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380" yWindow="260" windowWidth="22640" windowHeight="18260"/>
  </bookViews>
  <sheets>
    <sheet name="p01_fold1.5 PN1a v PN1b" sheetId="1" r:id="rId1"/>
    <sheet name="Sheet2" sheetId="2" r:id="rId2"/>
    <sheet name="Sheet3" sheetId="3" r:id="rId3"/>
  </sheets>
  <calcPr calcId="145621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36" uniqueCount="2116">
  <si>
    <t>Group</t>
  </si>
  <si>
    <t>PN1a</t>
  </si>
  <si>
    <t>PN1b</t>
  </si>
  <si>
    <t xml:space="preserve">p53-/- </t>
  </si>
  <si>
    <t>PN1a vs PN1b</t>
  </si>
  <si>
    <t>PN1a vs p53 mut</t>
  </si>
  <si>
    <t>PN1b vs p53 mut</t>
  </si>
  <si>
    <t>probe set</t>
  </si>
  <si>
    <t>Entrez Gene</t>
  </si>
  <si>
    <t>Gene Symbol</t>
  </si>
  <si>
    <t>Gene Title</t>
  </si>
  <si>
    <t>3663_090303</t>
  </si>
  <si>
    <t>4351_090303</t>
  </si>
  <si>
    <t>PN1aA_090303</t>
  </si>
  <si>
    <t>PN1aB_090303</t>
  </si>
  <si>
    <t>PN1aC_090303</t>
  </si>
  <si>
    <t>7670_74_021104</t>
  </si>
  <si>
    <t>7675_79__020404</t>
  </si>
  <si>
    <t>7701_04_021104</t>
  </si>
  <si>
    <t>7705_08_021104</t>
  </si>
  <si>
    <t>PN1bB_090303</t>
  </si>
  <si>
    <t>TG-18_090303</t>
  </si>
  <si>
    <t>253_090303</t>
  </si>
  <si>
    <t>3518_102402</t>
  </si>
  <si>
    <t>p53_virgin_A__020404</t>
  </si>
  <si>
    <t>t test</t>
  </si>
  <si>
    <t>fold change (PN1a/PN1b)</t>
  </si>
  <si>
    <t>ttest</t>
  </si>
  <si>
    <t>fold change</t>
  </si>
  <si>
    <t>100009_r_at</t>
  </si>
  <si>
    <t>Sox2</t>
  </si>
  <si>
    <t>SRY-box containing gene 2</t>
  </si>
  <si>
    <t>100035_at</t>
  </si>
  <si>
    <t>Npr1</t>
  </si>
  <si>
    <t>natriuretic peptide receptor 1</t>
  </si>
  <si>
    <t>100057_at</t>
  </si>
  <si>
    <t>Nsmce1</t>
  </si>
  <si>
    <t>non-SMC element 1 homolog (S. cerevisiae)</t>
  </si>
  <si>
    <t>100068_at</t>
  </si>
  <si>
    <t>Aldh1a1</t>
  </si>
  <si>
    <t>aldehyde dehydrogenase family 1, subfamily A1</t>
  </si>
  <si>
    <t>100069_at</t>
  </si>
  <si>
    <t>Cyp2f2</t>
  </si>
  <si>
    <t>cytochrome P450, family 2, subfamily f, polypeptide 2</t>
  </si>
  <si>
    <t>100079_at</t>
  </si>
  <si>
    <t>Ndufb9</t>
  </si>
  <si>
    <t>NADH dehydrogenase (ubiquinone) 1 beta subcomplex, 9</t>
  </si>
  <si>
    <t>100127_at</t>
  </si>
  <si>
    <t>Crabp2</t>
  </si>
  <si>
    <t>cellular retinoic acid binding protein II</t>
  </si>
  <si>
    <t>100148_at</t>
  </si>
  <si>
    <t>Ctcf</t>
  </si>
  <si>
    <t>CCCTC-binding factor</t>
  </si>
  <si>
    <t>100308_at</t>
  </si>
  <si>
    <t>Col8a1</t>
  </si>
  <si>
    <t>procollagen, type VIII, alpha 1</t>
  </si>
  <si>
    <t>100329_at</t>
  </si>
  <si>
    <t>20700 /// 20701 /// 20702</t>
  </si>
  <si>
    <t>Serpina1a /// Serpina1b /// Serpina1c</t>
  </si>
  <si>
    <t>serine (or cysteine) peptidase inhibitor, clade A, member 1a /// serine (or cysteine) preptidase inhibitor, clade A, member 1b /// serine (or cysteine) peptidase inhibitor, clade A, member 1c</t>
  </si>
  <si>
    <t>100397_at</t>
  </si>
  <si>
    <t>Tyrobp</t>
  </si>
  <si>
    <t>TYRO protein tyrosine kinase binding protein</t>
  </si>
  <si>
    <t>100412_g_at</t>
  </si>
  <si>
    <t>Aebp1</t>
  </si>
  <si>
    <t>AE binding protein 1</t>
  </si>
  <si>
    <t>100415_at</t>
  </si>
  <si>
    <t>Mpo</t>
  </si>
  <si>
    <t>myeloperoxidase</t>
  </si>
  <si>
    <t>100472_at</t>
  </si>
  <si>
    <t>Enah</t>
  </si>
  <si>
    <t>enabled homolog (Drosophila)</t>
  </si>
  <si>
    <t>100477_at</t>
  </si>
  <si>
    <t>Tmem45a</t>
  </si>
  <si>
    <t>transmembrane protein 45a</t>
  </si>
  <si>
    <t>100492_at</t>
  </si>
  <si>
    <t>Ap2a2</t>
  </si>
  <si>
    <t>adaptor protein complex AP-2, alpha 2 subunit</t>
  </si>
  <si>
    <t>100494_at</t>
  </si>
  <si>
    <t>Fgf1</t>
  </si>
  <si>
    <t>fibroblast growth factor 1</t>
  </si>
  <si>
    <t>100565_at</t>
  </si>
  <si>
    <t>231914 /// 26384 /// 667410</t>
  </si>
  <si>
    <t>Gnpda1 /// LOC231914 /// EG667410</t>
  </si>
  <si>
    <t>glucosamine-6-phosphate deaminase 1 /// similar to Glucosamine-6-phosphate isomerase (Glucosamine-6-phosphate deaminase) (GNPDA) (GlcN6P deaminase) (Oscillin) /// predicted gene, EG667410</t>
  </si>
  <si>
    <t>100574_f_at</t>
  </si>
  <si>
    <t>Gpi1</t>
  </si>
  <si>
    <t>glucose phosphate isomerase 1</t>
  </si>
  <si>
    <t>100605_at</t>
  </si>
  <si>
    <t>Tpm2</t>
  </si>
  <si>
    <t>tropomyosin 2, beta</t>
  </si>
  <si>
    <t>100621_at</t>
  </si>
  <si>
    <t>Rnh1</t>
  </si>
  <si>
    <t>ribonuclease/angiogenin inhibitor 1</t>
  </si>
  <si>
    <t>100683_r_at</t>
  </si>
  <si>
    <t>Igkv14-111</t>
  </si>
  <si>
    <t>Immunoglobulin kappa chain variable 14-111</t>
  </si>
  <si>
    <t>100731_at</t>
  </si>
  <si>
    <t>Prp15</t>
  </si>
  <si>
    <t>proline-rich protein 15</t>
  </si>
  <si>
    <t>100882_at</t>
  </si>
  <si>
    <t>Defb1</t>
  </si>
  <si>
    <t>defensin beta 1</t>
  </si>
  <si>
    <t>100888_at</t>
  </si>
  <si>
    <t>Sorl1</t>
  </si>
  <si>
    <t>sortilin-related receptor, LDLR class A repeats-containing</t>
  </si>
  <si>
    <t>100924_at</t>
  </si>
  <si>
    <t>Gata3</t>
  </si>
  <si>
    <t>GATA binding protein 3</t>
  </si>
  <si>
    <t>100947_at</t>
  </si>
  <si>
    <t>---</t>
  </si>
  <si>
    <t>CDNA clone IMAGE:1265020</t>
  </si>
  <si>
    <t>100948_at</t>
  </si>
  <si>
    <t>Ank</t>
  </si>
  <si>
    <t>progressive ankylosis</t>
  </si>
  <si>
    <t>101006_at</t>
  </si>
  <si>
    <t>Acat2</t>
  </si>
  <si>
    <t>acetyl-Coenzyme A acetyltransferase 2</t>
  </si>
  <si>
    <t>101007_at</t>
  </si>
  <si>
    <t>Mknk2</t>
  </si>
  <si>
    <t>MAP kinase-interacting serine/threonine kinase 2</t>
  </si>
  <si>
    <t>101064_at</t>
  </si>
  <si>
    <t>Plrg1</t>
  </si>
  <si>
    <t>pleiotropic regulator 1, PRL1 homolog (Arabidopsis)</t>
  </si>
  <si>
    <t>101072_at</t>
  </si>
  <si>
    <t>Eif4ebp2</t>
  </si>
  <si>
    <t>eukaryotic translation initiation factor 4E binding protein 2</t>
  </si>
  <si>
    <t>101087_r_at</t>
  </si>
  <si>
    <t>Cnbp</t>
  </si>
  <si>
    <t>cellular nucleic acid binding protein</t>
  </si>
  <si>
    <t>101195_at</t>
  </si>
  <si>
    <t>Mylc2pl</t>
  </si>
  <si>
    <t>myosin light chain 2, precursor lymphocyte-specific</t>
  </si>
  <si>
    <t>101231_at</t>
  </si>
  <si>
    <t>Xrn1</t>
  </si>
  <si>
    <t>5'-3' exoribonuclease 1</t>
  </si>
  <si>
    <t>101294_g_at</t>
  </si>
  <si>
    <t>14380 /// 14381</t>
  </si>
  <si>
    <t>G6pd2 /// G6pdx</t>
  </si>
  <si>
    <t>glucose-6-phosphate dehydrogenase 2 /// glucose-6-phosphate dehydrogenase X-linked</t>
  </si>
  <si>
    <t>101334_at</t>
  </si>
  <si>
    <t>Nkx2-3</t>
  </si>
  <si>
    <t>NK2 transcription factor related, locus 3 (Drosophila)</t>
  </si>
  <si>
    <t>101351_at</t>
  </si>
  <si>
    <t>637873 /// 672790</t>
  </si>
  <si>
    <t>EG637873 /// LOC672790</t>
  </si>
  <si>
    <t>predicted gene, EG637873 /// similar to putative pheromone receptor (Go-VN5)</t>
  </si>
  <si>
    <t>101368_at</t>
  </si>
  <si>
    <t>Rhox5</t>
  </si>
  <si>
    <t>reproductive homeobox 5</t>
  </si>
  <si>
    <t>101398_at</t>
  </si>
  <si>
    <t>Stxbp2</t>
  </si>
  <si>
    <t>syntaxin binding protein 2</t>
  </si>
  <si>
    <t>101430_at</t>
  </si>
  <si>
    <t>LOC672274</t>
  </si>
  <si>
    <t>similar to Transcription factor SOX-4</t>
  </si>
  <si>
    <t>101441_i_at</t>
  </si>
  <si>
    <t>Itpr2</t>
  </si>
  <si>
    <t>inositol 1,4,5-triphosphate receptor 2</t>
  </si>
  <si>
    <t>101442_f_at</t>
  </si>
  <si>
    <t>101445_at</t>
  </si>
  <si>
    <t>Dnmt1</t>
  </si>
  <si>
    <t>DNA methyltransferase (cytosine-5) 1</t>
  </si>
  <si>
    <t>101446_at</t>
  </si>
  <si>
    <t>Tpd52l1</t>
  </si>
  <si>
    <t>tumor protein D52-like 1</t>
  </si>
  <si>
    <t>101464_at</t>
  </si>
  <si>
    <t>Timp1</t>
  </si>
  <si>
    <t>tissue inhibitor of metalloproteinase 1</t>
  </si>
  <si>
    <t>101467_at</t>
  </si>
  <si>
    <t>S100b</t>
  </si>
  <si>
    <t>S100 protein, beta polypeptide, neural</t>
  </si>
  <si>
    <t>101484_at</t>
  </si>
  <si>
    <t>Nbr1</t>
  </si>
  <si>
    <t>neighbor of Brca1 gene 1</t>
  </si>
  <si>
    <t>101488_r_at</t>
  </si>
  <si>
    <t>Ly6e</t>
  </si>
  <si>
    <t>lymphocyte antigen 6 complex, locus E</t>
  </si>
  <si>
    <t>101489_at</t>
  </si>
  <si>
    <t>Amd1</t>
  </si>
  <si>
    <t>S-adenosylmethionine decarboxylase 1</t>
  </si>
  <si>
    <t>101495_at</t>
  </si>
  <si>
    <t>Cd81</t>
  </si>
  <si>
    <t>CD 81 antigen</t>
  </si>
  <si>
    <t>101499_at</t>
  </si>
  <si>
    <t>Ilk</t>
  </si>
  <si>
    <t>integrin linked kinase</t>
  </si>
  <si>
    <t>101551_s_at</t>
  </si>
  <si>
    <t>Tes</t>
  </si>
  <si>
    <t>testis derived transcript</t>
  </si>
  <si>
    <t>101565_f_at</t>
  </si>
  <si>
    <t>20700 /// 20701 /// 20702 /// 20703</t>
  </si>
  <si>
    <t>Serpina1a /// Serpina1b /// Serpina1c /// Serpina1d</t>
  </si>
  <si>
    <t>serine (or cysteine) peptidase inhibitor, clade A, member 1a /// serine (or cysteine) preptidase inhibitor, clade A, member 1b /// serine (or cysteine) peptidase inhibitor, clade A, member 1c /// serine (or cysteine) peptidase inhibitor, clade A, member 1d</t>
  </si>
  <si>
    <t>101574_f_at</t>
  </si>
  <si>
    <t>Serpina1e</t>
  </si>
  <si>
    <t>serine (or cysteine) peptidase inhibitor, clade A, member 1e</t>
  </si>
  <si>
    <t>101575_i_at</t>
  </si>
  <si>
    <t>Serpina1b</t>
  </si>
  <si>
    <t>serine (or cysteine) preptidase inhibitor, clade A, member 1b</t>
  </si>
  <si>
    <t>101576_f_at</t>
  </si>
  <si>
    <t>101587_at</t>
  </si>
  <si>
    <t>Ephx1</t>
  </si>
  <si>
    <t>epoxide hydrolase 1, microsomal</t>
  </si>
  <si>
    <t>101631_at</t>
  </si>
  <si>
    <t>Sox11</t>
  </si>
  <si>
    <t>SRY-box containing gene 11</t>
  </si>
  <si>
    <t>101645_f_at</t>
  </si>
  <si>
    <t>22301 /// 22302</t>
  </si>
  <si>
    <t>V2r10 /// V2r11</t>
  </si>
  <si>
    <t>vomeronasal 2, receptor, 10 /// vomeronasal 2, receptor, 11</t>
  </si>
  <si>
    <t>101651_at</t>
  </si>
  <si>
    <t>Cntfr</t>
  </si>
  <si>
    <t>ciliary neurotrophic factor receptor</t>
  </si>
  <si>
    <t>101680_at</t>
  </si>
  <si>
    <t>26451 /// 432798 /// 433476 /// 545487 /// 665189 /// 668899 /// 670518 /// 671583 /// 673608</t>
  </si>
  <si>
    <t>Rpl27a /// EG432798 /// LOC433476 /// LOC545487 /// EG665189 /// LOC668899 /// LOC670518 /// LOC671583 /// LOC673608</t>
  </si>
  <si>
    <t>ribosomal protein L27a /// predicted gene, EG432798 /// similar to ribosomal protein L27a /// similar to ribosomal protein L27a /// predicted gene, EG665189 /// similar to ribosomal protein L27a /// similar to ribosomal protein L27a /// similar to ribosomal protein L27a /// similar to 60S ribosomal protein L27a (L29)</t>
  </si>
  <si>
    <t>101727_at</t>
  </si>
  <si>
    <t>Nfkbie</t>
  </si>
  <si>
    <t>nuclear factor of kappa light polypeptide gene enhancer in B-cells inhibitor, epsilon</t>
  </si>
  <si>
    <t>101764_at</t>
  </si>
  <si>
    <t>Htr1d</t>
  </si>
  <si>
    <t>5-hydroxytryptamine (serotonin) receptor 1D</t>
  </si>
  <si>
    <t>101793_at</t>
  </si>
  <si>
    <t>Fcgr1</t>
  </si>
  <si>
    <t>Fc receptor, IgG, high affinity I</t>
  </si>
  <si>
    <t>101845_s_at</t>
  </si>
  <si>
    <t>114564 /// 546065 /// 621807 /// 624074 /// 665317 /// 665338 /// 665378 /// 673083 /// 673105 /// 673135 /// 673206 /// 673671 /// 673849 /// 673911 /// 673925 /// 673997</t>
  </si>
  <si>
    <t>Csprs /// Sp100-rs /// LOC621807 /// EG624074 /// EG665317 /// EG665338 /// EG665378 /// LOC673083 /// LOC673105 /// LOC673135 /// LOC673206 /// LOC673671 /// LOC673849 /// LOC673911 /// LOC673925 /// LOC673997</t>
  </si>
  <si>
    <t>component of Sp100-rs /// similar to component of Sp100-rs /// similar to component of Sp100-rs /// predicted gene, EG624074 /// predicted gene, EG665317 /// predicted gene, EG665338 /// predicted gene, EG665378 /// similar to component of Sp100-rs /// similar to component of Sp100-rs /// similar to component of Sp100-rs /// similar to component of Sp100-rs /// similar to component of Sp100-rs /// similar to component of Sp100-rs /// similar to component of Sp100-rs /// similar to component of Sp100-rs /// similar to component of Sp100-rs</t>
  </si>
  <si>
    <t>101846_r_at</t>
  </si>
  <si>
    <t>114564 /// 665317 /// 665338 /// 673925 /// 673997</t>
  </si>
  <si>
    <t>Csprs /// EG665317 /// EG665338 /// LOC673925 /// LOC673997</t>
  </si>
  <si>
    <t>component of Sp100-rs /// predicted gene, EG665317 /// predicted gene, EG665338 /// similar to component of Sp100-rs /// similar to component of Sp100-rs</t>
  </si>
  <si>
    <t>101847_at</t>
  </si>
  <si>
    <t>Sp100</t>
  </si>
  <si>
    <t>nuclear antigen Sp100</t>
  </si>
  <si>
    <t>101857_at</t>
  </si>
  <si>
    <t>Srpk2</t>
  </si>
  <si>
    <t>serine/arginine-rich protein specific kinase 2</t>
  </si>
  <si>
    <t>101875_at</t>
  </si>
  <si>
    <t>Ppp2r5d</t>
  </si>
  <si>
    <t>protein phosphatase 2, regulatory subunit B (B56), delta isoform</t>
  </si>
  <si>
    <t>101883_s_at</t>
  </si>
  <si>
    <t>22445 /// 22446 /// 574437 /// 630164</t>
  </si>
  <si>
    <t>Xlr3a /// Xlr3b /// EG574437 /// LOC630164</t>
  </si>
  <si>
    <t>X-linked lymphocyte-regulated 3A /// X-linked lymphocyte-regulated 3B /// predicted gene, EG574437 /// similar to X-LINKED LYMPHOCYTE-REGULATED PROTEIN 3A (XLR RELATED PROTEIN A12)</t>
  </si>
  <si>
    <t>101884_at</t>
  </si>
  <si>
    <t>Xlr4a</t>
  </si>
  <si>
    <t>X-linked lymphocyte-regulated 4A</t>
  </si>
  <si>
    <t>101921_at</t>
  </si>
  <si>
    <t>Rab4a</t>
  </si>
  <si>
    <t>RAB4A, member RAS oncogene family</t>
  </si>
  <si>
    <t>101936_at</t>
  </si>
  <si>
    <t>Clk4</t>
  </si>
  <si>
    <t>CDC like kinase 4</t>
  </si>
  <si>
    <t>101948_at</t>
  </si>
  <si>
    <t>Lamb1-1</t>
  </si>
  <si>
    <t>laminin B1 subunit 1</t>
  </si>
  <si>
    <t>101958_f_at</t>
  </si>
  <si>
    <t>664889 /// 672007 /// 674691</t>
  </si>
  <si>
    <t>LOC664889 /// LOC672007 /// LOC674691</t>
  </si>
  <si>
    <t>similar to Transcription factor Dp-1 (E2F dimerization partner 1) (DRTF1-polypeptide 1) /// similar to Transcription factor Dp-1 (E2F dimerization partner 1) (DRTF1-polypeptide 1) /// similar to Transcription factor Dp-1 (E2F dimerization partner 1) (DRTF1-polypeptide 1)</t>
  </si>
  <si>
    <t>101959_r_at</t>
  </si>
  <si>
    <t>101961_at</t>
  </si>
  <si>
    <t>Bub3</t>
  </si>
  <si>
    <t>budding uninhibited by benzimidazoles 3 homolog (S. cerevisiae)</t>
  </si>
  <si>
    <t>101991_at</t>
  </si>
  <si>
    <t>Fmo1</t>
  </si>
  <si>
    <t>flavin containing monooxygenase 1</t>
  </si>
  <si>
    <t>101993_at</t>
  </si>
  <si>
    <t>Tnc</t>
  </si>
  <si>
    <t>tenascin C</t>
  </si>
  <si>
    <t>102022_at</t>
  </si>
  <si>
    <t>Mcee</t>
  </si>
  <si>
    <t>methylmalonyl CoA epimerase</t>
  </si>
  <si>
    <t>102025_at</t>
  </si>
  <si>
    <t>Cxcl13</t>
  </si>
  <si>
    <t>chemokine (C-X-C motif) ligand 13</t>
  </si>
  <si>
    <t>102027_s_at</t>
  </si>
  <si>
    <t>Chkb</t>
  </si>
  <si>
    <t>choline kinase beta</t>
  </si>
  <si>
    <t>102038_at</t>
  </si>
  <si>
    <t>Lnx1</t>
  </si>
  <si>
    <t>ligand of numb-protein X 1</t>
  </si>
  <si>
    <t>102060_at</t>
  </si>
  <si>
    <t>Golga4</t>
  </si>
  <si>
    <t>golgi autoantigen, golgin subfamily a, 4</t>
  </si>
  <si>
    <t>102064_at</t>
  </si>
  <si>
    <t>Casp1</t>
  </si>
  <si>
    <t>caspase 1</t>
  </si>
  <si>
    <t>102091_f_at</t>
  </si>
  <si>
    <t>102097_f_at</t>
  </si>
  <si>
    <t>Ndufa3</t>
  </si>
  <si>
    <t>NADH dehydrogenase (ubiquinone) 1 alpha subcomplex, 3</t>
  </si>
  <si>
    <t>102103_f_at</t>
  </si>
  <si>
    <t>Txnl2</t>
  </si>
  <si>
    <t>thioredoxin-like 2</t>
  </si>
  <si>
    <t>102104_f_at</t>
  </si>
  <si>
    <t>Ms4a6c</t>
  </si>
  <si>
    <t>membrane-spanning 4-domains, subfamily A, member 6C</t>
  </si>
  <si>
    <t>102105_f_at</t>
  </si>
  <si>
    <t>Ptgds</t>
  </si>
  <si>
    <t>prostaglandin D2 synthase (brain)</t>
  </si>
  <si>
    <t>102115_r_at</t>
  </si>
  <si>
    <t>Nusap1</t>
  </si>
  <si>
    <t>nucleolar and spindle associated protein 1</t>
  </si>
  <si>
    <t>102121_f_at</t>
  </si>
  <si>
    <t>Krt19</t>
  </si>
  <si>
    <t>keratin 19</t>
  </si>
  <si>
    <t>102163_at</t>
  </si>
  <si>
    <t>20646 /// 545062</t>
  </si>
  <si>
    <t>Snrpn /// LOC545062</t>
  </si>
  <si>
    <t>small nuclear ribonucleoprotein N /// similar to small nuclear ribonucleoparticle-associated protein</t>
  </si>
  <si>
    <t>102197_at</t>
  </si>
  <si>
    <t>Nucb2</t>
  </si>
  <si>
    <t>nucleobindin 2</t>
  </si>
  <si>
    <t>102198_at</t>
  </si>
  <si>
    <t>Kcnn4</t>
  </si>
  <si>
    <t>potassium intermediate/small conductance calcium-activated channel, subfamily N, member 4</t>
  </si>
  <si>
    <t>102223_at</t>
  </si>
  <si>
    <t>Ppl</t>
  </si>
  <si>
    <t>periplakin</t>
  </si>
  <si>
    <t>102224_at</t>
  </si>
  <si>
    <t>Igf1r</t>
  </si>
  <si>
    <t>insulin-like growth factor I receptor</t>
  </si>
  <si>
    <t>102243_at</t>
  </si>
  <si>
    <t>Ehf</t>
  </si>
  <si>
    <t>ets homologous factor</t>
  </si>
  <si>
    <t>102249_at</t>
  </si>
  <si>
    <t>Avil</t>
  </si>
  <si>
    <t>advillin</t>
  </si>
  <si>
    <t>102256_at</t>
  </si>
  <si>
    <t>Tbx15</t>
  </si>
  <si>
    <t>T-box 15</t>
  </si>
  <si>
    <t>102314_at</t>
  </si>
  <si>
    <t>Slc2a4</t>
  </si>
  <si>
    <t>solute carrier family 2 (facilitated glucose transporter), member 4</t>
  </si>
  <si>
    <t>102321_at</t>
  </si>
  <si>
    <t>Adcy6</t>
  </si>
  <si>
    <t>adenylate cyclase 6</t>
  </si>
  <si>
    <t>102324_at</t>
  </si>
  <si>
    <t>Dnajc4</t>
  </si>
  <si>
    <t>DnaJ (Hsp40) homolog, subfamily C, member 4</t>
  </si>
  <si>
    <t>102330_at</t>
  </si>
  <si>
    <t>Aif1</t>
  </si>
  <si>
    <t>allograft inflammatory factor 1</t>
  </si>
  <si>
    <t>102335_at</t>
  </si>
  <si>
    <t>Kcnk1</t>
  </si>
  <si>
    <t>potassium channel, subfamily K, member 1</t>
  </si>
  <si>
    <t>102337_s_at</t>
  </si>
  <si>
    <t>Fcgr2b</t>
  </si>
  <si>
    <t>Fc receptor, IgG, low affinity IIb</t>
  </si>
  <si>
    <t>102356_at</t>
  </si>
  <si>
    <t>Wdr23</t>
  </si>
  <si>
    <t>WD repeat domain 23</t>
  </si>
  <si>
    <t>102371_at</t>
  </si>
  <si>
    <t>Nr4a1</t>
  </si>
  <si>
    <t>nuclear receptor subfamily 4, group A, member 1</t>
  </si>
  <si>
    <t>102382_at</t>
  </si>
  <si>
    <t>Arntl</t>
  </si>
  <si>
    <t>aryl hydrocarbon receptor nuclear translocator-like</t>
  </si>
  <si>
    <t>102413_at</t>
  </si>
  <si>
    <t>Lmo1</t>
  </si>
  <si>
    <t>LIM domain only 1</t>
  </si>
  <si>
    <t>102426_at</t>
  </si>
  <si>
    <t>Casq1</t>
  </si>
  <si>
    <t>calsequestrin 1</t>
  </si>
  <si>
    <t>102579_f_at</t>
  </si>
  <si>
    <t>Hoxa6</t>
  </si>
  <si>
    <t>homeo box A6</t>
  </si>
  <si>
    <t>102613_at</t>
  </si>
  <si>
    <t>Tiaf2</t>
  </si>
  <si>
    <t>TGF-beta1-induced anti-apoptotic factor 2</t>
  </si>
  <si>
    <t>102626_r_at</t>
  </si>
  <si>
    <t>Zfp54</t>
  </si>
  <si>
    <t>zinc finger protein 54</t>
  </si>
  <si>
    <t>102639_at</t>
  </si>
  <si>
    <t>Chst2</t>
  </si>
  <si>
    <t>carbohydrate sulfotransferase 2</t>
  </si>
  <si>
    <t>102680_g_at</t>
  </si>
  <si>
    <t>Madcam1</t>
  </si>
  <si>
    <t>mucosal vascular addressin cell adhesion molecule 1</t>
  </si>
  <si>
    <t>102718_at</t>
  </si>
  <si>
    <t>Ccr5</t>
  </si>
  <si>
    <t>chemokine (C-C motif) receptor 5</t>
  </si>
  <si>
    <t>102721_at</t>
  </si>
  <si>
    <t>AI324046</t>
  </si>
  <si>
    <t>expressed sequence AI324046</t>
  </si>
  <si>
    <t>102739_s_at</t>
  </si>
  <si>
    <t>20599 /// 20601</t>
  </si>
  <si>
    <t>Smr1 /// Smr3</t>
  </si>
  <si>
    <t>submaxillary gland androgen regulated protein 1 /// submaxillary gland androgen regulated protein 3</t>
  </si>
  <si>
    <t>102781_at</t>
  </si>
  <si>
    <t>Ccnl2</t>
  </si>
  <si>
    <t>cyclin L2</t>
  </si>
  <si>
    <t>102786_at</t>
  </si>
  <si>
    <t>Clcn3</t>
  </si>
  <si>
    <t>chloride channel 3</t>
  </si>
  <si>
    <t>102800_at</t>
  </si>
  <si>
    <t>Foxc2</t>
  </si>
  <si>
    <t>forkhead box C2</t>
  </si>
  <si>
    <t>102804_at</t>
  </si>
  <si>
    <t>26365 /// 26367</t>
  </si>
  <si>
    <t>Ceacam1 /// Ceacam2</t>
  </si>
  <si>
    <t>CEA-related cell adhesion molecule 1 /// CEA-related cell adhesion molecule 2</t>
  </si>
  <si>
    <t>102805_at</t>
  </si>
  <si>
    <t>Ceacam1</t>
  </si>
  <si>
    <t>CEA-related cell adhesion molecule 1</t>
  </si>
  <si>
    <t>102806_g_at</t>
  </si>
  <si>
    <t>102817_at</t>
  </si>
  <si>
    <t>Zrsr1</t>
  </si>
  <si>
    <t>zinc finger (CCCH type), RNA binding motif and serine/arginine rich 1</t>
  </si>
  <si>
    <t>102826_at</t>
  </si>
  <si>
    <t>Akr1b7</t>
  </si>
  <si>
    <t>aldo-keto reductase family 1, member B7</t>
  </si>
  <si>
    <t>102845_at</t>
  </si>
  <si>
    <t>Pdlim7</t>
  </si>
  <si>
    <t>PDZ and LIM domain 7</t>
  </si>
  <si>
    <t>102859_at</t>
  </si>
  <si>
    <t>Reep1</t>
  </si>
  <si>
    <t>receptor accessory protein 1</t>
  </si>
  <si>
    <t>102861_at</t>
  </si>
  <si>
    <t>Slc22a18</t>
  </si>
  <si>
    <t>solute carrier family 22 (organic cation transporter), member 18</t>
  </si>
  <si>
    <t>102879_s_at</t>
  </si>
  <si>
    <t>102886_at</t>
  </si>
  <si>
    <t>Gpc4</t>
  </si>
  <si>
    <t>glypican 4</t>
  </si>
  <si>
    <t>102887_at</t>
  </si>
  <si>
    <t>Tnfrsf11b</t>
  </si>
  <si>
    <t>tumor necrosis factor receptor superfamily, member 11b (osteoprotegerin)</t>
  </si>
  <si>
    <t>102895_at</t>
  </si>
  <si>
    <t>Nipbl</t>
  </si>
  <si>
    <t>Nipped-B homolog (Drosophila)</t>
  </si>
  <si>
    <t>102929_s_at</t>
  </si>
  <si>
    <t>Flt3l</t>
  </si>
  <si>
    <t>FMS-like tyrosine kinase 3 ligand</t>
  </si>
  <si>
    <t>102942_at</t>
  </si>
  <si>
    <t>Specc1</t>
  </si>
  <si>
    <t>spectrin domain with coiled-coils 1</t>
  </si>
  <si>
    <t>102953_at</t>
  </si>
  <si>
    <t>Msln</t>
  </si>
  <si>
    <t>mesothelin</t>
  </si>
  <si>
    <t>102958_at</t>
  </si>
  <si>
    <t>Ebf2</t>
  </si>
  <si>
    <t>early B-cell factor 2</t>
  </si>
  <si>
    <t>102966_at</t>
  </si>
  <si>
    <t>Cnot6l</t>
  </si>
  <si>
    <t>CCR4-NOT transcription complex, subunit 6-like</t>
  </si>
  <si>
    <t>102993_at</t>
  </si>
  <si>
    <t>Ggta1</t>
  </si>
  <si>
    <t>glycoprotein galactosyltransferase alpha 1, 3</t>
  </si>
  <si>
    <t>103005_s_at</t>
  </si>
  <si>
    <t>Cd44</t>
  </si>
  <si>
    <t>CD44 antigen</t>
  </si>
  <si>
    <t>103012_at</t>
  </si>
  <si>
    <t>18829 /// 20298 /// 65956</t>
  </si>
  <si>
    <t>Ccl21b /// Ccl21a /// Ccl21c</t>
  </si>
  <si>
    <t>chemokine (C-C motif) ligand 21b /// chemokine (C-C motif) ligand 21a /// chemokine (C-C motif) ligand 21c (leucine)</t>
  </si>
  <si>
    <t>103016_s_at</t>
  </si>
  <si>
    <t>Cd68</t>
  </si>
  <si>
    <t>CD68 antigen</t>
  </si>
  <si>
    <t>103020_s_at</t>
  </si>
  <si>
    <t>26401 /// 670493 /// 674573</t>
  </si>
  <si>
    <t>Map3k1 /// LOC670493 /// LOC674573</t>
  </si>
  <si>
    <t>mitogen activated protein kinase kinase kinase 1 /// similar to Mitogen-activated protein kinase kinase kinase 1 (MAPK/ERK kinase kinase 1) (MEK kinase 1) (MEKK 1) /// similar to Mitogen-activated protein kinase kinase kinase 1 (MAPK/ERK kinase kinase 1) (MEK kinase 1) (MEKK 1)</t>
  </si>
  <si>
    <t>103027_at</t>
  </si>
  <si>
    <t>1810030O07Rik</t>
  </si>
  <si>
    <t>RIKEN cDNA 1810030O07 gene</t>
  </si>
  <si>
    <t>103033_at</t>
  </si>
  <si>
    <t>12268 /// 625018 /// 672587 /// 675521</t>
  </si>
  <si>
    <t>C4b /// C4a /// LOC672587 /// LOC675521</t>
  </si>
  <si>
    <t>complement component 4B (Childo blood group) /// complement component 4A (Rodgers blood group) /// similar to sex-limited protein /// similar to Complement C4 precursor</t>
  </si>
  <si>
    <t>103065_at</t>
  </si>
  <si>
    <t>Slc20a1</t>
  </si>
  <si>
    <t>solute carrier family 20, member 1</t>
  </si>
  <si>
    <t>103087_at</t>
  </si>
  <si>
    <t>Sult1a1</t>
  </si>
  <si>
    <t>sulfotransferase family 1A, phenol-preferring, member 1</t>
  </si>
  <si>
    <t>103225_at</t>
  </si>
  <si>
    <t>Dnase1l1</t>
  </si>
  <si>
    <t>deoxyribonuclease 1-like 1</t>
  </si>
  <si>
    <t>103252_at</t>
  </si>
  <si>
    <t>Gpr37</t>
  </si>
  <si>
    <t>G protein-coupled receptor 37</t>
  </si>
  <si>
    <t>103276_at</t>
  </si>
  <si>
    <t>Large</t>
  </si>
  <si>
    <t>like-glycosyltransferase</t>
  </si>
  <si>
    <t>103277_s_at</t>
  </si>
  <si>
    <t>Med12</t>
  </si>
  <si>
    <t>mediator of RNA polymerase II transcription, subunit 12 homolog (yeast)</t>
  </si>
  <si>
    <t>103299_at</t>
  </si>
  <si>
    <t>Pld4</t>
  </si>
  <si>
    <t>phospholipase D family, member 4</t>
  </si>
  <si>
    <t>103315_at</t>
  </si>
  <si>
    <t>Tnrc6a</t>
  </si>
  <si>
    <t>trinucleotide repeat containing 6a</t>
  </si>
  <si>
    <t>103316_at</t>
  </si>
  <si>
    <t>Camsap1</t>
  </si>
  <si>
    <t>calmodulin regulated spectrin-associated protein 1</t>
  </si>
  <si>
    <t>103338_at</t>
  </si>
  <si>
    <t>Parp6</t>
  </si>
  <si>
    <t>poly (ADP-ribose) polymerase family, member 6</t>
  </si>
  <si>
    <t>103412_at</t>
  </si>
  <si>
    <t>3732412D22Rik</t>
  </si>
  <si>
    <t>RIKEN cDNA 3732412D22 gene</t>
  </si>
  <si>
    <t>103421_at</t>
  </si>
  <si>
    <t>20321 /// 635993</t>
  </si>
  <si>
    <t>Frrs1 /// LOC635993</t>
  </si>
  <si>
    <t>ferric-chelate reductase 1 /// similar to stromal cell derived factor receptor 2</t>
  </si>
  <si>
    <t>103465_f_at</t>
  </si>
  <si>
    <t>Saa2</t>
  </si>
  <si>
    <t>serum amyloid A 2</t>
  </si>
  <si>
    <t>103494_at</t>
  </si>
  <si>
    <t>Tspan8</t>
  </si>
  <si>
    <t>tetraspanin 8</t>
  </si>
  <si>
    <t>103501_at</t>
  </si>
  <si>
    <t>Pura</t>
  </si>
  <si>
    <t>purine rich element binding protein A</t>
  </si>
  <si>
    <t>103503_at</t>
  </si>
  <si>
    <t>Plcg2</t>
  </si>
  <si>
    <t>phospholipase C, gamma 2</t>
  </si>
  <si>
    <t>103504_at</t>
  </si>
  <si>
    <t>Ssbp2</t>
  </si>
  <si>
    <t>single-stranded DNA binding protein 2</t>
  </si>
  <si>
    <t>103519_at</t>
  </si>
  <si>
    <t>Ces1</t>
  </si>
  <si>
    <t>carboxylesterase 1</t>
  </si>
  <si>
    <t>103522_at</t>
  </si>
  <si>
    <t>Sgcd</t>
  </si>
  <si>
    <t>sarcoglycan, delta (dystrophin-associated glycoprotein)</t>
  </si>
  <si>
    <t>103547_at</t>
  </si>
  <si>
    <t>Slc41a1</t>
  </si>
  <si>
    <t>solute carrier family 41, member 1</t>
  </si>
  <si>
    <t>103549_at</t>
  </si>
  <si>
    <t>Nes</t>
  </si>
  <si>
    <t>nestin</t>
  </si>
  <si>
    <t>103559_at</t>
  </si>
  <si>
    <t>Prkaca</t>
  </si>
  <si>
    <t>protein kinase, cAMP dependent, catalytic, alpha</t>
  </si>
  <si>
    <t>103567_at</t>
  </si>
  <si>
    <t>Fryl</t>
  </si>
  <si>
    <t>furry homolog-like (Drosophila)</t>
  </si>
  <si>
    <t>103571_at</t>
  </si>
  <si>
    <t>Lst1</t>
  </si>
  <si>
    <t>leukocyte specific transcript 1</t>
  </si>
  <si>
    <t>103573_at</t>
  </si>
  <si>
    <t>Pip5k1a</t>
  </si>
  <si>
    <t>phosphatidylinositol-4-phosphate 5-kinase, type 1 alpha</t>
  </si>
  <si>
    <t>103580_at</t>
  </si>
  <si>
    <t>BC013529</t>
  </si>
  <si>
    <t>cDNA sequence BC013529</t>
  </si>
  <si>
    <t>103595_at</t>
  </si>
  <si>
    <t>Zfp524</t>
  </si>
  <si>
    <t>zinc finger protein 524</t>
  </si>
  <si>
    <t>103601_at</t>
  </si>
  <si>
    <t>Ptrh1</t>
  </si>
  <si>
    <t>peptidyl-tRNA hydrolase 1 homolog (S. cerevisiae)</t>
  </si>
  <si>
    <t>103606_r_at</t>
  </si>
  <si>
    <t>Rgs19</t>
  </si>
  <si>
    <t>regulator of G-protein signaling 19</t>
  </si>
  <si>
    <t>103651_r_at</t>
  </si>
  <si>
    <t>Gtf2f2</t>
  </si>
  <si>
    <t>general transcription factor IIF, polypeptide 2</t>
  </si>
  <si>
    <t>103654_at</t>
  </si>
  <si>
    <t>Nsbp1</t>
  </si>
  <si>
    <t>nucleosome binding protein 1</t>
  </si>
  <si>
    <t>103657_i_at</t>
  </si>
  <si>
    <t>Mtf2</t>
  </si>
  <si>
    <t>metal response element binding transcription factor 2</t>
  </si>
  <si>
    <t>103662_at</t>
  </si>
  <si>
    <t>Ncf4</t>
  </si>
  <si>
    <t>neutrophil cytosolic factor 4</t>
  </si>
  <si>
    <t>103665_at</t>
  </si>
  <si>
    <t>Elovl6</t>
  </si>
  <si>
    <t>ELOVL family member 6, elongation of long chain fatty acids (yeast)</t>
  </si>
  <si>
    <t>103682_at</t>
  </si>
  <si>
    <t>C80913</t>
  </si>
  <si>
    <t>expressed sequence C80913</t>
  </si>
  <si>
    <t>103696_r_at</t>
  </si>
  <si>
    <t>C330007P06Rik</t>
  </si>
  <si>
    <t>RIKEN cDNA C330007P06 gene</t>
  </si>
  <si>
    <t>103697_at</t>
  </si>
  <si>
    <t>AW061234</t>
  </si>
  <si>
    <t>expressed sequence AW061234</t>
  </si>
  <si>
    <t>103743_at</t>
  </si>
  <si>
    <t>103744_at</t>
  </si>
  <si>
    <t>Sh3bgrl2</t>
  </si>
  <si>
    <t>SH3 domain binding glutamic acid-rich protein like 2</t>
  </si>
  <si>
    <t>103761_at</t>
  </si>
  <si>
    <t>Tcfcp2l1</t>
  </si>
  <si>
    <t>transcription factor CP2-like 1</t>
  </si>
  <si>
    <t>103762_at</t>
  </si>
  <si>
    <t>Gtf2f1</t>
  </si>
  <si>
    <t>general transcription factor IIF, polypeptide 1</t>
  </si>
  <si>
    <t>103793_at</t>
  </si>
  <si>
    <t>Mvp</t>
  </si>
  <si>
    <t>major vault protein</t>
  </si>
  <si>
    <t>103804_at</t>
  </si>
  <si>
    <t>Reck</t>
  </si>
  <si>
    <t>reversion-inducing-cysteine-rich protein with kazal motifs</t>
  </si>
  <si>
    <t>103810_at</t>
  </si>
  <si>
    <t>Trp63</t>
  </si>
  <si>
    <t>transformation related protein 63</t>
  </si>
  <si>
    <t>103812_at</t>
  </si>
  <si>
    <t>Clca1</t>
  </si>
  <si>
    <t>chloride channel calcium activated 1</t>
  </si>
  <si>
    <t>103829_at</t>
  </si>
  <si>
    <t>Herc2</t>
  </si>
  <si>
    <t>hect (homologous to the E6-AP (UBE3A) carboxyl terminus) domain and RCC1 (CHC1)-like domain (RLD) 2</t>
  </si>
  <si>
    <t>103833_at</t>
  </si>
  <si>
    <t>Hipk2</t>
  </si>
  <si>
    <t>homeodomain interacting protein kinase 2</t>
  </si>
  <si>
    <t>103852_at</t>
  </si>
  <si>
    <t>Ttc33</t>
  </si>
  <si>
    <t>tetratricopeptide repeat domain 33</t>
  </si>
  <si>
    <t>103855_at</t>
  </si>
  <si>
    <t>Plec1</t>
  </si>
  <si>
    <t>plectin 1</t>
  </si>
  <si>
    <t>103861_s_at</t>
  </si>
  <si>
    <t>D7Wsu128e</t>
  </si>
  <si>
    <t>DNA segment, Chr 7, Wayne State University 128, expressed</t>
  </si>
  <si>
    <t>103873_i_at</t>
  </si>
  <si>
    <t>Ccdc90b</t>
  </si>
  <si>
    <t>coiled-coil domain containing 90B</t>
  </si>
  <si>
    <t>103886_at</t>
  </si>
  <si>
    <t>Reep5</t>
  </si>
  <si>
    <t>receptor accessory protein 5</t>
  </si>
  <si>
    <t>103889_at</t>
  </si>
  <si>
    <t>Tbl1xr1</t>
  </si>
  <si>
    <t>transducin (beta)-like 1X-linked receptor 1</t>
  </si>
  <si>
    <t>103895_at</t>
  </si>
  <si>
    <t>AW549877</t>
  </si>
  <si>
    <t>expressed sequence AW549877</t>
  </si>
  <si>
    <t>103899_at</t>
  </si>
  <si>
    <t>Atp11a</t>
  </si>
  <si>
    <t>ATPase, class VI, type 11A</t>
  </si>
  <si>
    <t>103905_at</t>
  </si>
  <si>
    <t>Car12</t>
  </si>
  <si>
    <t>carbonic anyhydrase 12</t>
  </si>
  <si>
    <t>103924_at</t>
  </si>
  <si>
    <t>Agpat5</t>
  </si>
  <si>
    <t>1-acylglycerol-3-phosphate O-acyltransferase 5 (lysophosphatidic acid acyltransferase, epsilon)</t>
  </si>
  <si>
    <t>103935_at</t>
  </si>
  <si>
    <t>Atp2a3</t>
  </si>
  <si>
    <t>ATPase, Ca++ transporting, ubiquitous</t>
  </si>
  <si>
    <t>103969_at</t>
  </si>
  <si>
    <t>Mll5</t>
  </si>
  <si>
    <t>myeloid/lymphoid or mixed-lineage leukemia 5</t>
  </si>
  <si>
    <t>103971_at</t>
  </si>
  <si>
    <t>P2rx1</t>
  </si>
  <si>
    <t>purinergic receptor P2X, ligand-gated ion channel, 1</t>
  </si>
  <si>
    <t>103989_at</t>
  </si>
  <si>
    <t>Prdm5</t>
  </si>
  <si>
    <t>PR domain containing 5</t>
  </si>
  <si>
    <t>104002_at</t>
  </si>
  <si>
    <t>Zfp275</t>
  </si>
  <si>
    <t>zinc finger protein 275</t>
  </si>
  <si>
    <t>104034_at</t>
  </si>
  <si>
    <t>AI464131</t>
  </si>
  <si>
    <t>expressed sequence AI464131</t>
  </si>
  <si>
    <t>104048_at</t>
  </si>
  <si>
    <t>Cars</t>
  </si>
  <si>
    <t>cysteinyl-tRNA synthetase</t>
  </si>
  <si>
    <t>104060_at</t>
  </si>
  <si>
    <t>Zcrb1</t>
  </si>
  <si>
    <t>zinc finger CCHC-type and RNA binding motif 1</t>
  </si>
  <si>
    <t>104087_at</t>
  </si>
  <si>
    <t>D10Ertd641e</t>
  </si>
  <si>
    <t>DNA segment, Chr 10, ERATO Doi 641, expressed</t>
  </si>
  <si>
    <t>104099_at</t>
  </si>
  <si>
    <t>Pglyrp1</t>
  </si>
  <si>
    <t>peptidoglycan recognition protein 1</t>
  </si>
  <si>
    <t>104114_at</t>
  </si>
  <si>
    <t>Edem3</t>
  </si>
  <si>
    <t>ER degradation enhancer, mannosidase alpha-like 3</t>
  </si>
  <si>
    <t>104119_at</t>
  </si>
  <si>
    <t>2610024E20Rik</t>
  </si>
  <si>
    <t>RIKEN cDNA 2610024E20 gene</t>
  </si>
  <si>
    <t>104126_at</t>
  </si>
  <si>
    <t>Cstf2t</t>
  </si>
  <si>
    <t>cleavage stimulation factor, 3' pre-RNA subunit 2, tau</t>
  </si>
  <si>
    <t>104141_at</t>
  </si>
  <si>
    <t>D15Wsu75e</t>
  </si>
  <si>
    <t>DNA segment, Chr 15, Wayne State University 75, expressed</t>
  </si>
  <si>
    <t>104195_at</t>
  </si>
  <si>
    <t>5730408K05Rik</t>
  </si>
  <si>
    <t>RIKEN cDNA 5730408K05 gene</t>
  </si>
  <si>
    <t>104202_at</t>
  </si>
  <si>
    <t>Tmem1</t>
  </si>
  <si>
    <t>transmembrane protein 1</t>
  </si>
  <si>
    <t>104215_at</t>
  </si>
  <si>
    <t>Atf6</t>
  </si>
  <si>
    <t>activating transcription factor 6</t>
  </si>
  <si>
    <t>104255_at</t>
  </si>
  <si>
    <t>Fhod3</t>
  </si>
  <si>
    <t>formin homology 2 domain containing 3</t>
  </si>
  <si>
    <t>104263_at</t>
  </si>
  <si>
    <t>Zmym6</t>
  </si>
  <si>
    <t>zinc finger, MYM-type 6</t>
  </si>
  <si>
    <t>104285_at</t>
  </si>
  <si>
    <t>Hmgcr</t>
  </si>
  <si>
    <t>3-hydroxy-3-methylglutaryl-Coenzyme A reductase</t>
  </si>
  <si>
    <t>104288_at</t>
  </si>
  <si>
    <t>Cul4a</t>
  </si>
  <si>
    <t>cullin 4A</t>
  </si>
  <si>
    <t>104354_at</t>
  </si>
  <si>
    <t>Csf1r</t>
  </si>
  <si>
    <t>colony stimulating factor 1 receptor</t>
  </si>
  <si>
    <t>104375_at</t>
  </si>
  <si>
    <t>Spock2</t>
  </si>
  <si>
    <t>sparc/osteonectin, cwcv and kazal-like domains proteoglycan 2</t>
  </si>
  <si>
    <t>104436_at</t>
  </si>
  <si>
    <t>Il1f5</t>
  </si>
  <si>
    <t>interleukin 1 family, member 5 (delta)</t>
  </si>
  <si>
    <t>104440_at</t>
  </si>
  <si>
    <t>Ybx2</t>
  </si>
  <si>
    <t>Y box protein 2</t>
  </si>
  <si>
    <t>104467_at</t>
  </si>
  <si>
    <t>Cpd</t>
  </si>
  <si>
    <t>carboxypeptidase D</t>
  </si>
  <si>
    <t>104475_at</t>
  </si>
  <si>
    <t>Slc35e1</t>
  </si>
  <si>
    <t>solute carrier family 35, member E1</t>
  </si>
  <si>
    <t>104527_at</t>
  </si>
  <si>
    <t>Rad51</t>
  </si>
  <si>
    <t>RAD51 homolog (S. cerevisiae)</t>
  </si>
  <si>
    <t>104558_at</t>
  </si>
  <si>
    <t>Rcor1</t>
  </si>
  <si>
    <t>REST corepressor 1</t>
  </si>
  <si>
    <t>104578_f_at</t>
  </si>
  <si>
    <t>Actn1</t>
  </si>
  <si>
    <t>actinin, alpha 1</t>
  </si>
  <si>
    <t>104579_r_at</t>
  </si>
  <si>
    <t>104603_at</t>
  </si>
  <si>
    <t>Gstt2</t>
  </si>
  <si>
    <t>glutathione S-transferase, theta 2</t>
  </si>
  <si>
    <t>104621_at</t>
  </si>
  <si>
    <t>membrane-associated ring finger (C3HC4) 6</t>
  </si>
  <si>
    <t>104639_i_at</t>
  </si>
  <si>
    <t>Josd3</t>
  </si>
  <si>
    <t>Josephin domain containing 3</t>
  </si>
  <si>
    <t>104657_at</t>
  </si>
  <si>
    <t>Lifr</t>
  </si>
  <si>
    <t>leukemia inhibitory factor receptor</t>
  </si>
  <si>
    <t>104696_at</t>
  </si>
  <si>
    <t>Ctse</t>
  </si>
  <si>
    <t>cathepsin E</t>
  </si>
  <si>
    <t>104704_at</t>
  </si>
  <si>
    <t>Clcn4-2</t>
  </si>
  <si>
    <t>chloride channel 4-2</t>
  </si>
  <si>
    <t>104710_at</t>
  </si>
  <si>
    <t>Bak1</t>
  </si>
  <si>
    <t>BCL2-antagonist/killer 1</t>
  </si>
  <si>
    <t>104722_at</t>
  </si>
  <si>
    <t>Lmbr1l</t>
  </si>
  <si>
    <t>limb region 1 like</t>
  </si>
  <si>
    <t>104758_at</t>
  </si>
  <si>
    <t>Rpusd4</t>
  </si>
  <si>
    <t>RNA pseudouridylate synthase domain containing 4</t>
  </si>
  <si>
    <t>160064_at</t>
  </si>
  <si>
    <t>Stx7</t>
  </si>
  <si>
    <t>syntaxin 7</t>
  </si>
  <si>
    <t>160089_at</t>
  </si>
  <si>
    <t>Lamp1</t>
  </si>
  <si>
    <t>lysosomal membrane glycoprotein 1</t>
  </si>
  <si>
    <t>160096_at</t>
  </si>
  <si>
    <t>Spop</t>
  </si>
  <si>
    <t>speckle-type POZ protein</t>
  </si>
  <si>
    <t>160099_at</t>
  </si>
  <si>
    <t>Lgals4</t>
  </si>
  <si>
    <t>lectin, galactose binding, soluble 4</t>
  </si>
  <si>
    <t>160105_r_at</t>
  </si>
  <si>
    <t>Pigk</t>
  </si>
  <si>
    <t>phosphatidylinositol glycan anchor biosynthesis, class K</t>
  </si>
  <si>
    <t>160131_at</t>
  </si>
  <si>
    <t>Amotl2</t>
  </si>
  <si>
    <t>angiomotin like 2</t>
  </si>
  <si>
    <t>160174_at</t>
  </si>
  <si>
    <t>Xab2</t>
  </si>
  <si>
    <t>XPA binding protein 2</t>
  </si>
  <si>
    <t>160181_at</t>
  </si>
  <si>
    <t>Syp</t>
  </si>
  <si>
    <t>synaptophysin</t>
  </si>
  <si>
    <t>160188_at</t>
  </si>
  <si>
    <t>Nudt4</t>
  </si>
  <si>
    <t>nudix (nucleoside diphosphate linked moiety X)-type motif 4</t>
  </si>
  <si>
    <t>160207_at</t>
  </si>
  <si>
    <t>Acly</t>
  </si>
  <si>
    <t>ATP citrate lyase</t>
  </si>
  <si>
    <t>160233_at</t>
  </si>
  <si>
    <t>Ak3</t>
  </si>
  <si>
    <t>adenylate kinase 3</t>
  </si>
  <si>
    <t>160276_at</t>
  </si>
  <si>
    <t>Cd97</t>
  </si>
  <si>
    <t>CD97 antigen</t>
  </si>
  <si>
    <t>160281_at</t>
  </si>
  <si>
    <t>Lsm14a</t>
  </si>
  <si>
    <t>LSM14 homolog A (SCD6, S. cerevisiae)</t>
  </si>
  <si>
    <t>160306_at</t>
  </si>
  <si>
    <t>Thrsp</t>
  </si>
  <si>
    <t>thyroid hormone responsive SPOT14 homolog (Rattus)</t>
  </si>
  <si>
    <t>160308_at</t>
  </si>
  <si>
    <t>Msn</t>
  </si>
  <si>
    <t>moesin</t>
  </si>
  <si>
    <t>160309_at</t>
  </si>
  <si>
    <t>Map3k7ip2</t>
  </si>
  <si>
    <t>mitogen-activated protein kinase kinase kinase 7 interacting protein 2</t>
  </si>
  <si>
    <t>160312_at</t>
  </si>
  <si>
    <t>Cmtm6</t>
  </si>
  <si>
    <t>CKLF-like MARVEL transmembrane domain containing 6</t>
  </si>
  <si>
    <t>160316_at</t>
  </si>
  <si>
    <t>Hnrpu</t>
  </si>
  <si>
    <t>Heterogeneous nuclear ribonucleoprotein U</t>
  </si>
  <si>
    <t>160319_at</t>
  </si>
  <si>
    <t>Sparcl1</t>
  </si>
  <si>
    <t>SPARC-like 1 (mast9, hevin)</t>
  </si>
  <si>
    <t>160322_at</t>
  </si>
  <si>
    <t>Tmco1</t>
  </si>
  <si>
    <t>transmembrane and coiled-coil domains 1</t>
  </si>
  <si>
    <t>160344_at</t>
  </si>
  <si>
    <t>Npc2</t>
  </si>
  <si>
    <t>Niemann Pick type C2</t>
  </si>
  <si>
    <t>160360_at</t>
  </si>
  <si>
    <t>selenoprotein</t>
  </si>
  <si>
    <t>160369_at</t>
  </si>
  <si>
    <t>Dhcr24</t>
  </si>
  <si>
    <t>24-dehydrocholesterol reductase</t>
  </si>
  <si>
    <t>160372_at</t>
  </si>
  <si>
    <t>Stk11</t>
  </si>
  <si>
    <t>serine/threonine kinase 11</t>
  </si>
  <si>
    <t>160402_at</t>
  </si>
  <si>
    <t>Tceb2</t>
  </si>
  <si>
    <t>transcription elongation factor B (SIII), polypeptide 2</t>
  </si>
  <si>
    <t>160408_at</t>
  </si>
  <si>
    <t>160409_at</t>
  </si>
  <si>
    <t>Pitpna</t>
  </si>
  <si>
    <t>phosphatidylinositol transfer protein, alpha</t>
  </si>
  <si>
    <t>160424_f_at</t>
  </si>
  <si>
    <t>110196 /// 544723</t>
  </si>
  <si>
    <t>Fdps /// LOC544723</t>
  </si>
  <si>
    <t>farnesyl diphosphate synthetase /// similar to farnesyl diphosphate synthetase</t>
  </si>
  <si>
    <t>160427_at</t>
  </si>
  <si>
    <t>Krr1</t>
  </si>
  <si>
    <t>KRR1, small subunit (SSU) processome component, homolog (yeast)</t>
  </si>
  <si>
    <t>160449_at</t>
  </si>
  <si>
    <t>Dr1</t>
  </si>
  <si>
    <t>down-regulator of transcription 1</t>
  </si>
  <si>
    <t>160453_at</t>
  </si>
  <si>
    <t>Ryk</t>
  </si>
  <si>
    <t>receptor-like tyrosine kinase</t>
  </si>
  <si>
    <t>160473_at</t>
  </si>
  <si>
    <t>Nme4</t>
  </si>
  <si>
    <t>expressed in non-metastatic cells 4, protein</t>
  </si>
  <si>
    <t>160480_at</t>
  </si>
  <si>
    <t>Ptprs</t>
  </si>
  <si>
    <t>protein tyrosine phosphatase, receptor type, S</t>
  </si>
  <si>
    <t>160510_f_at</t>
  </si>
  <si>
    <t>Krt13</t>
  </si>
  <si>
    <t>keratin 13</t>
  </si>
  <si>
    <t>160520_at</t>
  </si>
  <si>
    <t>Yap1</t>
  </si>
  <si>
    <t>yes-associated protein 1</t>
  </si>
  <si>
    <t>160536_at</t>
  </si>
  <si>
    <t>Hras1</t>
  </si>
  <si>
    <t>Harvey rat sarcoma virus oncogene 1</t>
  </si>
  <si>
    <t>160565_at</t>
  </si>
  <si>
    <t>Ckmt1</t>
  </si>
  <si>
    <t>creatine kinase, mitochondrial 1, ubiquitous</t>
  </si>
  <si>
    <t>160571_at</t>
  </si>
  <si>
    <t>Idh1</t>
  </si>
  <si>
    <t>isocitrate dehydrogenase 1 (NADP+), soluble</t>
  </si>
  <si>
    <t>160670_at</t>
  </si>
  <si>
    <t>Tnfrsf19</t>
  </si>
  <si>
    <t>tumor necrosis factor receptor superfamily, member 19</t>
  </si>
  <si>
    <t>160678_at</t>
  </si>
  <si>
    <t>Tspan12</t>
  </si>
  <si>
    <t>tetraspanin 12</t>
  </si>
  <si>
    <t>160683_at</t>
  </si>
  <si>
    <t>Slc25a36</t>
  </si>
  <si>
    <t>solute carrier family 25, member 36</t>
  </si>
  <si>
    <t>160685_at</t>
  </si>
  <si>
    <t>Klhl7</t>
  </si>
  <si>
    <t>kelch-like 7 (Drosophila)</t>
  </si>
  <si>
    <t>160688_at</t>
  </si>
  <si>
    <t>Golph3</t>
  </si>
  <si>
    <t>golgi phosphoprotein 3</t>
  </si>
  <si>
    <t>160705_at</t>
  </si>
  <si>
    <t>Cited1</t>
  </si>
  <si>
    <t>Cbp/p300-interacting transactivator with Glu/Asp-rich carboxy-terminal domain 1</t>
  </si>
  <si>
    <t>160708_at</t>
  </si>
  <si>
    <t>Schip1</t>
  </si>
  <si>
    <t>schwannomin interacting protein 1</t>
  </si>
  <si>
    <t>160715_at</t>
  </si>
  <si>
    <t>AW146242</t>
  </si>
  <si>
    <t>expressed sequence AW146242</t>
  </si>
  <si>
    <t>160756_at</t>
  </si>
  <si>
    <t>Ralb</t>
  </si>
  <si>
    <t>v-ral simian leukemia viral oncogene homolog B (ras related)</t>
  </si>
  <si>
    <t>160773_at</t>
  </si>
  <si>
    <t>D4Wsu132e</t>
  </si>
  <si>
    <t>DNA segment, Chr 4, Wayne State University 132, expressed</t>
  </si>
  <si>
    <t>160776_at</t>
  </si>
  <si>
    <t>Wdr42a</t>
  </si>
  <si>
    <t>WD repeat domain 42A</t>
  </si>
  <si>
    <t>160781_r_at</t>
  </si>
  <si>
    <t>Unc93b1</t>
  </si>
  <si>
    <t>unc-93 homolog B1 (C. elegans)</t>
  </si>
  <si>
    <t>160793_at</t>
  </si>
  <si>
    <t>Pou6f1</t>
  </si>
  <si>
    <t>POU domain, class 6, transcription factor 1</t>
  </si>
  <si>
    <t>160832_at</t>
  </si>
  <si>
    <t>Ldlr</t>
  </si>
  <si>
    <t>low density lipoprotein receptor</t>
  </si>
  <si>
    <t>160844_at</t>
  </si>
  <si>
    <t>Pts</t>
  </si>
  <si>
    <t>6-pyruvoyl-tetrahydropterin synthase</t>
  </si>
  <si>
    <t>160848_at</t>
  </si>
  <si>
    <t>Zhx1</t>
  </si>
  <si>
    <t>zinc fingers and homeoboxes protein 1</t>
  </si>
  <si>
    <t>160860_at</t>
  </si>
  <si>
    <t>Gdf10</t>
  </si>
  <si>
    <t>growth differentiation factor 10</t>
  </si>
  <si>
    <t>160874_r_at</t>
  </si>
  <si>
    <t>Ruvbl1</t>
  </si>
  <si>
    <t>RuvB-like protein 1</t>
  </si>
  <si>
    <t>160888_at</t>
  </si>
  <si>
    <t>Reps1</t>
  </si>
  <si>
    <t>RalBP1 associated Eps domain containing protein</t>
  </si>
  <si>
    <t>160899_at</t>
  </si>
  <si>
    <t>Pcp4</t>
  </si>
  <si>
    <t>Purkinje cell protein 4</t>
  </si>
  <si>
    <t>160921_at</t>
  </si>
  <si>
    <t>Acss1</t>
  </si>
  <si>
    <t>acyl-CoA synthetase short-chain family member 1</t>
  </si>
  <si>
    <t>160925_at</t>
  </si>
  <si>
    <t>Nras</t>
  </si>
  <si>
    <t>neuroblastoma ras oncogene</t>
  </si>
  <si>
    <t>160926_r_at</t>
  </si>
  <si>
    <t>Transcribed locus</t>
  </si>
  <si>
    <t>160930_at</t>
  </si>
  <si>
    <t>Sacm1l</t>
  </si>
  <si>
    <t>SAC1 (suppressor of actin mutations 1, homolog)-like (S. cerevisiae)</t>
  </si>
  <si>
    <t>160959_at</t>
  </si>
  <si>
    <t>Rcbtb1</t>
  </si>
  <si>
    <t>regulator of chromosome condensation (RCC1) and BTB (POZ) domain containing protein 1</t>
  </si>
  <si>
    <t>160963_at</t>
  </si>
  <si>
    <t>9630050M13Rik</t>
  </si>
  <si>
    <t>RIKEN cDNA 9630050M13 gene</t>
  </si>
  <si>
    <t>160967_at</t>
  </si>
  <si>
    <t>Sfxn2</t>
  </si>
  <si>
    <t>sideroflexin 2</t>
  </si>
  <si>
    <t>160990_r_at</t>
  </si>
  <si>
    <t>Rwdd4a</t>
  </si>
  <si>
    <t>RWD domain containing 4A</t>
  </si>
  <si>
    <t>160998_at</t>
  </si>
  <si>
    <t>Tmem38b</t>
  </si>
  <si>
    <t>transmembrane protein 38B</t>
  </si>
  <si>
    <t>161035_at</t>
  </si>
  <si>
    <t>Kif9</t>
  </si>
  <si>
    <t>kinesin family member 9</t>
  </si>
  <si>
    <t>161050_at</t>
  </si>
  <si>
    <t>10 days neonate cerebellum cDNA, RIKEN full-length enriched library, clone:6530415D11 product:unclassifiable, full insert sequence</t>
  </si>
  <si>
    <t>161069_at</t>
  </si>
  <si>
    <t>Neurog1</t>
  </si>
  <si>
    <t>neurogenin 1</t>
  </si>
  <si>
    <t>161152_r_at</t>
  </si>
  <si>
    <t>Rbck1</t>
  </si>
  <si>
    <t>RanBP-type and C3HC4-type zinc finger containing 1</t>
  </si>
  <si>
    <t>161223_r_at</t>
  </si>
  <si>
    <t>Flnb</t>
  </si>
  <si>
    <t>filamin, beta</t>
  </si>
  <si>
    <t>161266_r_at</t>
  </si>
  <si>
    <t>Ccdc52</t>
  </si>
  <si>
    <t>coiled-coil domain containing 52</t>
  </si>
  <si>
    <t>161321_i_at</t>
  </si>
  <si>
    <t>Apoe</t>
  </si>
  <si>
    <t>apolipoprotein E</t>
  </si>
  <si>
    <t>161441_f_at</t>
  </si>
  <si>
    <t>161467_f_at</t>
  </si>
  <si>
    <t>Atp1b1</t>
  </si>
  <si>
    <t>ATPase, Na+/K+ transporting, beta 1 polypeptide</t>
  </si>
  <si>
    <t>161502_r_at</t>
  </si>
  <si>
    <t>Smyd5</t>
  </si>
  <si>
    <t>SET and MYND domain containing 5</t>
  </si>
  <si>
    <t>161507_f_at</t>
  </si>
  <si>
    <t>Ndufaf1</t>
  </si>
  <si>
    <t>NADH dehydrogenase (ubiquinone) 1 alpha subcomplex, assembly factor 1</t>
  </si>
  <si>
    <t>161509_at</t>
  </si>
  <si>
    <t>Mmp2</t>
  </si>
  <si>
    <t>matrix metallopeptidase 2</t>
  </si>
  <si>
    <t>161588_r_at</t>
  </si>
  <si>
    <t>Dhh</t>
  </si>
  <si>
    <t>desert hedgehog</t>
  </si>
  <si>
    <t>161592_at</t>
  </si>
  <si>
    <t>Tuba4</t>
  </si>
  <si>
    <t>Tubulin, alpha 4</t>
  </si>
  <si>
    <t>161594_f_at</t>
  </si>
  <si>
    <t>Galm</t>
  </si>
  <si>
    <t>galactose mutarotase</t>
  </si>
  <si>
    <t>161716_at</t>
  </si>
  <si>
    <t>Fos</t>
  </si>
  <si>
    <t>FBJ osteosarcoma oncogene</t>
  </si>
  <si>
    <t>161807_i_at</t>
  </si>
  <si>
    <t>Tbc1d22a</t>
  </si>
  <si>
    <t>TBC1 domain family, member 22a</t>
  </si>
  <si>
    <t>161865_r_at</t>
  </si>
  <si>
    <t>Mgst2</t>
  </si>
  <si>
    <t>microsomal glutathione S-transferase 2</t>
  </si>
  <si>
    <t>161879_r_at</t>
  </si>
  <si>
    <t>Ctdsp2</t>
  </si>
  <si>
    <t>CTD (carboxy-terminal domain, RNA polymerase II, polypeptide A) small phosphatase 2</t>
  </si>
  <si>
    <t>161928_at</t>
  </si>
  <si>
    <t>3110079O15Rik</t>
  </si>
  <si>
    <t>RIKEN cDNA 3110079O15 gene</t>
  </si>
  <si>
    <t>161937_r_at</t>
  </si>
  <si>
    <t>4931406I20Rik</t>
  </si>
  <si>
    <t>RIKEN cDNA 4931406I20 gene</t>
  </si>
  <si>
    <t>161943_at</t>
  </si>
  <si>
    <t>Hs3st3a1</t>
  </si>
  <si>
    <t>heparan sulfate (glucosamine) 3-O-sulfotransferase 3A1</t>
  </si>
  <si>
    <t>161983_f_at</t>
  </si>
  <si>
    <t>162011_f_at</t>
  </si>
  <si>
    <t>Rhou</t>
  </si>
  <si>
    <t>ras homolog gene family, member U</t>
  </si>
  <si>
    <t>162060_r_at</t>
  </si>
  <si>
    <t>Lig3</t>
  </si>
  <si>
    <t>ligase III, DNA, ATP-dependent</t>
  </si>
  <si>
    <t>162072_at</t>
  </si>
  <si>
    <t>162080_f_at</t>
  </si>
  <si>
    <t>Kctd17</t>
  </si>
  <si>
    <t>potassium channel tetramerisation domain containing 17</t>
  </si>
  <si>
    <t>162124_r_at</t>
  </si>
  <si>
    <t>Rusc1</t>
  </si>
  <si>
    <t>RUN and SH3 domain containing 1</t>
  </si>
  <si>
    <t>162125_f_at</t>
  </si>
  <si>
    <t>Ubc</t>
  </si>
  <si>
    <t>ubiquitin C</t>
  </si>
  <si>
    <t>162223_f_at</t>
  </si>
  <si>
    <t>Atp2a1</t>
  </si>
  <si>
    <t>ATPase, Ca++ transporting, cardiac muscle, fast twitch 1</t>
  </si>
  <si>
    <t>162275_f_at</t>
  </si>
  <si>
    <t>Upf3b</t>
  </si>
  <si>
    <t>UPF3 regulator of nonsense transcripts homolog B (yeast)</t>
  </si>
  <si>
    <t>162301_f_at</t>
  </si>
  <si>
    <t>2310016M24Rik</t>
  </si>
  <si>
    <t>RIKEN cDNA 2310016M24 gene</t>
  </si>
  <si>
    <t>162316_f_at</t>
  </si>
  <si>
    <t>Dgat1</t>
  </si>
  <si>
    <t>diacylglycerol O-acyltransferase 1</t>
  </si>
  <si>
    <t>162351_f_at</t>
  </si>
  <si>
    <t>Ccs</t>
  </si>
  <si>
    <t>copper chaperone for superoxide dismutase</t>
  </si>
  <si>
    <t>162362_f_at</t>
  </si>
  <si>
    <t>162410_s_at</t>
  </si>
  <si>
    <t>Cd8b1</t>
  </si>
  <si>
    <t>CD8 antigen, beta chain 1</t>
  </si>
  <si>
    <t>162438_f_at</t>
  </si>
  <si>
    <t>162446_at</t>
  </si>
  <si>
    <t>Chfr</t>
  </si>
  <si>
    <t>checkpoint with forkhead and ring finger domains</t>
  </si>
  <si>
    <t>162467_r_at</t>
  </si>
  <si>
    <t>2700078K21Rik</t>
  </si>
  <si>
    <t>RIKEN cDNA 2700078K21 gene</t>
  </si>
  <si>
    <t>162475_f_at</t>
  </si>
  <si>
    <t>92189_at</t>
  </si>
  <si>
    <t>Ufm1</t>
  </si>
  <si>
    <t>ubiquitin-fold modifier 1</t>
  </si>
  <si>
    <t>92205_at</t>
  </si>
  <si>
    <t>Irs2</t>
  </si>
  <si>
    <t>insulin receptor substrate 2</t>
  </si>
  <si>
    <t>92223_at</t>
  </si>
  <si>
    <t>C1qc</t>
  </si>
  <si>
    <t>complement component 1, q subcomponent, C chain</t>
  </si>
  <si>
    <t>92226_at</t>
  </si>
  <si>
    <t>Ddx50</t>
  </si>
  <si>
    <t>DEAD (Asp-Glu-Ala-Asp) box polypeptide 50</t>
  </si>
  <si>
    <t>92282_at</t>
  </si>
  <si>
    <t>2610304G08Rik</t>
  </si>
  <si>
    <t>RIKEN cDNA 2610304G08 gene</t>
  </si>
  <si>
    <t>92316_f_at</t>
  </si>
  <si>
    <t>16142 /// 207685 /// 386520 /// 70018</t>
  </si>
  <si>
    <t>Igl-V1 /// 2010309G21Rik /// LOC207685 /// LOC386520</t>
  </si>
  <si>
    <t>immunoglobulin lambda chain, variable 1 /// RIKEN cDNA 2010309G21 gene /// hypothetical protein LOC207685 /// similar to Ig lambda-3 chain C region - mouse</t>
  </si>
  <si>
    <t>92320_f_at</t>
  </si>
  <si>
    <t>92364_at</t>
  </si>
  <si>
    <t>Celsr2</t>
  </si>
  <si>
    <t>cadherin EGF LAG seven-pass G-type receptor 2</t>
  </si>
  <si>
    <t>92378_at</t>
  </si>
  <si>
    <t>Ptprz1</t>
  </si>
  <si>
    <t>protein tyrosine phosphatase, receptor type Z, polypeptide 1</t>
  </si>
  <si>
    <t>92397_at</t>
  </si>
  <si>
    <t>Centg2</t>
  </si>
  <si>
    <t>centaurin, gamma 2</t>
  </si>
  <si>
    <t>92405_at</t>
  </si>
  <si>
    <t>Kpna6</t>
  </si>
  <si>
    <t>karyopherin (importin) alpha 6</t>
  </si>
  <si>
    <t>92408_at</t>
  </si>
  <si>
    <t>C130065N10Rik</t>
  </si>
  <si>
    <t>RIKEN cDNA C130065N10 gene</t>
  </si>
  <si>
    <t>92412_s_at</t>
  </si>
  <si>
    <t>Spag5</t>
  </si>
  <si>
    <t>sperm associated antigen 5</t>
  </si>
  <si>
    <t>92452_at</t>
  </si>
  <si>
    <t>Pik3ca</t>
  </si>
  <si>
    <t>phosphatidylinositol 3-kinase, catalytic, alpha polypeptide</t>
  </si>
  <si>
    <t>92502_at</t>
  </si>
  <si>
    <t>Plagl1</t>
  </si>
  <si>
    <t>pleiomorphic adenoma gene-like 1</t>
  </si>
  <si>
    <t>92527_at</t>
  </si>
  <si>
    <t>Adcy9</t>
  </si>
  <si>
    <t>adenylate cyclase 9</t>
  </si>
  <si>
    <t>92545_f_at</t>
  </si>
  <si>
    <t>92546_r_at</t>
  </si>
  <si>
    <t>92581_at</t>
  </si>
  <si>
    <t>Acadm</t>
  </si>
  <si>
    <t>acyl-Coenzyme A dehydrogenase, medium chain</t>
  </si>
  <si>
    <t>92610_at</t>
  </si>
  <si>
    <t>Rdbp</t>
  </si>
  <si>
    <t>RD RNA-binding protein</t>
  </si>
  <si>
    <t>92624_r_at</t>
  </si>
  <si>
    <t>Lor</t>
  </si>
  <si>
    <t>loricrin</t>
  </si>
  <si>
    <t>92625_at</t>
  </si>
  <si>
    <t>Nme2</t>
  </si>
  <si>
    <t>expressed in non-metastatic cells 2, protein</t>
  </si>
  <si>
    <t>92631_f_at</t>
  </si>
  <si>
    <t>Calm3</t>
  </si>
  <si>
    <t>calmodulin 3</t>
  </si>
  <si>
    <t>92633_at</t>
  </si>
  <si>
    <t>Ctsz</t>
  </si>
  <si>
    <t>cathepsin Z</t>
  </si>
  <si>
    <t>92636_f_at</t>
  </si>
  <si>
    <t>Sec61g</t>
  </si>
  <si>
    <t>SEC61, gamma subunit</t>
  </si>
  <si>
    <t>92642_at</t>
  </si>
  <si>
    <t>Car2</t>
  </si>
  <si>
    <t>carbonic anhydrase 2</t>
  </si>
  <si>
    <t>92665_f_at</t>
  </si>
  <si>
    <t>22441 /// 70691</t>
  </si>
  <si>
    <t>Xlr /// 3830403N18Rik</t>
  </si>
  <si>
    <t>X-linked lymphocyte-regulated complex /// RIKEN cDNA 3830403N18 gene</t>
  </si>
  <si>
    <t>92666_at</t>
  </si>
  <si>
    <t>Sh3bp1</t>
  </si>
  <si>
    <t>SH3-domain binding protein 1</t>
  </si>
  <si>
    <t>92700_at</t>
  </si>
  <si>
    <t>Bcan</t>
  </si>
  <si>
    <t>brevican</t>
  </si>
  <si>
    <t>92710_at</t>
  </si>
  <si>
    <t>Rgnef</t>
  </si>
  <si>
    <t>Rho-guanine nucleotide exchange factor</t>
  </si>
  <si>
    <t>92722_f_at</t>
  </si>
  <si>
    <t>Six1</t>
  </si>
  <si>
    <t>sine oculis-related homeobox 1 homolog (Drosophila)</t>
  </si>
  <si>
    <t>92770_at</t>
  </si>
  <si>
    <t>S100a6</t>
  </si>
  <si>
    <t>S100 calcium binding protein A6 (calcyclin)</t>
  </si>
  <si>
    <t>92775_at</t>
  </si>
  <si>
    <t>Pabpc4</t>
  </si>
  <si>
    <t>poly A binding protein, cytoplasmic 4</t>
  </si>
  <si>
    <t>92778_i_at</t>
  </si>
  <si>
    <t>Coro2a</t>
  </si>
  <si>
    <t>Coronin, actin binding protein 2A</t>
  </si>
  <si>
    <t>92779_f_at</t>
  </si>
  <si>
    <t>92780_f_at</t>
  </si>
  <si>
    <t>Mammary gland RCB-0526 Jyg-MC(A) cDNA, RIKEN full-length enriched library, clone:G830022P11 product:unclassifiable, full insert sequence</t>
  </si>
  <si>
    <t>92786_at</t>
  </si>
  <si>
    <t>Efhd1</t>
  </si>
  <si>
    <t>EF hand domain containing 1</t>
  </si>
  <si>
    <t>92790_at</t>
  </si>
  <si>
    <t>16647 /// 670551 /// 671639 /// 673776</t>
  </si>
  <si>
    <t>Kpna2 /// LOC670551 /// LOC671639 /// LOC673776</t>
  </si>
  <si>
    <t>karyopherin (importin) alpha 2 /// similar to Importin alpha-2 subunit (Karyopherin alpha-2 subunit) (SRP1-alpha) (RAG cohort protein 1) (Pendulin) (Pore targeting complex 58 kDa subunit) (PTAC58) (Importin alpha P1) /// similar to Importin alpha-2 subunit (Karyopherin alpha-2 subunit) (SRP1-alpha) (RAG cohort protein 1) (Pendulin) (Pore targeting complex 58 kDa subunit) (PTAC58) (Importin alpha P1) /// similar to Importin alpha-2 subunit (Karyopherin alpha-2 subunit) (SRP1-alpha) (RAG cohort protein 1) (Pendulin) (Pore targeting complex 58 kDa subunit) (PTAC58) (Importin alpha P1)</t>
  </si>
  <si>
    <t>92806_at</t>
  </si>
  <si>
    <t>Pdrg1</t>
  </si>
  <si>
    <t>p53 and DNA damage regulated 1</t>
  </si>
  <si>
    <t>92843_r_at</t>
  </si>
  <si>
    <t>Eif4g1</t>
  </si>
  <si>
    <t>Eukaryotic translation initiation factor 4, gamma 1</t>
  </si>
  <si>
    <t>92845_at</t>
  </si>
  <si>
    <t>Oxct1</t>
  </si>
  <si>
    <t>3-oxoacid CoA transferase 1</t>
  </si>
  <si>
    <t>92877_at</t>
  </si>
  <si>
    <t>Tgfbi</t>
  </si>
  <si>
    <t>transforming growth factor, beta induced</t>
  </si>
  <si>
    <t>92906_at</t>
  </si>
  <si>
    <t>Epha7</t>
  </si>
  <si>
    <t>Eph receptor A7</t>
  </si>
  <si>
    <t>92917_at</t>
  </si>
  <si>
    <t>Mmp7</t>
  </si>
  <si>
    <t>matrix metallopeptidase 7</t>
  </si>
  <si>
    <t>92927_at</t>
  </si>
  <si>
    <t>Etv1</t>
  </si>
  <si>
    <t>ets variant gene 1</t>
  </si>
  <si>
    <t>92971_at</t>
  </si>
  <si>
    <t>9130213B05Rik</t>
  </si>
  <si>
    <t>RIKEN cDNA 9130213B05 gene</t>
  </si>
  <si>
    <t>92984_g_at</t>
  </si>
  <si>
    <t>Ptprj</t>
  </si>
  <si>
    <t>protein tyrosine phosphatase, receptor type, J</t>
  </si>
  <si>
    <t>92996_at</t>
  </si>
  <si>
    <t>Sox17</t>
  </si>
  <si>
    <t>SRY-box containing gene 17</t>
  </si>
  <si>
    <t>93001_at</t>
  </si>
  <si>
    <t>Six4</t>
  </si>
  <si>
    <t>sine oculis-related homeobox 4 homolog (Drosophila)</t>
  </si>
  <si>
    <t>93014_at</t>
  </si>
  <si>
    <t>Atp5l</t>
  </si>
  <si>
    <t>ATP synthase, H+ transporting, mitochondrial F0 complex, subunit g</t>
  </si>
  <si>
    <t>93045_at</t>
  </si>
  <si>
    <t>Abcd3</t>
  </si>
  <si>
    <t>ATP-binding cassette, sub-family D (ALD), member 3</t>
  </si>
  <si>
    <t>93066_at</t>
  </si>
  <si>
    <t>Grn</t>
  </si>
  <si>
    <t>granulin</t>
  </si>
  <si>
    <t>93082_at</t>
  </si>
  <si>
    <t>Zfand6</t>
  </si>
  <si>
    <t>zinc finger, AN1-type domain 6</t>
  </si>
  <si>
    <t>93096_at</t>
  </si>
  <si>
    <t>Fgg</t>
  </si>
  <si>
    <t>fibrinogen, gamma polypeptide</t>
  </si>
  <si>
    <t>93100_at</t>
  </si>
  <si>
    <t>Acta2</t>
  </si>
  <si>
    <t>actin, alpha 2, smooth muscle, aorta</t>
  </si>
  <si>
    <t>93105_s_at</t>
  </si>
  <si>
    <t>21580 /// 269846 /// 665500 /// 665506 /// 669844 /// 669847 /// 674047 /// 674048 /// 676782</t>
  </si>
  <si>
    <t>Tcrb-J /// Tcrb-V13 /// LOC665500 /// LOC665506 /// LOC669844 /// LOC669847 /// LOC674047 /// LOC674048 /// LOC676782</t>
  </si>
  <si>
    <t>T-cell receptor beta, joining region /// T-cell receptor beta, variable 13 /// similar to T-cell receptor beta-1 chain C region /// similar to T-cell receptor beta-2 chain C region /// similar to T-cell receptor beta-1 chain C region /// similar to T-cell receptor beta-1 chain C region /// similar to T-cell receptor beta-1 chain C region /// similar to T-cell receptor beta-2 chain C region /// similar to T-cell receptor beta-1 chain C region</t>
  </si>
  <si>
    <t>93109_f_at</t>
  </si>
  <si>
    <t>93144_at</t>
  </si>
  <si>
    <t>Dip2b</t>
  </si>
  <si>
    <t>DIP2 disco-interacting protein 2 homolog B (Drosophila)</t>
  </si>
  <si>
    <t>93193_at</t>
  </si>
  <si>
    <t>Adrb2</t>
  </si>
  <si>
    <t>adrenergic receptor, beta 2</t>
  </si>
  <si>
    <t>93198_at</t>
  </si>
  <si>
    <t>Csf3r</t>
  </si>
  <si>
    <t>colony stimulating factor 3 receptor (granulocyte)</t>
  </si>
  <si>
    <t>93240_f_at</t>
  </si>
  <si>
    <t>93241_r_at</t>
  </si>
  <si>
    <t>93261_at</t>
  </si>
  <si>
    <t>Lgmn</t>
  </si>
  <si>
    <t>legumain</t>
  </si>
  <si>
    <t>93267_at</t>
  </si>
  <si>
    <t>Rbm39</t>
  </si>
  <si>
    <t>RNA binding motif protein 39</t>
  </si>
  <si>
    <t>93281_at</t>
  </si>
  <si>
    <t>Rcn2</t>
  </si>
  <si>
    <t>reticulocalbin 2</t>
  </si>
  <si>
    <t>93320_at</t>
  </si>
  <si>
    <t>Cpt1a</t>
  </si>
  <si>
    <t>carnitine palmitoyltransferase 1a, liver</t>
  </si>
  <si>
    <t>93326_at</t>
  </si>
  <si>
    <t>Tspan7</t>
  </si>
  <si>
    <t>tetraspanin 7</t>
  </si>
  <si>
    <t>93339_at</t>
  </si>
  <si>
    <t>Mdm4</t>
  </si>
  <si>
    <t>transformed mouse 3T3 cell double minute 4</t>
  </si>
  <si>
    <t>93360_at</t>
  </si>
  <si>
    <t>Pmm1</t>
  </si>
  <si>
    <t>phosphomannomutase 1</t>
  </si>
  <si>
    <t>93397_at</t>
  </si>
  <si>
    <t>Ccr2</t>
  </si>
  <si>
    <t>chemokine (C-C motif) receptor 2</t>
  </si>
  <si>
    <t>93404_g_at</t>
  </si>
  <si>
    <t>93408_at</t>
  </si>
  <si>
    <t>93427_at</t>
  </si>
  <si>
    <t>Myo1d</t>
  </si>
  <si>
    <t>myosin ID</t>
  </si>
  <si>
    <t>93449_at</t>
  </si>
  <si>
    <t>Rfpl4</t>
  </si>
  <si>
    <t>ret finger protein-like 4</t>
  </si>
  <si>
    <t>93479_at</t>
  </si>
  <si>
    <t>Mfsd4</t>
  </si>
  <si>
    <t>major facilitator superfamily domain containing 4</t>
  </si>
  <si>
    <t>93482_at</t>
  </si>
  <si>
    <t>Mylk</t>
  </si>
  <si>
    <t>myosin, light polypeptide kinase</t>
  </si>
  <si>
    <t>93483_at</t>
  </si>
  <si>
    <t>Hck</t>
  </si>
  <si>
    <t>hemopoietic cell kinase</t>
  </si>
  <si>
    <t>93496_at</t>
  </si>
  <si>
    <t>Elovl5</t>
  </si>
  <si>
    <t>ELOVL family member 5, elongation of long chain fatty acids (yeast)</t>
  </si>
  <si>
    <t>93498_s_at</t>
  </si>
  <si>
    <t>Aplp2</t>
  </si>
  <si>
    <t>amyloid beta (A4) precursor-like protein 2</t>
  </si>
  <si>
    <t>93501_f_at</t>
  </si>
  <si>
    <t>Sucla2</t>
  </si>
  <si>
    <t>succinate-Coenzyme A ligase, ADP-forming, beta subunit</t>
  </si>
  <si>
    <t>93526_at</t>
  </si>
  <si>
    <t>Stra13</t>
  </si>
  <si>
    <t>stimulated by retinoic acid 13</t>
  </si>
  <si>
    <t>93538_at</t>
  </si>
  <si>
    <t>Ttrap</t>
  </si>
  <si>
    <t>Traf and Tnf receptor associated protein</t>
  </si>
  <si>
    <t>93539_at</t>
  </si>
  <si>
    <t>Anapc13</t>
  </si>
  <si>
    <t>anaphase promoting complex subunit 13</t>
  </si>
  <si>
    <t>93550_at</t>
  </si>
  <si>
    <t>Csrp2</t>
  </si>
  <si>
    <t>cysteine and glycine-rich protein 2</t>
  </si>
  <si>
    <t>93560_at</t>
  </si>
  <si>
    <t>Acyp1</t>
  </si>
  <si>
    <t>acylphosphatase 1, erythrocyte (common) type</t>
  </si>
  <si>
    <t>93561_at</t>
  </si>
  <si>
    <t>Chchd6</t>
  </si>
  <si>
    <t>coiled-coil-helix-coiled-coil-helix domain containing 6</t>
  </si>
  <si>
    <t>93573_at</t>
  </si>
  <si>
    <t>Mt1</t>
  </si>
  <si>
    <t>metallothionein 1</t>
  </si>
  <si>
    <t>93588_at</t>
  </si>
  <si>
    <t>Gtl3</t>
  </si>
  <si>
    <t>gene trap locus 3</t>
  </si>
  <si>
    <t>93697_at</t>
  </si>
  <si>
    <t>Cbx4</t>
  </si>
  <si>
    <t>chromobox homolog 4 (Drosophila Pc class)</t>
  </si>
  <si>
    <t>93705_at</t>
  </si>
  <si>
    <t>Chrnb1</t>
  </si>
  <si>
    <t>cholinergic receptor, nicotinic, beta polypeptide 1 (muscle)</t>
  </si>
  <si>
    <t>93717_at</t>
  </si>
  <si>
    <t>Ccl12</t>
  </si>
  <si>
    <t>chemokine (C-C motif) ligand 12</t>
  </si>
  <si>
    <t>93754_at</t>
  </si>
  <si>
    <t>Ech1</t>
  </si>
  <si>
    <t>enoyl coenzyme A hydratase 1, peroxisomal</t>
  </si>
  <si>
    <t>93806_at</t>
  </si>
  <si>
    <t>Sh3bgrl</t>
  </si>
  <si>
    <t>SH3-binding domain glutamic acid-rich protein like</t>
  </si>
  <si>
    <t>93826_at</t>
  </si>
  <si>
    <t>Ppp2r5a</t>
  </si>
  <si>
    <t>protein phosphatase 2, regulatory subunit B (B56), alpha isoform</t>
  </si>
  <si>
    <t>93868_at</t>
  </si>
  <si>
    <t>Nsdhl</t>
  </si>
  <si>
    <t>NAD(P) dependent steroid dehydrogenase-like</t>
  </si>
  <si>
    <t>93886_at</t>
  </si>
  <si>
    <t>Tollip</t>
  </si>
  <si>
    <t>toll interacting protein</t>
  </si>
  <si>
    <t>93903_at</t>
  </si>
  <si>
    <t>Acvr2b</t>
  </si>
  <si>
    <t>activin receptor IIB</t>
  </si>
  <si>
    <t>93915_at</t>
  </si>
  <si>
    <t>Pou2af1</t>
  </si>
  <si>
    <t>POU domain, class 2, associating factor 1</t>
  </si>
  <si>
    <t>93921_at</t>
  </si>
  <si>
    <t>Bat3</t>
  </si>
  <si>
    <t>HLA-B-associated transcript 3</t>
  </si>
  <si>
    <t>93928_f_at</t>
  </si>
  <si>
    <t>624610 /// 675730</t>
  </si>
  <si>
    <t>LOC624610 /// LOC675730</t>
  </si>
  <si>
    <t>hypothetical protein LOC624610 /// hypothetical protein LOC675730</t>
  </si>
  <si>
    <t>93954_at</t>
  </si>
  <si>
    <t>Gucy1b3</t>
  </si>
  <si>
    <t>guanylate cyclase 1, soluble, beta 3</t>
  </si>
  <si>
    <t>93974_at</t>
  </si>
  <si>
    <t>Errfi1</t>
  </si>
  <si>
    <t>ERBB receptor feedback inhibitor 1</t>
  </si>
  <si>
    <t>93975_at</t>
  </si>
  <si>
    <t>93982_at</t>
  </si>
  <si>
    <t>Derl1</t>
  </si>
  <si>
    <t>Der1-like domain family, member 1</t>
  </si>
  <si>
    <t>93988_at</t>
  </si>
  <si>
    <t>Psma7</t>
  </si>
  <si>
    <t>proteasome (prosome, macropain) subunit, alpha type 7</t>
  </si>
  <si>
    <t>93993_at</t>
  </si>
  <si>
    <t>Lman2</t>
  </si>
  <si>
    <t>lectin, mannose-binding 2</t>
  </si>
  <si>
    <t>93994_at</t>
  </si>
  <si>
    <t>Chpt1</t>
  </si>
  <si>
    <t>choline phosphotransferase 1</t>
  </si>
  <si>
    <t>94045_at</t>
  </si>
  <si>
    <t>Ambp</t>
  </si>
  <si>
    <t>alpha 1 microglobulin/bikunin</t>
  </si>
  <si>
    <t>94054_at</t>
  </si>
  <si>
    <t>Cttn</t>
  </si>
  <si>
    <t>cortactin</t>
  </si>
  <si>
    <t>94080_at</t>
  </si>
  <si>
    <t>Sdha</t>
  </si>
  <si>
    <t>succinate dehydrogenase complex, subunit A, flavoprotein (Fp)</t>
  </si>
  <si>
    <t>94125_at</t>
  </si>
  <si>
    <t>Eva1</t>
  </si>
  <si>
    <t>epithelial V-like antigen 1</t>
  </si>
  <si>
    <t>94218_at</t>
  </si>
  <si>
    <t>Tcp1</t>
  </si>
  <si>
    <t>t-complex protein 1</t>
  </si>
  <si>
    <t>94266_at</t>
  </si>
  <si>
    <t>Hcfc1r1</t>
  </si>
  <si>
    <t>host cell factor C1 regulator 1 (XPO1-dependent)</t>
  </si>
  <si>
    <t>94302_at</t>
  </si>
  <si>
    <t>Psmd4</t>
  </si>
  <si>
    <t>proteasome (prosome, macropain) 26S subunit, non-ATPase, 4</t>
  </si>
  <si>
    <t>94313_at</t>
  </si>
  <si>
    <t>Snrpc</t>
  </si>
  <si>
    <t>U1 small nuclear ribonucleoprotein C</t>
  </si>
  <si>
    <t>94374_at</t>
  </si>
  <si>
    <t>Wdr13</t>
  </si>
  <si>
    <t>WD repeat domain 13</t>
  </si>
  <si>
    <t>94395_at</t>
  </si>
  <si>
    <t>Fubp1</t>
  </si>
  <si>
    <t>Far upstream element (FUSE) binding protein 1</t>
  </si>
  <si>
    <t>94396_at</t>
  </si>
  <si>
    <t>Ing1</t>
  </si>
  <si>
    <t>inhibitor of growth family, member 1</t>
  </si>
  <si>
    <t>94407_at</t>
  </si>
  <si>
    <t>B3gat3</t>
  </si>
  <si>
    <t>beta-1,3-glucuronyltransferase 3 (glucuronosyltransferase I)</t>
  </si>
  <si>
    <t>94410_f_at</t>
  </si>
  <si>
    <t>Ccdc12</t>
  </si>
  <si>
    <t>coiled-coil domain containing 12</t>
  </si>
  <si>
    <t>94412_at</t>
  </si>
  <si>
    <t>Cdk2</t>
  </si>
  <si>
    <t>cyclin-dependent kinase 2</t>
  </si>
  <si>
    <t>94425_at</t>
  </si>
  <si>
    <t>Ly86</t>
  </si>
  <si>
    <t>lymphocyte antigen 86</t>
  </si>
  <si>
    <t>94454_at</t>
  </si>
  <si>
    <t>Dazap2</t>
  </si>
  <si>
    <t>DAZ associated protein 2</t>
  </si>
  <si>
    <t>94501_at</t>
  </si>
  <si>
    <t>Sgpp1</t>
  </si>
  <si>
    <t>sphingosine-1-phosphate phosphatase 1</t>
  </si>
  <si>
    <t>94507_at</t>
  </si>
  <si>
    <t>Acsl1</t>
  </si>
  <si>
    <t>acyl-CoA synthetase long-chain family member 1</t>
  </si>
  <si>
    <t>94526_at</t>
  </si>
  <si>
    <t>Zcd1</t>
  </si>
  <si>
    <t>zinc finger, CDGSH-type domain 1</t>
  </si>
  <si>
    <t>94534_at</t>
  </si>
  <si>
    <t>Idh3a</t>
  </si>
  <si>
    <t>isocitrate dehydrogenase 3 (NAD+) alpha</t>
  </si>
  <si>
    <t>94545_at</t>
  </si>
  <si>
    <t>Rtn1</t>
  </si>
  <si>
    <t>reticulon 1</t>
  </si>
  <si>
    <t>94550_at</t>
  </si>
  <si>
    <t>Snx1</t>
  </si>
  <si>
    <t>sorting nexin 1</t>
  </si>
  <si>
    <t>94554_at</t>
  </si>
  <si>
    <t>Trappc5</t>
  </si>
  <si>
    <t>trafficking protein particle complex 5</t>
  </si>
  <si>
    <t>94691_at</t>
  </si>
  <si>
    <t>94724_at</t>
  </si>
  <si>
    <t>Mmp10</t>
  </si>
  <si>
    <t>matrix metallopeptidase 10</t>
  </si>
  <si>
    <t>94785_at</t>
  </si>
  <si>
    <t>94788_f_at</t>
  </si>
  <si>
    <t>Tubb5</t>
  </si>
  <si>
    <t>tubulin, beta 5</t>
  </si>
  <si>
    <t>94789_r_at</t>
  </si>
  <si>
    <t>94802_at</t>
  </si>
  <si>
    <t>BC060632</t>
  </si>
  <si>
    <t>cDNA sequence BC060632</t>
  </si>
  <si>
    <t>94818_at</t>
  </si>
  <si>
    <t>Ogt</t>
  </si>
  <si>
    <t>O-linked N-acetylglucosamine (GlcNAc) transferase (UDP-N-acetylglucosamine:polypeptide-N-acetylglucosaminyl transferase)</t>
  </si>
  <si>
    <t>94844_at</t>
  </si>
  <si>
    <t>Rpl39</t>
  </si>
  <si>
    <t>ribosomal protein L39</t>
  </si>
  <si>
    <t>94891_s_at</t>
  </si>
  <si>
    <t>Mea1</t>
  </si>
  <si>
    <t>male enhanced antigen 1</t>
  </si>
  <si>
    <t>94906_at</t>
  </si>
  <si>
    <t>Adh1</t>
  </si>
  <si>
    <t>alcohol dehydrogenase 1 (class I)</t>
  </si>
  <si>
    <t>94931_at</t>
  </si>
  <si>
    <t>94967_at</t>
  </si>
  <si>
    <t>D19Wsu12e</t>
  </si>
  <si>
    <t>DNA segment, Chr 19, Wayne State University 12, expressed</t>
  </si>
  <si>
    <t>94977_at</t>
  </si>
  <si>
    <t>Itpr1</t>
  </si>
  <si>
    <t>inositol 1,4,5-triphosphate receptor 1</t>
  </si>
  <si>
    <t>94978_at</t>
  </si>
  <si>
    <t>2310037I24Rik</t>
  </si>
  <si>
    <t>RIKEN cDNA 2310037I24 gene</t>
  </si>
  <si>
    <t>95014_at</t>
  </si>
  <si>
    <t>Fbxo6</t>
  </si>
  <si>
    <t>F-box protein 6</t>
  </si>
  <si>
    <t>95019_at</t>
  </si>
  <si>
    <t>Gstt1</t>
  </si>
  <si>
    <t>glutathione S-transferase, theta 1</t>
  </si>
  <si>
    <t>95020_at</t>
  </si>
  <si>
    <t>Cd47</t>
  </si>
  <si>
    <t>CD47 antigen (Rh-related antigen, integrin-associated signal transducer)</t>
  </si>
  <si>
    <t>95077_at</t>
  </si>
  <si>
    <t>Rabggtb</t>
  </si>
  <si>
    <t>RAB geranylgeranyl transferase, b subunit</t>
  </si>
  <si>
    <t>95082_at</t>
  </si>
  <si>
    <t>Igfbp3</t>
  </si>
  <si>
    <t>insulin-like growth factor binding protein 3</t>
  </si>
  <si>
    <t>95083_at</t>
  </si>
  <si>
    <t>95117_at</t>
  </si>
  <si>
    <t>Igf2r</t>
  </si>
  <si>
    <t>insulin-like growth factor 2 receptor</t>
  </si>
  <si>
    <t>95121_at</t>
  </si>
  <si>
    <t>Pole4</t>
  </si>
  <si>
    <t>polymerase (DNA-directed), epsilon 4 (p12 subunit)</t>
  </si>
  <si>
    <t>95124_i_at</t>
  </si>
  <si>
    <t>Rbx1</t>
  </si>
  <si>
    <t>ring-box 1</t>
  </si>
  <si>
    <t>95144_at</t>
  </si>
  <si>
    <t>Arpc1a</t>
  </si>
  <si>
    <t>actin related protein 2/3 complex, subunit 1A</t>
  </si>
  <si>
    <t>95146_at</t>
  </si>
  <si>
    <t>Tmem66</t>
  </si>
  <si>
    <t>transmembrane protein 66</t>
  </si>
  <si>
    <t>95150_at</t>
  </si>
  <si>
    <t>Plekho1</t>
  </si>
  <si>
    <t>pleckstrin homology domain containing, family O member 1</t>
  </si>
  <si>
    <t>95155_at</t>
  </si>
  <si>
    <t>Znrf1</t>
  </si>
  <si>
    <t>zinc and ring finger 1</t>
  </si>
  <si>
    <t>95283_at</t>
  </si>
  <si>
    <t>Abcc2</t>
  </si>
  <si>
    <t>ATP-binding cassette, sub-family C (CFTR/MRP), member 2</t>
  </si>
  <si>
    <t>95318_at</t>
  </si>
  <si>
    <t>Zfp105</t>
  </si>
  <si>
    <t>zinc finger protein 105</t>
  </si>
  <si>
    <t>95375_r_at</t>
  </si>
  <si>
    <t>Cilp2</t>
  </si>
  <si>
    <t>cartilage intermediate layer protein 2</t>
  </si>
  <si>
    <t>95395_at</t>
  </si>
  <si>
    <t>Ythdf3</t>
  </si>
  <si>
    <t>YTH domain family 3</t>
  </si>
  <si>
    <t>95406_at</t>
  </si>
  <si>
    <t>1810037I17Rik</t>
  </si>
  <si>
    <t>RIKEN cDNA 1810037I17 gene</t>
  </si>
  <si>
    <t>95414_i_at</t>
  </si>
  <si>
    <t>C1r</t>
  </si>
  <si>
    <t>complement component 1, r subcomponent</t>
  </si>
  <si>
    <t>95418_at</t>
  </si>
  <si>
    <t>Rasl11b</t>
  </si>
  <si>
    <t>RAS-like, family 11, member B</t>
  </si>
  <si>
    <t>95423_at</t>
  </si>
  <si>
    <t>Pdia4</t>
  </si>
  <si>
    <t>protein disulfide isomerase associated 4</t>
  </si>
  <si>
    <t>95457_at</t>
  </si>
  <si>
    <t>Impad1</t>
  </si>
  <si>
    <t>inositol monophosphatase domain containing 1</t>
  </si>
  <si>
    <t>95466_at</t>
  </si>
  <si>
    <t>Cotl1</t>
  </si>
  <si>
    <t>coactosin-like 1 (Dictyostelium)</t>
  </si>
  <si>
    <t>95478_at</t>
  </si>
  <si>
    <t>Deb1</t>
  </si>
  <si>
    <t>differentially expressed in B16F10 1</t>
  </si>
  <si>
    <t>95512_at</t>
  </si>
  <si>
    <t>Pcmt1</t>
  </si>
  <si>
    <t>protein-L-isoaspartate (D-aspartate) O-methyltransferase 1</t>
  </si>
  <si>
    <t>95531_at</t>
  </si>
  <si>
    <t>Amot</t>
  </si>
  <si>
    <t>angiomotin</t>
  </si>
  <si>
    <t>95561_at</t>
  </si>
  <si>
    <t>Syce2</t>
  </si>
  <si>
    <t>synaptonemal complex central element protein 2</t>
  </si>
  <si>
    <t>95573_at</t>
  </si>
  <si>
    <t>Baz2a</t>
  </si>
  <si>
    <t>bromodomain adjacent to zinc finger domain, 2A</t>
  </si>
  <si>
    <t>95611_at</t>
  </si>
  <si>
    <t>Lpl</t>
  </si>
  <si>
    <t>lipoprotein lipase</t>
  </si>
  <si>
    <t>95627_at</t>
  </si>
  <si>
    <t>Wwtr1</t>
  </si>
  <si>
    <t>WW domain containing transcription regulator 1</t>
  </si>
  <si>
    <t>95654_at</t>
  </si>
  <si>
    <t>Clic1</t>
  </si>
  <si>
    <t>chloride intracellular channel 1</t>
  </si>
  <si>
    <t>95660_at</t>
  </si>
  <si>
    <t>Ethe1</t>
  </si>
  <si>
    <t>ethylmalonic encephalopathy 1</t>
  </si>
  <si>
    <t>95673_s_at</t>
  </si>
  <si>
    <t>Basp1</t>
  </si>
  <si>
    <t>brain abundant, membrane attached signal protein 1</t>
  </si>
  <si>
    <t>95674_r_at</t>
  </si>
  <si>
    <t>95696_at</t>
  </si>
  <si>
    <t>30926 /// 620016</t>
  </si>
  <si>
    <t>Txnl2 /// LOC620016</t>
  </si>
  <si>
    <t>thioredoxin-like 2 /// similar to thioredoxin-like 2</t>
  </si>
  <si>
    <t>95731_at</t>
  </si>
  <si>
    <t>Sesn1</t>
  </si>
  <si>
    <t>sestrin 1</t>
  </si>
  <si>
    <t>95775_f_at</t>
  </si>
  <si>
    <t>Klk1b1</t>
  </si>
  <si>
    <t>kallikrein 1-related peptidase b1</t>
  </si>
  <si>
    <t>95905_at</t>
  </si>
  <si>
    <t>AI118078</t>
  </si>
  <si>
    <t>expressed sequence AI118078</t>
  </si>
  <si>
    <t>95929_at</t>
  </si>
  <si>
    <t>Nhlh1</t>
  </si>
  <si>
    <t>nescient helix loop helix 1</t>
  </si>
  <si>
    <t>95937_at</t>
  </si>
  <si>
    <t>0610040J01Rik</t>
  </si>
  <si>
    <t>RIKEN cDNA 0610040J01 gene</t>
  </si>
  <si>
    <t>96020_at</t>
  </si>
  <si>
    <t>C1qb</t>
  </si>
  <si>
    <t>complement component 1, q subcomponent, beta polypeptide</t>
  </si>
  <si>
    <t>96029_at</t>
  </si>
  <si>
    <t>Sf3a3</t>
  </si>
  <si>
    <t>splicing factor 3a, subunit 3</t>
  </si>
  <si>
    <t>96033_at</t>
  </si>
  <si>
    <t>Sdc1</t>
  </si>
  <si>
    <t>syndecan 1</t>
  </si>
  <si>
    <t>96055_at</t>
  </si>
  <si>
    <t>Cck</t>
  </si>
  <si>
    <t>cholecystokinin</t>
  </si>
  <si>
    <t>96059_at</t>
  </si>
  <si>
    <t>Mrpl48</t>
  </si>
  <si>
    <t>mitochondrial ribosomal protein L48</t>
  </si>
  <si>
    <t>96065_at</t>
  </si>
  <si>
    <t>Lxn</t>
  </si>
  <si>
    <t>latexin</t>
  </si>
  <si>
    <t>96083_s_at</t>
  </si>
  <si>
    <t>Hnrpdl</t>
  </si>
  <si>
    <t>heterogeneous nuclear ribonucleoprotein D-like</t>
  </si>
  <si>
    <t>96085_at</t>
  </si>
  <si>
    <t>Gsta4</t>
  </si>
  <si>
    <t>glutathione S-transferase, alpha 4</t>
  </si>
  <si>
    <t>96092_at</t>
  </si>
  <si>
    <t>Hp</t>
  </si>
  <si>
    <t>haptoglobin</t>
  </si>
  <si>
    <t>96104_at</t>
  </si>
  <si>
    <t>3732413I11Rik</t>
  </si>
  <si>
    <t>RIKEN cDNA 3732413I11 gene</t>
  </si>
  <si>
    <t>96112_at</t>
  </si>
  <si>
    <t>Etfa</t>
  </si>
  <si>
    <t>electron transferring flavoprotein, alpha polypeptide</t>
  </si>
  <si>
    <t>96115_at</t>
  </si>
  <si>
    <t>96122_at</t>
  </si>
  <si>
    <t>Cmbl</t>
  </si>
  <si>
    <t>carboxymethylenebutenolidase-like (Pseudomonas)</t>
  </si>
  <si>
    <t>96176_at</t>
  </si>
  <si>
    <t>Arih2</t>
  </si>
  <si>
    <t>ariadne homolog 2 (Drosophila)</t>
  </si>
  <si>
    <t>96205_at</t>
  </si>
  <si>
    <t>Sh3bgr</t>
  </si>
  <si>
    <t>SH3-binding domain glutamic acid-rich protein</t>
  </si>
  <si>
    <t>96211_at</t>
  </si>
  <si>
    <t>2310004I03Rik</t>
  </si>
  <si>
    <t>RIKEN cDNA 2310004I03 gene</t>
  </si>
  <si>
    <t>96236_at</t>
  </si>
  <si>
    <t>Cdc16</t>
  </si>
  <si>
    <t>CDC16 cell division cycle 16 homolog (S. cerevisiae)</t>
  </si>
  <si>
    <t>96239_at</t>
  </si>
  <si>
    <t>Vrk3</t>
  </si>
  <si>
    <t>vaccinia related kinase 3</t>
  </si>
  <si>
    <t>96269_at</t>
  </si>
  <si>
    <t>Idi1</t>
  </si>
  <si>
    <t>isopentenyl-diphosphate delta isomerase</t>
  </si>
  <si>
    <t>96336_at</t>
  </si>
  <si>
    <t>Gatm</t>
  </si>
  <si>
    <t>glycine amidinotransferase (L-arginine:glycine amidinotransferase)</t>
  </si>
  <si>
    <t>96343_at</t>
  </si>
  <si>
    <t>Actn4</t>
  </si>
  <si>
    <t>actinin alpha 4</t>
  </si>
  <si>
    <t>96534_at</t>
  </si>
  <si>
    <t>Vldlr</t>
  </si>
  <si>
    <t>very low density lipoprotein receptor</t>
  </si>
  <si>
    <t>96545_s_at</t>
  </si>
  <si>
    <t>Pcid2</t>
  </si>
  <si>
    <t>PCI domain containing 2</t>
  </si>
  <si>
    <t>96546_r_at</t>
  </si>
  <si>
    <t>96554_r_at</t>
  </si>
  <si>
    <t>Taf15</t>
  </si>
  <si>
    <t>TAF15 RNA polymerase II, TATA box binding protein (TBP)-associated factor</t>
  </si>
  <si>
    <t>96572_at</t>
  </si>
  <si>
    <t>Azi2</t>
  </si>
  <si>
    <t>5-azacytidine induced gene 2</t>
  </si>
  <si>
    <t>96589_at</t>
  </si>
  <si>
    <t>Ptger3</t>
  </si>
  <si>
    <t>prostaglandin E receptor 3 (subtype EP3)</t>
  </si>
  <si>
    <t>96591_at</t>
  </si>
  <si>
    <t>Reln</t>
  </si>
  <si>
    <t>reelin</t>
  </si>
  <si>
    <t>96609_at</t>
  </si>
  <si>
    <t>Sfrs11</t>
  </si>
  <si>
    <t>splicing factor, arginine/serine-rich 11</t>
  </si>
  <si>
    <t>96610_at</t>
  </si>
  <si>
    <t>Atp6v1h</t>
  </si>
  <si>
    <t>ATPase, H+ transporting, lysosomal V1 subunit H</t>
  </si>
  <si>
    <t>96670_at</t>
  </si>
  <si>
    <t>Gstk1</t>
  </si>
  <si>
    <t>glutathione S-transferase kappa 1</t>
  </si>
  <si>
    <t>96672_at</t>
  </si>
  <si>
    <t>Hod</t>
  </si>
  <si>
    <t>homeobox only domain</t>
  </si>
  <si>
    <t>96678_at</t>
  </si>
  <si>
    <t>Dhrs4</t>
  </si>
  <si>
    <t>dehydrogenase/reductase (SDR family) member 4</t>
  </si>
  <si>
    <t>96701_at</t>
  </si>
  <si>
    <t>Sae2</t>
  </si>
  <si>
    <t>SUMO1 activating enzyme subunit 2</t>
  </si>
  <si>
    <t>96708_at</t>
  </si>
  <si>
    <t>Tmed3</t>
  </si>
  <si>
    <t>transmembrane emp24 domain containing 3</t>
  </si>
  <si>
    <t>96723_f_at</t>
  </si>
  <si>
    <t>Ssx2ip</t>
  </si>
  <si>
    <t>synovial sarcoma, X breakpoint 2 interacting protein</t>
  </si>
  <si>
    <t>96747_at</t>
  </si>
  <si>
    <t>96751_at</t>
  </si>
  <si>
    <t>Arl5a</t>
  </si>
  <si>
    <t>ADP-ribosylation factor-like 5A</t>
  </si>
  <si>
    <t>96779_f_at</t>
  </si>
  <si>
    <t>2410022L05Rik</t>
  </si>
  <si>
    <t>RIKEN cDNA 2410022L05 gene</t>
  </si>
  <si>
    <t>96832_at</t>
  </si>
  <si>
    <t>Slc39a1</t>
  </si>
  <si>
    <t>solute carrier family 39 (zinc transporter), member 1</t>
  </si>
  <si>
    <t>96840_at</t>
  </si>
  <si>
    <t>Gabarapl2</t>
  </si>
  <si>
    <t>gamma-aminobutyric acid (GABA-A) receptor-associated protein-like 2</t>
  </si>
  <si>
    <t>96868_at</t>
  </si>
  <si>
    <t>Fgb</t>
  </si>
  <si>
    <t>fibrinogen, B beta polypeptide</t>
  </si>
  <si>
    <t>96873_at</t>
  </si>
  <si>
    <t>Tax1bp1</t>
  </si>
  <si>
    <t>Tax1 (human T-cell leukemia virus type I) binding protein 1</t>
  </si>
  <si>
    <t>96890_at</t>
  </si>
  <si>
    <t>Lonp2</t>
  </si>
  <si>
    <t>lon peptidase 2, peroxisomal</t>
  </si>
  <si>
    <t>96913_at</t>
  </si>
  <si>
    <t>231086 /// 623031</t>
  </si>
  <si>
    <t>Hadhb /// LOC623031</t>
  </si>
  <si>
    <t>hydroxyacyl-Coenzyme A dehydrogenase/3-ketoacyl-Coenzyme A thiolase/enoyl-Coenzyme A hydratase (trifunctional protein), beta subunit /// similar to hydroxyacyl-Coenzyme A dehydrogenase/3-ketoacyl-Coenzyme A thiolase/enoyl-Coenzyme A hydratase (trifunctional protein), beta subunit</t>
  </si>
  <si>
    <t>96935_at</t>
  </si>
  <si>
    <t>Pdzk1ip1</t>
  </si>
  <si>
    <t>PDZK1 interacting protein 1</t>
  </si>
  <si>
    <t>96939_at</t>
  </si>
  <si>
    <t>Myl9</t>
  </si>
  <si>
    <t>myosin, light polypeptide 9, regulatory</t>
  </si>
  <si>
    <t>96940_at</t>
  </si>
  <si>
    <t>Tead2</t>
  </si>
  <si>
    <t>TEA domain family member 2</t>
  </si>
  <si>
    <t>96953_at</t>
  </si>
  <si>
    <t>Cxcl14</t>
  </si>
  <si>
    <t>chemokine (C-X-C motif) ligand 14</t>
  </si>
  <si>
    <t>96969_at</t>
  </si>
  <si>
    <t>EG381776</t>
  </si>
  <si>
    <t>predicted gene, EG381776</t>
  </si>
  <si>
    <t>96974_at</t>
  </si>
  <si>
    <t>624610 /// 675735</t>
  </si>
  <si>
    <t>LOC624610 /// LOC675735</t>
  </si>
  <si>
    <t>hypothetical protein LOC624610 /// similar to Ig kappa chain V-V region L6 precursor</t>
  </si>
  <si>
    <t>96983_at</t>
  </si>
  <si>
    <t>Olfr1508</t>
  </si>
  <si>
    <t>olfactory receptor 1508</t>
  </si>
  <si>
    <t>97106_at</t>
  </si>
  <si>
    <t>Map3k8</t>
  </si>
  <si>
    <t>mitogen activated protein kinase kinase kinase 8</t>
  </si>
  <si>
    <t>97118_at</t>
  </si>
  <si>
    <t>213993 /// 671029</t>
  </si>
  <si>
    <t>A630007B06Rik /// LOC671029</t>
  </si>
  <si>
    <t>RIKEN cDNA A630007B06 gene /// similar to oocyte-testis gene 1</t>
  </si>
  <si>
    <t>97172_s_at</t>
  </si>
  <si>
    <t>Abcc9</t>
  </si>
  <si>
    <t>ATP-binding cassette, sub-family C (CFTR/MRP), member 9</t>
  </si>
  <si>
    <t>97208_at</t>
  </si>
  <si>
    <t>Ash2l</t>
  </si>
  <si>
    <t>ash2 (absent, small, or homeotic)-like (Drosophila)</t>
  </si>
  <si>
    <t>97242_at</t>
  </si>
  <si>
    <t>0610010O12Rik</t>
  </si>
  <si>
    <t>RIKEN cDNA 0610010O12 gene</t>
  </si>
  <si>
    <t>97304_at</t>
  </si>
  <si>
    <t>Ubp1</t>
  </si>
  <si>
    <t>upstream binding protein 1</t>
  </si>
  <si>
    <t>97317_at</t>
  </si>
  <si>
    <t>Enpp2</t>
  </si>
  <si>
    <t>ectonucleotide pyrophosphatase/phosphodiesterase 2</t>
  </si>
  <si>
    <t>97336_at</t>
  </si>
  <si>
    <t>Ctsf</t>
  </si>
  <si>
    <t>cathepsin F</t>
  </si>
  <si>
    <t>97351_i_at</t>
  </si>
  <si>
    <t>Cox6b2</t>
  </si>
  <si>
    <t>cytochrome c oxidase subunit VIb polypeptide 2</t>
  </si>
  <si>
    <t>97358_at</t>
  </si>
  <si>
    <t>Lphn1</t>
  </si>
  <si>
    <t>latrophilin 1</t>
  </si>
  <si>
    <t>97367_at</t>
  </si>
  <si>
    <t>Akap1</t>
  </si>
  <si>
    <t>A kinase (PRKA) anchor protein 1</t>
  </si>
  <si>
    <t>97379_at</t>
  </si>
  <si>
    <t>Fbp2</t>
  </si>
  <si>
    <t>fructose bisphosphatase 2</t>
  </si>
  <si>
    <t>97402_at</t>
  </si>
  <si>
    <t>Inmt</t>
  </si>
  <si>
    <t>indolethylamine N-methyltransferase</t>
  </si>
  <si>
    <t>97425_at</t>
  </si>
  <si>
    <t>2210409B22Rik</t>
  </si>
  <si>
    <t>RIKEN cDNA 2210409B22 gene</t>
  </si>
  <si>
    <t>97456_at</t>
  </si>
  <si>
    <t>Acsl5</t>
  </si>
  <si>
    <t>acyl-CoA synthetase long-chain family member 5</t>
  </si>
  <si>
    <t>97471_at</t>
  </si>
  <si>
    <t>Armc1</t>
  </si>
  <si>
    <t>armadillo repeat containing 1</t>
  </si>
  <si>
    <t>97472_at</t>
  </si>
  <si>
    <t>Slc25a17</t>
  </si>
  <si>
    <t>solute carrier family 25 (mitochondrial carrier, peroxisomal membrane protein), member 17</t>
  </si>
  <si>
    <t>97497_at</t>
  </si>
  <si>
    <t>Notch1</t>
  </si>
  <si>
    <t>Notch gene homolog 1 (Drosophila)</t>
  </si>
  <si>
    <t>97511_at</t>
  </si>
  <si>
    <t>Mgll</t>
  </si>
  <si>
    <t>monoglyceride lipase</t>
  </si>
  <si>
    <t>97519_at</t>
  </si>
  <si>
    <t>Spp1</t>
  </si>
  <si>
    <t>secreted phosphoprotein 1</t>
  </si>
  <si>
    <t>97529_at</t>
  </si>
  <si>
    <t>Anxa8</t>
  </si>
  <si>
    <t>annexin A8</t>
  </si>
  <si>
    <t>97530_at</t>
  </si>
  <si>
    <t>Ube2i</t>
  </si>
  <si>
    <t>ubiquitin-conjugating enzyme E2I</t>
  </si>
  <si>
    <t>97531_at</t>
  </si>
  <si>
    <t>G0s2</t>
  </si>
  <si>
    <t>G0/G1 switch gene 2</t>
  </si>
  <si>
    <t>97562_r_at</t>
  </si>
  <si>
    <t>Vav1</t>
  </si>
  <si>
    <t>vav 1 oncogene</t>
  </si>
  <si>
    <t>97565_r_at</t>
  </si>
  <si>
    <t>21781 /// 664889 /// 672007 /// 674691</t>
  </si>
  <si>
    <t>Tfdp1 /// LOC664889 /// LOC672007 /// LOC674691</t>
  </si>
  <si>
    <t>transcription factor Dp 1 /// similar to Transcription factor Dp-1 (E2F dimerization partner 1) (DRTF1-polypeptide 1) /// similar to Transcription factor Dp-1 (E2F dimerization partner 1) (DRTF1-polypeptide 1) /// similar to Transcription factor Dp-1 (E2F dimerization partner 1) (DRTF1-polypeptide 1)</t>
  </si>
  <si>
    <t>97820_at</t>
  </si>
  <si>
    <t>Galk1</t>
  </si>
  <si>
    <t>galactokinase 1</t>
  </si>
  <si>
    <t>97825_at</t>
  </si>
  <si>
    <t>Perp</t>
  </si>
  <si>
    <t>PERP, TP53 apoptosis effector</t>
  </si>
  <si>
    <t>97826_at</t>
  </si>
  <si>
    <t>Fcgbp</t>
  </si>
  <si>
    <t>Fc fragment of IgG binding protein</t>
  </si>
  <si>
    <t>97833_at</t>
  </si>
  <si>
    <t>Pfkp</t>
  </si>
  <si>
    <t>phosphofructokinase, platelet</t>
  </si>
  <si>
    <t>97834_g_at</t>
  </si>
  <si>
    <t>97838_at</t>
  </si>
  <si>
    <t>Snord22</t>
  </si>
  <si>
    <t>small nucleolar RNA, C/D box 22</t>
  </si>
  <si>
    <t>97871_at</t>
  </si>
  <si>
    <t>Ero1l</t>
  </si>
  <si>
    <t>ERO1-like (S. cerevisiae)</t>
  </si>
  <si>
    <t>97885_at</t>
  </si>
  <si>
    <t>Tmem176b</t>
  </si>
  <si>
    <t>transmembrane protein 176B</t>
  </si>
  <si>
    <t>97888_at</t>
  </si>
  <si>
    <t>Frag1</t>
  </si>
  <si>
    <t>FGF receptor activating protein 1</t>
  </si>
  <si>
    <t>97897_at</t>
  </si>
  <si>
    <t>C78339</t>
  </si>
  <si>
    <t>expressed sequence C78339</t>
  </si>
  <si>
    <t>97910_at</t>
  </si>
  <si>
    <t>16765 /// 639458</t>
  </si>
  <si>
    <t>Stmn1 /// LOC639458</t>
  </si>
  <si>
    <t>stathmin 1 /// similar to Stathmin (Phosphoprotein p19) (pp19) (Oncoprotein 18) (Op18) (Leukemia-associated phosphoprotein p18) (pp17) (Prosolin) (Metablastin) (Pr22 protein) (Leukemia-associated gene protein)</t>
  </si>
  <si>
    <t>97918_at</t>
  </si>
  <si>
    <t>AA536743</t>
  </si>
  <si>
    <t>expressed sequence AA536743</t>
  </si>
  <si>
    <t>97923_at</t>
  </si>
  <si>
    <t>Herc1</t>
  </si>
  <si>
    <t>hect (homologous to the E6-AP (UBE3A) carboxyl terminus) domain and RCC1 (CHC1)-like domain (RLD) 1</t>
  </si>
  <si>
    <t>97925_at</t>
  </si>
  <si>
    <t>Csnk1e</t>
  </si>
  <si>
    <t>casein kinase 1, epsilon</t>
  </si>
  <si>
    <t>97930_f_at</t>
  </si>
  <si>
    <t>Cd151</t>
  </si>
  <si>
    <t>CD151 antigen</t>
  </si>
  <si>
    <t>97960_at</t>
  </si>
  <si>
    <t>Usp22</t>
  </si>
  <si>
    <t>ubiquitin specific peptidase 22</t>
  </si>
  <si>
    <t>97997_at</t>
  </si>
  <si>
    <t>Sfrp1</t>
  </si>
  <si>
    <t>secreted frizzled-related sequence protein 1</t>
  </si>
  <si>
    <t>98003_at</t>
  </si>
  <si>
    <t>18733 /// 619608</t>
  </si>
  <si>
    <t>Lilrb3 /// LOC619608</t>
  </si>
  <si>
    <t>leukocyte immunoglobulin-like receptor, subfamily B (with TM and ITIM domains), member 3 /// hypothetical LOC619608</t>
  </si>
  <si>
    <t>98013_at</t>
  </si>
  <si>
    <t>D15Ertd621e</t>
  </si>
  <si>
    <t>DNA segment, Chr 15, ERATO Doi 621, expressed</t>
  </si>
  <si>
    <t>98039_at</t>
  </si>
  <si>
    <t>2410015M20Rik</t>
  </si>
  <si>
    <t>RIKEN cDNA 2410015M20 gene</t>
  </si>
  <si>
    <t>98052_at</t>
  </si>
  <si>
    <t>Bet1l</t>
  </si>
  <si>
    <t>blocked early in transport 1 homolog (S. cerevisiae)-like</t>
  </si>
  <si>
    <t>98063_at</t>
  </si>
  <si>
    <t>Glycam1</t>
  </si>
  <si>
    <t>glycosylation dependent cell adhesion molecule 1</t>
  </si>
  <si>
    <t>98073_at</t>
  </si>
  <si>
    <t>Cutl1</t>
  </si>
  <si>
    <t>cut-like 1 (Drosophila)</t>
  </si>
  <si>
    <t>98096_f_at</t>
  </si>
  <si>
    <t>Cog8</t>
  </si>
  <si>
    <t>component of oligomeric golgi complex 8</t>
  </si>
  <si>
    <t>98101_at</t>
  </si>
  <si>
    <t>Gtf2a2</t>
  </si>
  <si>
    <t>general transcription factor II A, 2</t>
  </si>
  <si>
    <t>98121_at</t>
  </si>
  <si>
    <t>Fnta</t>
  </si>
  <si>
    <t>farnesyltransferase, CAAX box, alpha</t>
  </si>
  <si>
    <t>98122_at</t>
  </si>
  <si>
    <t>Lmo4</t>
  </si>
  <si>
    <t>LIM domain only 4</t>
  </si>
  <si>
    <t>98129_at</t>
  </si>
  <si>
    <t>Tmsb10</t>
  </si>
  <si>
    <t>thymosin, beta 10</t>
  </si>
  <si>
    <t>98131_at</t>
  </si>
  <si>
    <t>Cryz</t>
  </si>
  <si>
    <t>crystallin, zeta</t>
  </si>
  <si>
    <t>98153_at</t>
  </si>
  <si>
    <t>Cct3</t>
  </si>
  <si>
    <t>chaperonin subunit 3 (gamma)</t>
  </si>
  <si>
    <t>98326_f_at</t>
  </si>
  <si>
    <t>Ccdc96</t>
  </si>
  <si>
    <t>coiled-coil domain containing 96</t>
  </si>
  <si>
    <t>98335_at</t>
  </si>
  <si>
    <t>Recc1</t>
  </si>
  <si>
    <t>replication factor C 1</t>
  </si>
  <si>
    <t>98336_s_at</t>
  </si>
  <si>
    <t>98356_at</t>
  </si>
  <si>
    <t>D16Wsu65e</t>
  </si>
  <si>
    <t>DNA segment, Chr 16, Wayne State University 65, expressed</t>
  </si>
  <si>
    <t>98384_at</t>
  </si>
  <si>
    <t>Ptk6</t>
  </si>
  <si>
    <t>PTK6 protein tyrosine kinase 6</t>
  </si>
  <si>
    <t>98434_at</t>
  </si>
  <si>
    <t>Arhgef7</t>
  </si>
  <si>
    <t>Rho guanine nucleotide exchange factor (GEF7)</t>
  </si>
  <si>
    <t>98439_at</t>
  </si>
  <si>
    <t>Rps6kb1</t>
  </si>
  <si>
    <t>ribosomal protein S6 kinase, polypeptide 1</t>
  </si>
  <si>
    <t>98440_at</t>
  </si>
  <si>
    <t>Ltb4dh</t>
  </si>
  <si>
    <t>leukotriene B4 12-hydroxydehydrogenase</t>
  </si>
  <si>
    <t>98457_at</t>
  </si>
  <si>
    <t>Slc4a4</t>
  </si>
  <si>
    <t>solute carrier family 4 (anion exchanger), member 4</t>
  </si>
  <si>
    <t>98476_at</t>
  </si>
  <si>
    <t>Ank3</t>
  </si>
  <si>
    <t>ankyrin 3, epithelial</t>
  </si>
  <si>
    <t>98477_s_at</t>
  </si>
  <si>
    <t>98493_at</t>
  </si>
  <si>
    <t>3200002M19Rik</t>
  </si>
  <si>
    <t>RIKEN cDNA 3200002M19 gene</t>
  </si>
  <si>
    <t>98497_at</t>
  </si>
  <si>
    <t>Eps15l1</t>
  </si>
  <si>
    <t>epidermal growth factor receptor pathway substrate 15-like 1</t>
  </si>
  <si>
    <t>98498_at</t>
  </si>
  <si>
    <t>Casp7</t>
  </si>
  <si>
    <t>caspase 7</t>
  </si>
  <si>
    <t>98509_at</t>
  </si>
  <si>
    <t>BC002199</t>
  </si>
  <si>
    <t>cDNA sequence BC002199</t>
  </si>
  <si>
    <t>98530_at</t>
  </si>
  <si>
    <t>Gas5</t>
  </si>
  <si>
    <t>growth arrest specific 5</t>
  </si>
  <si>
    <t>98531_g_at</t>
  </si>
  <si>
    <t>98538_at</t>
  </si>
  <si>
    <t>2610507B11Rik</t>
  </si>
  <si>
    <t>RIKEN cDNA 2610507B11 gene</t>
  </si>
  <si>
    <t>98543_at</t>
  </si>
  <si>
    <t>Ctss</t>
  </si>
  <si>
    <t>cathepsin S</t>
  </si>
  <si>
    <t>98594_at</t>
  </si>
  <si>
    <t>1190002N15Rik</t>
  </si>
  <si>
    <t>RIKEN cDNA 1190002N15 gene</t>
  </si>
  <si>
    <t>98595_at</t>
  </si>
  <si>
    <t>Irak1</t>
  </si>
  <si>
    <t>interleukin-1 receptor-associated kinase 1</t>
  </si>
  <si>
    <t>98627_at</t>
  </si>
  <si>
    <t>Igfbp2</t>
  </si>
  <si>
    <t>insulin-like growth factor binding protein 2</t>
  </si>
  <si>
    <t>98630_at</t>
  </si>
  <si>
    <t>98817_at</t>
  </si>
  <si>
    <t>Fst</t>
  </si>
  <si>
    <t>follistatin</t>
  </si>
  <si>
    <t>98853_at</t>
  </si>
  <si>
    <t>Pla2r1</t>
  </si>
  <si>
    <t>phospholipase A2 receptor 1</t>
  </si>
  <si>
    <t>98893_at</t>
  </si>
  <si>
    <t>Pb1</t>
  </si>
  <si>
    <t>polybromo 1</t>
  </si>
  <si>
    <t>98924_at</t>
  </si>
  <si>
    <t>Art3</t>
  </si>
  <si>
    <t>ADP-ribosyltransferase 3</t>
  </si>
  <si>
    <t>98953_at</t>
  </si>
  <si>
    <t>Eif1b</t>
  </si>
  <si>
    <t>eukaryotic translation initiation factor 1B</t>
  </si>
  <si>
    <t>98959_at</t>
  </si>
  <si>
    <t>619602 /// 76890</t>
  </si>
  <si>
    <t>0610016J10Rik /// LOC619602</t>
  </si>
  <si>
    <t>RIKEN cDNA 0610016J10 gene /// hypothetical LOC619602</t>
  </si>
  <si>
    <t>98974_at</t>
  </si>
  <si>
    <t>Igh-6</t>
  </si>
  <si>
    <t>Immunoglobulin heavy chain 6 (heavy chain of IgM)</t>
  </si>
  <si>
    <t>98982_at</t>
  </si>
  <si>
    <t>Tmpo</t>
  </si>
  <si>
    <t>thymopoietin</t>
  </si>
  <si>
    <t>98992_at</t>
  </si>
  <si>
    <t>Eppb9</t>
  </si>
  <si>
    <t>endothelial precursor protein B9</t>
  </si>
  <si>
    <t>99010_at</t>
  </si>
  <si>
    <t>Islr</t>
  </si>
  <si>
    <t>immunoglobulin superfamily containing leucine-rich repeat</t>
  </si>
  <si>
    <t>99045_at</t>
  </si>
  <si>
    <t>Eno2</t>
  </si>
  <si>
    <t>enolase 2, gamma neuronal</t>
  </si>
  <si>
    <t>99065_at</t>
  </si>
  <si>
    <t>Csn3</t>
  </si>
  <si>
    <t>casein kappa</t>
  </si>
  <si>
    <t>99067_at</t>
  </si>
  <si>
    <t>Gas6</t>
  </si>
  <si>
    <t>growth arrest specific 6</t>
  </si>
  <si>
    <t>99071_at</t>
  </si>
  <si>
    <t>17476 /// 671359</t>
  </si>
  <si>
    <t>Mpeg1 /// LOC671359</t>
  </si>
  <si>
    <t>macrophage expressed gene 1 /// similar to macrophage expressed gene 1</t>
  </si>
  <si>
    <t>99098_at</t>
  </si>
  <si>
    <t>Fdps</t>
  </si>
  <si>
    <t>farnesyl diphosphate synthetase</t>
  </si>
  <si>
    <t>99101_at</t>
  </si>
  <si>
    <t>Eif3s7</t>
  </si>
  <si>
    <t>eukaryotic translation initiation factor 3, subunit 7 (zeta)</t>
  </si>
  <si>
    <t>99154_s_at</t>
  </si>
  <si>
    <t>1810020D17Rik</t>
  </si>
  <si>
    <t>RIKEN cDNA 1810020D17 gene</t>
  </si>
  <si>
    <t>99178_at</t>
  </si>
  <si>
    <t>Gpm6b</t>
  </si>
  <si>
    <t>glycoprotein m6b</t>
  </si>
  <si>
    <t>99184_at</t>
  </si>
  <si>
    <t>Csad</t>
  </si>
  <si>
    <t>cysteine sulfinic acid decarboxylase</t>
  </si>
  <si>
    <t>99191_at</t>
  </si>
  <si>
    <t>Eid1</t>
  </si>
  <si>
    <t>EP300 interacting inhibitor of differentiation 1</t>
  </si>
  <si>
    <t>99322_at</t>
  </si>
  <si>
    <t>Kcnq1</t>
  </si>
  <si>
    <t>potassium voltage-gated channel, subfamily Q, member 1</t>
  </si>
  <si>
    <t>99393_at</t>
  </si>
  <si>
    <t>Bmp5</t>
  </si>
  <si>
    <t>bone morphogenetic protein 5</t>
  </si>
  <si>
    <t>99408_at</t>
  </si>
  <si>
    <t>Slc6a2</t>
  </si>
  <si>
    <t>solute carrier family 6 (neurotransmitter transporter, noradrenalin), member 2</t>
  </si>
  <si>
    <t>99413_at</t>
  </si>
  <si>
    <t>Ccr1</t>
  </si>
  <si>
    <t>chemokine (C-C motif) receptor 1</t>
  </si>
  <si>
    <t>99431_at</t>
  </si>
  <si>
    <t>Soat2</t>
  </si>
  <si>
    <t>sterol O-acyltransferase 2</t>
  </si>
  <si>
    <t>99444_at</t>
  </si>
  <si>
    <t>Ramp2</t>
  </si>
  <si>
    <t>receptor (calcitonin) activity modifying protein 2</t>
  </si>
  <si>
    <t>99446_at</t>
  </si>
  <si>
    <t>Ms4a1</t>
  </si>
  <si>
    <t>membrane-spanning 4-domains, subfamily A, member 1</t>
  </si>
  <si>
    <t>99464_at</t>
  </si>
  <si>
    <t>Uimc1</t>
  </si>
  <si>
    <t>ubiquitin interaction motif containing 1</t>
  </si>
  <si>
    <t>99465_at</t>
  </si>
  <si>
    <t>Mecp2</t>
  </si>
  <si>
    <t>methyl CpG binding protein 2</t>
  </si>
  <si>
    <t>99475_at</t>
  </si>
  <si>
    <t>Socs2</t>
  </si>
  <si>
    <t>suppressor of cytokine signaling 2</t>
  </si>
  <si>
    <t>99493_at</t>
  </si>
  <si>
    <t>Rab28</t>
  </si>
  <si>
    <t>RAB28, member RAS oncogene family</t>
  </si>
  <si>
    <t>99532_at</t>
  </si>
  <si>
    <t>Tob1</t>
  </si>
  <si>
    <t>transducer of ErbB-2.1</t>
  </si>
  <si>
    <t>99570_s_at</t>
  </si>
  <si>
    <t>Atp2a2</t>
  </si>
  <si>
    <t>ATPase, Ca++ transporting, cardiac muscle, slow twitch 2</t>
  </si>
  <si>
    <t>99577_at</t>
  </si>
  <si>
    <t>Kitl</t>
  </si>
  <si>
    <t>kit ligand</t>
  </si>
  <si>
    <t>99579_at</t>
  </si>
  <si>
    <t>Atp1b3</t>
  </si>
  <si>
    <t>ATPase, Na+/K+ transporting, beta 3 polypeptide</t>
  </si>
  <si>
    <t>99604_at</t>
  </si>
  <si>
    <t>membrane-associated ring finger (C3HC4) 5</t>
  </si>
  <si>
    <t>99610_at</t>
  </si>
  <si>
    <t>Ss18</t>
  </si>
  <si>
    <t>synovial sarcoma translocation, Chromosome 18</t>
  </si>
  <si>
    <t>99627_r_at</t>
  </si>
  <si>
    <t>Rpl38</t>
  </si>
  <si>
    <t>ribosomal protein L38</t>
  </si>
  <si>
    <t>99629_at</t>
  </si>
  <si>
    <t>Ei24</t>
  </si>
  <si>
    <t>etoposide induced 2.4 mRNA</t>
  </si>
  <si>
    <t>99642_i_at</t>
  </si>
  <si>
    <t>12876 /// 677374</t>
  </si>
  <si>
    <t>Cpe /// LOC677374</t>
  </si>
  <si>
    <t>carboxypeptidase E /// similar to carboxypeptidase E</t>
  </si>
  <si>
    <t>99643_f_at</t>
  </si>
  <si>
    <t>99672_at</t>
  </si>
  <si>
    <t>99818_at</t>
  </si>
  <si>
    <t>C79122</t>
  </si>
  <si>
    <t>expressed sequence C79122</t>
  </si>
  <si>
    <t>99832_at</t>
  </si>
  <si>
    <t>Kcnmb1</t>
  </si>
  <si>
    <t>potassium large conductance calcium-activated channel, subfamily M, beta member 1</t>
  </si>
  <si>
    <t>99856_r_at</t>
  </si>
  <si>
    <t>Ctnnd2</t>
  </si>
  <si>
    <t>catenin (cadherin associated protein), delta 2</t>
  </si>
  <si>
    <t>99926_at</t>
  </si>
  <si>
    <t>Ubtf</t>
  </si>
  <si>
    <t>upstream binding transcription factor, RNA polymerase I</t>
  </si>
  <si>
    <t>99944_at</t>
  </si>
  <si>
    <t>Hpca</t>
  </si>
  <si>
    <t>hippocalcin</t>
  </si>
  <si>
    <t>99945_at</t>
  </si>
  <si>
    <t>Cd19</t>
  </si>
  <si>
    <t>CD19 antigen</t>
  </si>
  <si>
    <t>AFFX-TrpnX-M_at</t>
  </si>
  <si>
    <t>AFFX-YEL002c/WBP1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17"/>
  <sheetViews>
    <sheetView tabSelected="1" workbookViewId="0">
      <pane xSplit="4" ySplit="2" topLeftCell="E5" activePane="bottomRight" state="frozen"/>
      <selection pane="topRight" activeCell="E1" sqref="E1"/>
      <selection pane="bottomLeft" activeCell="A3" sqref="A3"/>
      <selection pane="bottomRight" activeCell="A5" sqref="A5:XFD5"/>
    </sheetView>
  </sheetViews>
  <sheetFormatPr baseColWidth="10" defaultColWidth="8.83203125" defaultRowHeight="14" x14ac:dyDescent="0"/>
  <cols>
    <col min="4" max="4" width="14.83203125" customWidth="1"/>
  </cols>
  <sheetData>
    <row r="1" spans="1:28">
      <c r="A1" s="1"/>
      <c r="B1" s="1"/>
      <c r="C1" s="1"/>
      <c r="D1" s="1" t="s">
        <v>0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2</v>
      </c>
      <c r="K1" s="1" t="s">
        <v>2</v>
      </c>
      <c r="L1" s="1" t="s">
        <v>2</v>
      </c>
      <c r="M1" s="1" t="s">
        <v>2</v>
      </c>
      <c r="N1" s="1" t="s">
        <v>2</v>
      </c>
      <c r="O1" s="1" t="s">
        <v>2</v>
      </c>
      <c r="P1" s="1" t="s">
        <v>3</v>
      </c>
      <c r="Q1" s="1" t="s">
        <v>3</v>
      </c>
      <c r="R1" s="1" t="s">
        <v>3</v>
      </c>
      <c r="T1" s="1" t="s">
        <v>4</v>
      </c>
      <c r="W1" s="1" t="s">
        <v>5</v>
      </c>
      <c r="Z1" s="1" t="s">
        <v>6</v>
      </c>
    </row>
    <row r="2" spans="1:28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T2" s="1" t="s">
        <v>25</v>
      </c>
      <c r="U2" s="1" t="s">
        <v>26</v>
      </c>
      <c r="W2" s="1" t="s">
        <v>27</v>
      </c>
      <c r="X2" s="1" t="s">
        <v>28</v>
      </c>
      <c r="Z2" s="1" t="s">
        <v>27</v>
      </c>
      <c r="AA2" s="1" t="s">
        <v>28</v>
      </c>
    </row>
    <row r="3" spans="1:28">
      <c r="A3" t="s">
        <v>606</v>
      </c>
      <c r="B3">
        <v>12722</v>
      </c>
      <c r="C3" t="s">
        <v>607</v>
      </c>
      <c r="D3" t="s">
        <v>608</v>
      </c>
      <c r="E3">
        <v>2.4640856959456245</v>
      </c>
      <c r="F3">
        <v>48.835175956318018</v>
      </c>
      <c r="G3">
        <v>34.590933875938155</v>
      </c>
      <c r="H3">
        <v>48.835175956318018</v>
      </c>
      <c r="I3">
        <v>41.785940074216384</v>
      </c>
      <c r="J3">
        <v>3.0139111001134373</v>
      </c>
      <c r="K3">
        <v>3.1287403649067205</v>
      </c>
      <c r="L3">
        <v>2</v>
      </c>
      <c r="M3">
        <v>2</v>
      </c>
      <c r="N3">
        <v>2.1566881839052869</v>
      </c>
      <c r="O3">
        <v>6.2415736154334533</v>
      </c>
      <c r="P3">
        <v>67.719686097781945</v>
      </c>
      <c r="Q3">
        <v>21.806302845768442</v>
      </c>
      <c r="R3">
        <v>30.728519658166956</v>
      </c>
      <c r="T3">
        <v>4.5989088372678406E-3</v>
      </c>
      <c r="U3">
        <v>12.489697815377383</v>
      </c>
      <c r="W3">
        <v>0.65117585205750816</v>
      </c>
      <c r="X3">
        <v>0.68162140321375175</v>
      </c>
      <c r="Z3">
        <v>1.453647728603487E-4</v>
      </c>
      <c r="AA3">
        <v>7.9188241155266667E-2</v>
      </c>
      <c r="AB3">
        <v>1</v>
      </c>
    </row>
    <row r="4" spans="1:28">
      <c r="A4" t="s">
        <v>1292</v>
      </c>
      <c r="B4">
        <v>20892</v>
      </c>
      <c r="C4" t="s">
        <v>1293</v>
      </c>
      <c r="D4" t="s">
        <v>1294</v>
      </c>
      <c r="E4">
        <v>3.7894873327008107</v>
      </c>
      <c r="F4">
        <v>5.9245776533796652</v>
      </c>
      <c r="G4">
        <v>5.2870938501451734</v>
      </c>
      <c r="H4">
        <v>6.617779502951989</v>
      </c>
      <c r="I4">
        <v>6.4641610270175818</v>
      </c>
      <c r="J4">
        <v>2.8660659830736148</v>
      </c>
      <c r="K4">
        <v>3.4794153998779733</v>
      </c>
      <c r="L4">
        <v>3.0139111001134378</v>
      </c>
      <c r="M4">
        <v>3.7702189362218488</v>
      </c>
      <c r="N4">
        <v>3.639015821545788</v>
      </c>
      <c r="O4">
        <v>3.2657677705915966</v>
      </c>
      <c r="P4">
        <v>7.2336719968720908</v>
      </c>
      <c r="Q4">
        <v>6.1914437368566713</v>
      </c>
      <c r="R4">
        <v>5.6374202643860407</v>
      </c>
      <c r="T4">
        <v>8.5396055465750435E-4</v>
      </c>
      <c r="U4">
        <v>1.934999687442396</v>
      </c>
      <c r="W4">
        <v>0.38166864658182675</v>
      </c>
      <c r="X4">
        <v>0.8717503863464735</v>
      </c>
      <c r="Z4">
        <v>8.9027772235228386E-5</v>
      </c>
      <c r="AA4">
        <v>0.52577435713592435</v>
      </c>
      <c r="AB4">
        <v>2</v>
      </c>
    </row>
    <row r="5" spans="1:28">
      <c r="A5" t="s">
        <v>1115</v>
      </c>
      <c r="B5">
        <v>19215</v>
      </c>
      <c r="C5" t="s">
        <v>303</v>
      </c>
      <c r="D5" t="s">
        <v>304</v>
      </c>
      <c r="E5">
        <v>32.778959853985164</v>
      </c>
      <c r="F5">
        <v>34.590933875938155</v>
      </c>
      <c r="G5">
        <v>43.224253144732621</v>
      </c>
      <c r="H5">
        <v>59.892009639992025</v>
      </c>
      <c r="I5">
        <v>22.406840876577789</v>
      </c>
      <c r="J5">
        <v>6.9380942825161975</v>
      </c>
      <c r="K5">
        <v>10.986644391212895</v>
      </c>
      <c r="L5">
        <v>11.629486512772095</v>
      </c>
      <c r="M5">
        <v>10.126109726947389</v>
      </c>
      <c r="N5">
        <v>11.196485018554094</v>
      </c>
      <c r="O5">
        <v>14.086432936924496</v>
      </c>
      <c r="P5">
        <v>8.9109979944784481</v>
      </c>
      <c r="Q5">
        <v>10.020735292223812</v>
      </c>
      <c r="R5">
        <v>8.2817822880314047</v>
      </c>
      <c r="T5">
        <v>7.505800523141022E-5</v>
      </c>
      <c r="U5">
        <v>3.7157840693978295</v>
      </c>
      <c r="W5">
        <v>7.1240046420466253E-4</v>
      </c>
      <c r="X5">
        <v>4.0484642822716363</v>
      </c>
      <c r="Z5">
        <v>0.31013693904394163</v>
      </c>
      <c r="AA5">
        <v>1.1717868311557991</v>
      </c>
      <c r="AB5">
        <v>3</v>
      </c>
    </row>
    <row r="6" spans="1:28">
      <c r="A6" t="s">
        <v>302</v>
      </c>
      <c r="B6">
        <v>19215</v>
      </c>
      <c r="C6" t="s">
        <v>303</v>
      </c>
      <c r="D6" t="s">
        <v>304</v>
      </c>
      <c r="E6">
        <v>33.22257760181499</v>
      </c>
      <c r="F6">
        <v>39.319318547805715</v>
      </c>
      <c r="G6">
        <v>44.713288216140661</v>
      </c>
      <c r="H6">
        <v>58.680029607093111</v>
      </c>
      <c r="I6">
        <v>42.069628722012951</v>
      </c>
      <c r="J6">
        <v>10.646462621526082</v>
      </c>
      <c r="K6">
        <v>16.348225909204235</v>
      </c>
      <c r="L6">
        <v>16.242207968702996</v>
      </c>
      <c r="M6">
        <v>15.520306485074572</v>
      </c>
      <c r="N6">
        <v>14.642158268287307</v>
      </c>
      <c r="O6">
        <v>22.705669239162756</v>
      </c>
      <c r="P6">
        <v>12.576828401637714</v>
      </c>
      <c r="Q6">
        <v>19.233065198184118</v>
      </c>
      <c r="R6">
        <v>11.443713432275445</v>
      </c>
      <c r="T6">
        <v>4.9078951421860099E-5</v>
      </c>
      <c r="U6">
        <v>2.8632758487764014</v>
      </c>
      <c r="W6">
        <v>6.054050632062646E-4</v>
      </c>
      <c r="X6">
        <v>3.0506434121069899</v>
      </c>
      <c r="Z6">
        <v>0.56739055390714865</v>
      </c>
      <c r="AA6">
        <v>1.1132633632946713</v>
      </c>
      <c r="AB6">
        <v>4</v>
      </c>
    </row>
    <row r="7" spans="1:28">
      <c r="A7" t="s">
        <v>1114</v>
      </c>
      <c r="B7">
        <v>19215</v>
      </c>
      <c r="C7" t="s">
        <v>303</v>
      </c>
      <c r="D7" t="s">
        <v>304</v>
      </c>
      <c r="E7">
        <v>18.148375400580679</v>
      </c>
      <c r="F7">
        <v>21.534814361006468</v>
      </c>
      <c r="G7">
        <v>27.908685288118864</v>
      </c>
      <c r="H7">
        <v>31.273844695219054</v>
      </c>
      <c r="I7">
        <v>26.81253629510805</v>
      </c>
      <c r="J7">
        <v>8.6211039843515014</v>
      </c>
      <c r="K7">
        <v>10.126109726947389</v>
      </c>
      <c r="L7">
        <v>8.8898616359468736</v>
      </c>
      <c r="M7">
        <v>8.9447399634962874</v>
      </c>
      <c r="N7">
        <v>8.6211039843515014</v>
      </c>
      <c r="O7">
        <v>13.817118041433952</v>
      </c>
      <c r="P7">
        <v>6.344813064238469</v>
      </c>
      <c r="Q7">
        <v>6.3823929420392025</v>
      </c>
      <c r="R7">
        <v>8.5827518225616242</v>
      </c>
      <c r="T7">
        <v>2.9191191485011714E-5</v>
      </c>
      <c r="U7">
        <v>2.7270352207058908</v>
      </c>
      <c r="W7">
        <v>1.5423077676056068E-4</v>
      </c>
      <c r="X7">
        <v>3.5094401953669068</v>
      </c>
      <c r="Z7">
        <v>4.0485456717483118E-2</v>
      </c>
      <c r="AA7">
        <v>1.3779447018646065</v>
      </c>
      <c r="AB7">
        <v>5</v>
      </c>
    </row>
    <row r="8" spans="1:28">
      <c r="A8" t="s">
        <v>859</v>
      </c>
      <c r="B8">
        <v>16663</v>
      </c>
      <c r="C8" t="s">
        <v>860</v>
      </c>
      <c r="D8" t="s">
        <v>861</v>
      </c>
      <c r="E8">
        <v>3.5140267490436572</v>
      </c>
      <c r="F8">
        <v>5.5002339387552368</v>
      </c>
      <c r="G8">
        <v>7.6807033554269539</v>
      </c>
      <c r="H8">
        <v>8.4127044951229646</v>
      </c>
      <c r="I8">
        <v>6.9793969945397523</v>
      </c>
      <c r="J8">
        <v>2.3660402567543954</v>
      </c>
      <c r="K8">
        <v>2.4339552480158275</v>
      </c>
      <c r="L8">
        <v>2.0281138266560665</v>
      </c>
      <c r="M8">
        <v>2.4742692172911012</v>
      </c>
      <c r="N8">
        <v>3.6207868077167262</v>
      </c>
      <c r="O8">
        <v>3.4116156553815209</v>
      </c>
      <c r="P8">
        <v>7.3854001788392907</v>
      </c>
      <c r="Q8">
        <v>5.805028136196162</v>
      </c>
      <c r="R8">
        <v>4.565783084111021</v>
      </c>
      <c r="T8">
        <v>1.0498549237076802E-3</v>
      </c>
      <c r="U8">
        <v>3.1101841435302333</v>
      </c>
      <c r="W8">
        <v>0.81831087891520493</v>
      </c>
      <c r="X8">
        <v>1.0572319319093992</v>
      </c>
      <c r="Z8">
        <v>2.0258270210191231E-3</v>
      </c>
      <c r="AA8">
        <v>0.45871361381083614</v>
      </c>
      <c r="AB8">
        <v>6</v>
      </c>
    </row>
    <row r="9" spans="1:28">
      <c r="A9" t="s">
        <v>1527</v>
      </c>
      <c r="B9">
        <v>50909</v>
      </c>
      <c r="C9" t="s">
        <v>1528</v>
      </c>
      <c r="D9" t="s">
        <v>1529</v>
      </c>
      <c r="E9">
        <v>25.761039896678223</v>
      </c>
      <c r="F9">
        <v>29.051383082113134</v>
      </c>
      <c r="G9">
        <v>44.713288216140661</v>
      </c>
      <c r="H9">
        <v>34.824577297964169</v>
      </c>
      <c r="I9">
        <v>27.722813421707816</v>
      </c>
      <c r="J9">
        <v>16.136922347609527</v>
      </c>
      <c r="K9">
        <v>18.876594209155524</v>
      </c>
      <c r="L9">
        <v>18.753111553085539</v>
      </c>
      <c r="M9">
        <v>15.221482898665117</v>
      </c>
      <c r="N9">
        <v>22.258973025544194</v>
      </c>
      <c r="O9">
        <v>21.82146968707093</v>
      </c>
      <c r="P9">
        <v>21.452796472912265</v>
      </c>
      <c r="Q9">
        <v>21.882354778707427</v>
      </c>
      <c r="R9">
        <v>19.952010298350448</v>
      </c>
      <c r="T9">
        <v>1.1016708214741779E-3</v>
      </c>
      <c r="U9">
        <v>1.7415034528479993</v>
      </c>
      <c r="W9">
        <v>2.1931671605389436E-2</v>
      </c>
      <c r="X9">
        <v>1.5066178818316707</v>
      </c>
      <c r="Z9">
        <v>0.23496065529476676</v>
      </c>
      <c r="AA9">
        <v>0.88529719015581676</v>
      </c>
      <c r="AB9">
        <v>7</v>
      </c>
    </row>
    <row r="10" spans="1:28">
      <c r="A10" t="s">
        <v>1031</v>
      </c>
      <c r="B10">
        <v>72844</v>
      </c>
      <c r="C10" t="s">
        <v>1032</v>
      </c>
      <c r="D10" t="s">
        <v>1033</v>
      </c>
      <c r="E10">
        <v>6.0280534980873126</v>
      </c>
      <c r="F10">
        <v>12.235559005903978</v>
      </c>
      <c r="G10">
        <v>15.123247940650479</v>
      </c>
      <c r="H10">
        <v>9.0556444004537475</v>
      </c>
      <c r="I10">
        <v>7.4531340737770115</v>
      </c>
      <c r="J10">
        <v>4.8370564773010587</v>
      </c>
      <c r="K10">
        <v>5.377174805042956</v>
      </c>
      <c r="L10">
        <v>5.2870938501451734</v>
      </c>
      <c r="M10">
        <v>3.2973967099940702</v>
      </c>
      <c r="N10">
        <v>4.0525184179211182</v>
      </c>
      <c r="O10">
        <v>4.7580909968560485</v>
      </c>
      <c r="P10">
        <v>9.5544782222541347</v>
      </c>
      <c r="Q10">
        <v>8.1296388475236849</v>
      </c>
      <c r="R10">
        <v>6.0875886628141238</v>
      </c>
      <c r="T10">
        <v>1.9181109600009839E-3</v>
      </c>
      <c r="U10">
        <v>2.3833651491480921</v>
      </c>
      <c r="W10">
        <v>0.45371807415254151</v>
      </c>
      <c r="X10">
        <v>1.2127362154103494</v>
      </c>
      <c r="Z10">
        <v>6.3996266852974432E-3</v>
      </c>
      <c r="AA10">
        <v>0.58260253488575908</v>
      </c>
      <c r="AB10">
        <v>8</v>
      </c>
    </row>
    <row r="11" spans="1:28">
      <c r="A11" t="s">
        <v>311</v>
      </c>
      <c r="B11" t="s">
        <v>312</v>
      </c>
      <c r="C11" t="s">
        <v>313</v>
      </c>
      <c r="D11" t="s">
        <v>314</v>
      </c>
      <c r="E11">
        <v>14.737046983004058</v>
      </c>
      <c r="F11">
        <v>20.427118150320759</v>
      </c>
      <c r="G11">
        <v>19.379173679952558</v>
      </c>
      <c r="H11">
        <v>18.267651784070836</v>
      </c>
      <c r="I11">
        <v>9.8152409270128835</v>
      </c>
      <c r="J11">
        <v>9.9382971045777602</v>
      </c>
      <c r="K11">
        <v>11.410734843535467</v>
      </c>
      <c r="L11">
        <v>11.338822645099938</v>
      </c>
      <c r="M11">
        <v>8.160200567423777</v>
      </c>
      <c r="N11">
        <v>9.6338258920354161</v>
      </c>
      <c r="O11">
        <v>11.056106996174625</v>
      </c>
      <c r="P11">
        <v>9.8260078888590403</v>
      </c>
      <c r="Q11">
        <v>14.796852308387525</v>
      </c>
      <c r="R11">
        <v>10.01308034615476</v>
      </c>
      <c r="T11">
        <v>8.6285511558190451E-3</v>
      </c>
      <c r="U11">
        <v>1.6286387872045598</v>
      </c>
      <c r="W11">
        <v>0.14174776143200499</v>
      </c>
      <c r="X11">
        <v>1.4110289353497985</v>
      </c>
      <c r="Z11">
        <v>0.39129385531846972</v>
      </c>
      <c r="AA11">
        <v>0.8988306065320647</v>
      </c>
      <c r="AB11">
        <v>9</v>
      </c>
    </row>
    <row r="12" spans="1:28">
      <c r="A12" t="s">
        <v>308</v>
      </c>
      <c r="B12">
        <v>16669</v>
      </c>
      <c r="C12" t="s">
        <v>309</v>
      </c>
      <c r="D12" t="s">
        <v>310</v>
      </c>
      <c r="E12">
        <v>18.876594209155524</v>
      </c>
      <c r="F12">
        <v>23.315898661606493</v>
      </c>
      <c r="G12">
        <v>206.07388866294309</v>
      </c>
      <c r="H12">
        <v>182.01933598375615</v>
      </c>
      <c r="I12">
        <v>316.17296981629875</v>
      </c>
      <c r="J12">
        <v>27.354912552562325</v>
      </c>
      <c r="K12">
        <v>9.1116758383202328</v>
      </c>
      <c r="L12">
        <v>2.6586390916288831</v>
      </c>
      <c r="M12">
        <v>7.4980191708498829</v>
      </c>
      <c r="N12">
        <v>17.679452173457939</v>
      </c>
      <c r="O12">
        <v>2.8531761237807425</v>
      </c>
      <c r="P12">
        <v>462.45981246556073</v>
      </c>
      <c r="Q12">
        <v>390.2885116199385</v>
      </c>
      <c r="R12">
        <v>548.2864369301775</v>
      </c>
      <c r="T12">
        <v>6.9641695746737861E-3</v>
      </c>
      <c r="U12">
        <v>13.336732398079608</v>
      </c>
      <c r="W12">
        <v>8.1081241947073807E-2</v>
      </c>
      <c r="X12">
        <v>0.18983332276012946</v>
      </c>
      <c r="Z12">
        <v>1.8164001151560547E-4</v>
      </c>
      <c r="AA12">
        <v>1.7166577889277047E-2</v>
      </c>
      <c r="AB12">
        <v>10</v>
      </c>
    </row>
    <row r="13" spans="1:28">
      <c r="A13" t="s">
        <v>931</v>
      </c>
      <c r="B13">
        <v>18546</v>
      </c>
      <c r="C13" t="s">
        <v>932</v>
      </c>
      <c r="D13" t="s">
        <v>933</v>
      </c>
      <c r="E13">
        <v>6.4641610270175818</v>
      </c>
      <c r="F13">
        <v>6.9380942825161975</v>
      </c>
      <c r="G13">
        <v>120.42822291671131</v>
      </c>
      <c r="H13">
        <v>90.263594646425943</v>
      </c>
      <c r="I13">
        <v>108.63474115247551</v>
      </c>
      <c r="J13">
        <v>3.9690471412580988</v>
      </c>
      <c r="K13">
        <v>3.2973967099940702</v>
      </c>
      <c r="L13">
        <v>5.6589343458738233</v>
      </c>
      <c r="M13">
        <v>3.4622888266898331</v>
      </c>
      <c r="N13">
        <v>3.1287403649067205</v>
      </c>
      <c r="O13">
        <v>2.635804117115562</v>
      </c>
      <c r="P13">
        <v>6.3345242904417276</v>
      </c>
      <c r="Q13">
        <v>7.0048761515547255</v>
      </c>
      <c r="R13">
        <v>2.8958274289848935</v>
      </c>
      <c r="T13">
        <v>3.9718226641963401E-3</v>
      </c>
      <c r="U13">
        <v>12.831933512927012</v>
      </c>
      <c r="W13">
        <v>8.1232932706571337E-2</v>
      </c>
      <c r="X13">
        <v>6.9475234057387283</v>
      </c>
      <c r="Z13">
        <v>0.19690881044196776</v>
      </c>
      <c r="AA13">
        <v>0.70997648137081215</v>
      </c>
      <c r="AB13">
        <v>11</v>
      </c>
    </row>
    <row r="14" spans="1:28">
      <c r="A14" t="s">
        <v>1827</v>
      </c>
      <c r="B14">
        <v>215384</v>
      </c>
      <c r="C14" t="s">
        <v>1828</v>
      </c>
      <c r="D14" t="s">
        <v>1829</v>
      </c>
      <c r="E14">
        <v>27.722813421707816</v>
      </c>
      <c r="F14">
        <v>16.670724761390822</v>
      </c>
      <c r="G14">
        <v>334.14351499313517</v>
      </c>
      <c r="H14">
        <v>257.00000000000006</v>
      </c>
      <c r="I14">
        <v>228.54372637864199</v>
      </c>
      <c r="J14">
        <v>22.258973025544194</v>
      </c>
      <c r="K14">
        <v>15.32040113484755</v>
      </c>
      <c r="L14">
        <v>10.063071082366392</v>
      </c>
      <c r="M14">
        <v>10.38267959385503</v>
      </c>
      <c r="N14">
        <v>16.889479926992589</v>
      </c>
      <c r="O14">
        <v>14.269112733031065</v>
      </c>
      <c r="P14">
        <v>191.37658460981626</v>
      </c>
      <c r="Q14">
        <v>65.576854990601262</v>
      </c>
      <c r="R14">
        <v>199.4604008729022</v>
      </c>
      <c r="T14">
        <v>8.9045867219292932E-3</v>
      </c>
      <c r="U14">
        <v>7.2300218140086887</v>
      </c>
      <c r="W14">
        <v>0.72377112843009628</v>
      </c>
      <c r="X14">
        <v>0.72225977065396463</v>
      </c>
      <c r="Z14">
        <v>1.3373172538672432E-4</v>
      </c>
      <c r="AA14">
        <v>0.10539161487850914</v>
      </c>
      <c r="AB14">
        <v>12</v>
      </c>
    </row>
    <row r="15" spans="1:28">
      <c r="A15" t="s">
        <v>106</v>
      </c>
      <c r="B15">
        <v>14462</v>
      </c>
      <c r="C15" t="s">
        <v>107</v>
      </c>
      <c r="D15" t="s">
        <v>108</v>
      </c>
      <c r="E15">
        <v>40.94657756485158</v>
      </c>
      <c r="F15">
        <v>17.795466937969078</v>
      </c>
      <c r="G15">
        <v>78.708472601282992</v>
      </c>
      <c r="H15">
        <v>76.583530331489911</v>
      </c>
      <c r="I15">
        <v>83.710581160799464</v>
      </c>
      <c r="J15">
        <v>22.258973025544194</v>
      </c>
      <c r="K15">
        <v>17.912288648982095</v>
      </c>
      <c r="L15">
        <v>24.75237713006479</v>
      </c>
      <c r="M15">
        <v>18.753111553085539</v>
      </c>
      <c r="N15">
        <v>15.221482898665117</v>
      </c>
      <c r="O15">
        <v>20.15965927390285</v>
      </c>
      <c r="P15">
        <v>107.42456895147451</v>
      </c>
      <c r="Q15">
        <v>37.047466833220298</v>
      </c>
      <c r="R15">
        <v>67.400051798470741</v>
      </c>
      <c r="T15">
        <v>6.9673723418060924E-3</v>
      </c>
      <c r="U15">
        <v>2.7119551759131846</v>
      </c>
      <c r="W15">
        <v>0.64261949919705652</v>
      </c>
      <c r="X15">
        <v>0.80091308317549981</v>
      </c>
      <c r="Z15">
        <v>1.1620423482390074E-3</v>
      </c>
      <c r="AA15">
        <v>0.30400004280631854</v>
      </c>
      <c r="AB15">
        <v>13</v>
      </c>
    </row>
    <row r="16" spans="1:28">
      <c r="A16" t="s">
        <v>1712</v>
      </c>
      <c r="B16">
        <v>52440</v>
      </c>
      <c r="C16" t="s">
        <v>1713</v>
      </c>
      <c r="D16" t="s">
        <v>1714</v>
      </c>
      <c r="E16">
        <v>9.7543496100859119</v>
      </c>
      <c r="F16">
        <v>13.125732532083186</v>
      </c>
      <c r="G16">
        <v>19.635737383495282</v>
      </c>
      <c r="H16">
        <v>16.348225909204235</v>
      </c>
      <c r="I16">
        <v>19.507010942484598</v>
      </c>
      <c r="J16">
        <v>9.0556444004537475</v>
      </c>
      <c r="K16">
        <v>8.2100037008866416</v>
      </c>
      <c r="L16">
        <v>8.6211039843515014</v>
      </c>
      <c r="M16">
        <v>9.7543496100859119</v>
      </c>
      <c r="N16">
        <v>9.5149614596268766</v>
      </c>
      <c r="O16">
        <v>8.7274906313987639</v>
      </c>
      <c r="P16">
        <v>19.095769466306635</v>
      </c>
      <c r="Q16">
        <v>12.738946577580709</v>
      </c>
      <c r="R16">
        <v>16.630721759356788</v>
      </c>
      <c r="T16">
        <v>1.9806366654624248E-3</v>
      </c>
      <c r="U16">
        <v>1.7735827783263809</v>
      </c>
      <c r="W16">
        <v>0.80966963520407698</v>
      </c>
      <c r="X16">
        <v>0.95165345599043405</v>
      </c>
      <c r="Z16">
        <v>2.9671494305840074E-4</v>
      </c>
      <c r="AA16">
        <v>0.56263420430625322</v>
      </c>
      <c r="AB16">
        <v>14</v>
      </c>
    </row>
    <row r="17" spans="1:28">
      <c r="A17" t="s">
        <v>100</v>
      </c>
      <c r="B17">
        <v>13214</v>
      </c>
      <c r="C17" t="s">
        <v>101</v>
      </c>
      <c r="D17" t="s">
        <v>102</v>
      </c>
      <c r="E17">
        <v>6.3889343074627609</v>
      </c>
      <c r="F17">
        <v>6.3147432563860466</v>
      </c>
      <c r="G17">
        <v>10.917661599511895</v>
      </c>
      <c r="H17">
        <v>10.986644391212895</v>
      </c>
      <c r="I17">
        <v>15.825408990245938</v>
      </c>
      <c r="J17">
        <v>4.4581489252314608</v>
      </c>
      <c r="K17">
        <v>4.4822022531844965</v>
      </c>
      <c r="L17">
        <v>5.7899148184757134</v>
      </c>
      <c r="M17">
        <v>4.9176811903477073</v>
      </c>
      <c r="N17">
        <v>4.7321319661472305</v>
      </c>
      <c r="O17">
        <v>5.9588307997559458</v>
      </c>
      <c r="P17">
        <v>8.7218872336847824</v>
      </c>
      <c r="Q17">
        <v>11.887773973297911</v>
      </c>
      <c r="R17">
        <v>4.7541370773234721</v>
      </c>
      <c r="T17">
        <v>3.9733375134804339E-3</v>
      </c>
      <c r="U17">
        <v>2.0950722541995952</v>
      </c>
      <c r="W17">
        <v>0.57395038129149367</v>
      </c>
      <c r="X17">
        <v>1.2001416741022977</v>
      </c>
      <c r="Z17">
        <v>5.0272317378904002E-2</v>
      </c>
      <c r="AA17">
        <v>0.63575313325158556</v>
      </c>
      <c r="AB17">
        <v>15</v>
      </c>
    </row>
    <row r="18" spans="1:28">
      <c r="A18" t="s">
        <v>1690</v>
      </c>
      <c r="B18">
        <v>66111</v>
      </c>
      <c r="C18" t="s">
        <v>1691</v>
      </c>
      <c r="D18" t="s">
        <v>1692</v>
      </c>
      <c r="E18">
        <v>58.281604539390209</v>
      </c>
      <c r="F18">
        <v>46.886567936506466</v>
      </c>
      <c r="G18">
        <v>91.509667991878089</v>
      </c>
      <c r="H18">
        <v>84.285878748283722</v>
      </c>
      <c r="I18">
        <v>135.36373550375257</v>
      </c>
      <c r="J18">
        <v>38.530718375420157</v>
      </c>
      <c r="K18">
        <v>37.504438907789542</v>
      </c>
      <c r="L18">
        <v>41.224427984698508</v>
      </c>
      <c r="M18">
        <v>30.446004819995999</v>
      </c>
      <c r="N18">
        <v>48.835175956318018</v>
      </c>
      <c r="O18">
        <v>46.886567936506466</v>
      </c>
      <c r="P18">
        <v>170.62048877985004</v>
      </c>
      <c r="Q18">
        <v>68.006172934172056</v>
      </c>
      <c r="R18">
        <v>123.46117191830466</v>
      </c>
      <c r="T18">
        <v>5.5420815427006057E-3</v>
      </c>
      <c r="U18">
        <v>1.9638253980920437</v>
      </c>
      <c r="W18">
        <v>0.28359418491160154</v>
      </c>
      <c r="X18">
        <v>0.69027823053992099</v>
      </c>
      <c r="Z18">
        <v>1.4424942902198578E-3</v>
      </c>
      <c r="AA18">
        <v>0.35564989444194084</v>
      </c>
      <c r="AB18">
        <v>16</v>
      </c>
    </row>
    <row r="19" spans="1:28">
      <c r="A19" t="s">
        <v>996</v>
      </c>
      <c r="B19">
        <v>22145</v>
      </c>
      <c r="C19" t="s">
        <v>997</v>
      </c>
      <c r="D19" t="s">
        <v>998</v>
      </c>
      <c r="E19">
        <v>3.12874036490672</v>
      </c>
      <c r="F19">
        <v>2.9453098948245708</v>
      </c>
      <c r="G19">
        <v>4.031433133020796</v>
      </c>
      <c r="H19">
        <v>4.2042795103584867</v>
      </c>
      <c r="I19">
        <v>4.2943640690702916</v>
      </c>
      <c r="J19">
        <v>2.9453098948245708</v>
      </c>
      <c r="K19">
        <v>2.8276629004588014</v>
      </c>
      <c r="L19">
        <v>2.8790454984280234</v>
      </c>
      <c r="M19">
        <v>2.3286858140965112</v>
      </c>
      <c r="N19">
        <v>2.693490624725055</v>
      </c>
      <c r="O19">
        <v>2.464085695945625</v>
      </c>
      <c r="P19">
        <v>2.5084020331695083</v>
      </c>
      <c r="Q19">
        <v>3.9398008834098075</v>
      </c>
      <c r="R19">
        <v>2.781684157826481</v>
      </c>
      <c r="T19">
        <v>4.1211557294057758E-3</v>
      </c>
      <c r="U19">
        <v>1.5874010519681994</v>
      </c>
      <c r="W19">
        <v>0.22400530012194039</v>
      </c>
      <c r="X19">
        <v>1.2178216017595362</v>
      </c>
      <c r="Z19">
        <v>0.2971328754132313</v>
      </c>
      <c r="AA19">
        <v>0.88801808491384671</v>
      </c>
      <c r="AB19">
        <v>17</v>
      </c>
    </row>
    <row r="20" spans="1:28">
      <c r="A20" t="s">
        <v>1709</v>
      </c>
      <c r="B20">
        <v>110135</v>
      </c>
      <c r="C20" t="s">
        <v>1710</v>
      </c>
      <c r="D20" t="s">
        <v>1711</v>
      </c>
      <c r="E20">
        <v>26.281321979628068</v>
      </c>
      <c r="F20">
        <v>2</v>
      </c>
      <c r="G20">
        <v>15.520306485074572</v>
      </c>
      <c r="H20">
        <v>5.6589343458738233</v>
      </c>
      <c r="I20">
        <v>50.522079793356475</v>
      </c>
      <c r="J20">
        <v>2</v>
      </c>
      <c r="K20">
        <v>2.4439291955224958</v>
      </c>
      <c r="L20">
        <v>2.3379275547861118</v>
      </c>
      <c r="M20">
        <v>2</v>
      </c>
      <c r="N20">
        <v>2.214194884395047</v>
      </c>
      <c r="O20">
        <v>2</v>
      </c>
      <c r="P20">
        <v>17.378533140472321</v>
      </c>
      <c r="Q20">
        <v>25.684584783317547</v>
      </c>
      <c r="R20">
        <v>29.167873883989124</v>
      </c>
      <c r="T20">
        <v>7.7989887756024579E-3</v>
      </c>
      <c r="U20">
        <v>8.3919146205995681</v>
      </c>
      <c r="W20">
        <v>0.4071234565257868</v>
      </c>
      <c r="X20">
        <v>0.5035336837700759</v>
      </c>
      <c r="Z20">
        <v>1.5176702052424458E-7</v>
      </c>
      <c r="AA20">
        <v>9.1764373402126578E-2</v>
      </c>
      <c r="AB20">
        <v>18</v>
      </c>
    </row>
    <row r="21" spans="1:28">
      <c r="A21" t="s">
        <v>783</v>
      </c>
      <c r="B21">
        <v>20977</v>
      </c>
      <c r="C21" t="s">
        <v>784</v>
      </c>
      <c r="D21" t="s">
        <v>785</v>
      </c>
      <c r="E21">
        <v>9.0000000000000018</v>
      </c>
      <c r="F21">
        <v>5.316912946017708</v>
      </c>
      <c r="G21">
        <v>11.556063286183154</v>
      </c>
      <c r="H21">
        <v>10.447941291436246</v>
      </c>
      <c r="I21">
        <v>10.253505471242301</v>
      </c>
      <c r="J21">
        <v>5.377174805042956</v>
      </c>
      <c r="K21">
        <v>4.9449308179734359</v>
      </c>
      <c r="L21">
        <v>3.3133763678105752</v>
      </c>
      <c r="M21">
        <v>4.7842305869023836</v>
      </c>
      <c r="N21">
        <v>4.7580909968560485</v>
      </c>
      <c r="O21">
        <v>7.062866266041592</v>
      </c>
      <c r="P21">
        <v>9.7223222011236317</v>
      </c>
      <c r="Q21">
        <v>8.8358800071297452</v>
      </c>
      <c r="R21">
        <v>7.6669467125854016</v>
      </c>
      <c r="T21">
        <v>6.0340490226940043E-3</v>
      </c>
      <c r="U21">
        <v>2.0472207377811409</v>
      </c>
      <c r="W21">
        <v>0.86216359599656323</v>
      </c>
      <c r="X21">
        <v>1.0350839895117772</v>
      </c>
      <c r="Z21">
        <v>7.2550906239895732E-3</v>
      </c>
      <c r="AA21">
        <v>0.56535478802069905</v>
      </c>
      <c r="AB21">
        <v>19</v>
      </c>
    </row>
    <row r="22" spans="1:28">
      <c r="A22" t="s">
        <v>315</v>
      </c>
      <c r="B22">
        <v>53322</v>
      </c>
      <c r="C22" t="s">
        <v>316</v>
      </c>
      <c r="D22" t="s">
        <v>317</v>
      </c>
      <c r="E22">
        <v>21.67764529019988</v>
      </c>
      <c r="F22">
        <v>11.126052751762238</v>
      </c>
      <c r="G22">
        <v>20.698310613518665</v>
      </c>
      <c r="H22">
        <v>25.761039896678223</v>
      </c>
      <c r="I22">
        <v>23.471118011807956</v>
      </c>
      <c r="J22">
        <v>12.080875744887395</v>
      </c>
      <c r="K22">
        <v>8.4127044951229646</v>
      </c>
      <c r="L22">
        <v>10.253505471242301</v>
      </c>
      <c r="M22">
        <v>8.8353623806954147</v>
      </c>
      <c r="N22">
        <v>13.466633274567998</v>
      </c>
      <c r="O22">
        <v>11.629486512772095</v>
      </c>
      <c r="P22">
        <v>17.28295209234378</v>
      </c>
      <c r="Q22">
        <v>23.741490425357771</v>
      </c>
      <c r="R22">
        <v>12.816079374194196</v>
      </c>
      <c r="T22">
        <v>3.534317655492242E-3</v>
      </c>
      <c r="U22">
        <v>1.9466587483164774</v>
      </c>
      <c r="W22">
        <v>0.60778638690086484</v>
      </c>
      <c r="X22">
        <v>1.1367458034374949</v>
      </c>
      <c r="Z22">
        <v>1.8145550895861236E-2</v>
      </c>
      <c r="AA22">
        <v>0.61122066422755417</v>
      </c>
      <c r="AB22">
        <v>20</v>
      </c>
    </row>
    <row r="23" spans="1:28">
      <c r="A23" t="s">
        <v>597</v>
      </c>
      <c r="B23">
        <v>78388</v>
      </c>
      <c r="C23" t="s">
        <v>598</v>
      </c>
      <c r="D23" t="s">
        <v>599</v>
      </c>
      <c r="E23">
        <v>28.665191401851679</v>
      </c>
      <c r="F23">
        <v>14.547924997800431</v>
      </c>
      <c r="G23">
        <v>26.81253629510805</v>
      </c>
      <c r="H23">
        <v>32.124958317193141</v>
      </c>
      <c r="I23">
        <v>23.627416997969515</v>
      </c>
      <c r="J23">
        <v>12.551433564179964</v>
      </c>
      <c r="K23">
        <v>10.126109726947389</v>
      </c>
      <c r="L23">
        <v>12.631780138562485</v>
      </c>
      <c r="M23">
        <v>12.004334545117947</v>
      </c>
      <c r="N23">
        <v>22.112126572366304</v>
      </c>
      <c r="O23">
        <v>15.420007401773281</v>
      </c>
      <c r="P23">
        <v>36.118693280643669</v>
      </c>
      <c r="Q23">
        <v>12.700707181827283</v>
      </c>
      <c r="R23">
        <v>45.162377486282928</v>
      </c>
      <c r="T23">
        <v>9.3480763326884465E-3</v>
      </c>
      <c r="U23">
        <v>1.8382504439330623</v>
      </c>
      <c r="W23">
        <v>0.73136908297899184</v>
      </c>
      <c r="X23">
        <v>0.88505775805127052</v>
      </c>
      <c r="Z23">
        <v>5.4952466476672582E-2</v>
      </c>
      <c r="AA23">
        <v>0.49830667787326632</v>
      </c>
      <c r="AB23">
        <v>21</v>
      </c>
    </row>
    <row r="24" spans="1:28">
      <c r="A24" t="s">
        <v>702</v>
      </c>
      <c r="B24">
        <v>15357</v>
      </c>
      <c r="C24" t="s">
        <v>703</v>
      </c>
      <c r="D24" t="s">
        <v>704</v>
      </c>
      <c r="E24">
        <v>12.551433564179964</v>
      </c>
      <c r="F24">
        <v>6.7757167820899822</v>
      </c>
      <c r="G24">
        <v>12.392401564776572</v>
      </c>
      <c r="H24">
        <v>16.136922347609527</v>
      </c>
      <c r="I24">
        <v>13.817118041433952</v>
      </c>
      <c r="J24">
        <v>8.4642639322944575</v>
      </c>
      <c r="K24">
        <v>5.1698630433644865</v>
      </c>
      <c r="L24">
        <v>7.1902599741695603</v>
      </c>
      <c r="M24">
        <v>6.5021672725589728</v>
      </c>
      <c r="N24">
        <v>6.2780316430915768</v>
      </c>
      <c r="O24">
        <v>7.8685234915020299</v>
      </c>
      <c r="P24">
        <v>10.642354443430811</v>
      </c>
      <c r="Q24">
        <v>14.019977486841125</v>
      </c>
      <c r="R24">
        <v>10.181653060134805</v>
      </c>
      <c r="T24">
        <v>6.4183816526579233E-3</v>
      </c>
      <c r="U24">
        <v>1.8604694060350946</v>
      </c>
      <c r="W24">
        <v>0.88580764123350109</v>
      </c>
      <c r="X24">
        <v>1.0319864690147489</v>
      </c>
      <c r="Z24">
        <v>4.0407418659543764E-3</v>
      </c>
      <c r="AA24">
        <v>0.59369516058585026</v>
      </c>
      <c r="AB24">
        <v>22</v>
      </c>
    </row>
    <row r="25" spans="1:28">
      <c r="A25" t="s">
        <v>1924</v>
      </c>
      <c r="B25">
        <v>54126</v>
      </c>
      <c r="C25" t="s">
        <v>1925</v>
      </c>
      <c r="D25" t="s">
        <v>1926</v>
      </c>
      <c r="E25">
        <v>74.516694719810189</v>
      </c>
      <c r="F25">
        <v>47.205734256719865</v>
      </c>
      <c r="G25">
        <v>79.793242454074615</v>
      </c>
      <c r="H25">
        <v>65.893406706561834</v>
      </c>
      <c r="I25">
        <v>66.344776045260417</v>
      </c>
      <c r="J25">
        <v>47.527120554249933</v>
      </c>
      <c r="K25">
        <v>37.758347359905109</v>
      </c>
      <c r="L25">
        <v>41.785940074216384</v>
      </c>
      <c r="M25">
        <v>42.069628722012951</v>
      </c>
      <c r="N25">
        <v>40.94657756485158</v>
      </c>
      <c r="O25">
        <v>48.835175956318018</v>
      </c>
      <c r="P25">
        <v>61.05085678221706</v>
      </c>
      <c r="Q25">
        <v>51.15440793094433</v>
      </c>
      <c r="R25">
        <v>60.636334296293931</v>
      </c>
      <c r="T25">
        <v>1.2984524864257359E-3</v>
      </c>
      <c r="U25">
        <v>1.5414983373166828</v>
      </c>
      <c r="W25">
        <v>0.33038364622081107</v>
      </c>
      <c r="X25">
        <v>1.1446429595219982</v>
      </c>
      <c r="Z25">
        <v>4.0843351191964302E-3</v>
      </c>
      <c r="AA25">
        <v>0.74853945314851356</v>
      </c>
      <c r="AB25">
        <v>23</v>
      </c>
    </row>
    <row r="26" spans="1:28">
      <c r="A26" t="s">
        <v>732</v>
      </c>
      <c r="B26">
        <v>109711</v>
      </c>
      <c r="C26" t="s">
        <v>733</v>
      </c>
      <c r="D26" t="s">
        <v>734</v>
      </c>
      <c r="E26">
        <v>144.01275367324405</v>
      </c>
      <c r="F26">
        <v>75.542949533981115</v>
      </c>
      <c r="G26">
        <v>116.36005921418617</v>
      </c>
      <c r="H26">
        <v>122.09537878087622</v>
      </c>
      <c r="I26">
        <v>131.68955209052072</v>
      </c>
      <c r="J26">
        <v>66.799284905988245</v>
      </c>
      <c r="K26">
        <v>40.670646398047538</v>
      </c>
      <c r="L26">
        <v>70.551031201667698</v>
      </c>
      <c r="M26">
        <v>69.593501602322718</v>
      </c>
      <c r="N26">
        <v>74.008877815579098</v>
      </c>
      <c r="O26">
        <v>71.034796880687281</v>
      </c>
      <c r="P26">
        <v>188.04091034912787</v>
      </c>
      <c r="Q26">
        <v>177.93896371864051</v>
      </c>
      <c r="R26">
        <v>210.00562522207679</v>
      </c>
      <c r="T26">
        <v>2.8065782031549045E-3</v>
      </c>
      <c r="U26">
        <v>1.8079231241878377</v>
      </c>
      <c r="W26">
        <v>1.6047848982646752E-2</v>
      </c>
      <c r="X26">
        <v>0.60183637263632705</v>
      </c>
      <c r="Z26">
        <v>1.0131982977447779E-4</v>
      </c>
      <c r="AA26">
        <v>0.33527039606797066</v>
      </c>
      <c r="AB26">
        <v>24</v>
      </c>
    </row>
    <row r="27" spans="1:28">
      <c r="A27" t="s">
        <v>1905</v>
      </c>
      <c r="B27">
        <v>12972</v>
      </c>
      <c r="C27" t="s">
        <v>1906</v>
      </c>
      <c r="D27" t="s">
        <v>1907</v>
      </c>
      <c r="E27">
        <v>10.317868691747647</v>
      </c>
      <c r="F27">
        <v>6.9793969945397523</v>
      </c>
      <c r="G27">
        <v>11.928322054035164</v>
      </c>
      <c r="H27">
        <v>9.3397260867289731</v>
      </c>
      <c r="I27">
        <v>12.392401564776572</v>
      </c>
      <c r="J27">
        <v>7.2766727831740035</v>
      </c>
      <c r="K27">
        <v>5.0278222002268746</v>
      </c>
      <c r="L27">
        <v>5.9933221956064457</v>
      </c>
      <c r="M27">
        <v>7.9162978504629198</v>
      </c>
      <c r="N27">
        <v>7.1050368358422356</v>
      </c>
      <c r="O27">
        <v>7.1475007251520504</v>
      </c>
      <c r="P27">
        <v>9.7545245418941899</v>
      </c>
      <c r="Q27">
        <v>7.8249803266816773</v>
      </c>
      <c r="R27">
        <v>6.5852216057523689</v>
      </c>
      <c r="T27">
        <v>8.4720243220719471E-3</v>
      </c>
      <c r="U27">
        <v>1.5844696218499386</v>
      </c>
      <c r="W27">
        <v>0.20492700077465481</v>
      </c>
      <c r="X27">
        <v>1.2562482110335751</v>
      </c>
      <c r="Z27">
        <v>0.19927742152850697</v>
      </c>
      <c r="AA27">
        <v>0.83904243041573745</v>
      </c>
      <c r="AB27">
        <v>25</v>
      </c>
    </row>
    <row r="28" spans="1:28">
      <c r="A28" t="s">
        <v>892</v>
      </c>
      <c r="B28">
        <v>30953</v>
      </c>
      <c r="C28" t="s">
        <v>893</v>
      </c>
      <c r="D28" t="s">
        <v>894</v>
      </c>
      <c r="E28">
        <v>30.446004819995999</v>
      </c>
      <c r="F28">
        <v>25.590002900608201</v>
      </c>
      <c r="G28">
        <v>31.273844695219054</v>
      </c>
      <c r="H28">
        <v>40.396621227037315</v>
      </c>
      <c r="I28">
        <v>50.866533098271979</v>
      </c>
      <c r="J28">
        <v>17.912288648982095</v>
      </c>
      <c r="K28">
        <v>20.698310613518665</v>
      </c>
      <c r="L28">
        <v>19.895882582872485</v>
      </c>
      <c r="M28">
        <v>29.840014803546545</v>
      </c>
      <c r="N28">
        <v>24.26356027712497</v>
      </c>
      <c r="O28">
        <v>21.392970037108181</v>
      </c>
      <c r="P28">
        <v>23.685366114849476</v>
      </c>
      <c r="Q28">
        <v>30.121740330949123</v>
      </c>
      <c r="R28">
        <v>19.167823005001736</v>
      </c>
      <c r="T28">
        <v>8.3850909190253346E-3</v>
      </c>
      <c r="U28">
        <v>1.6006597476543962</v>
      </c>
      <c r="W28">
        <v>9.3919440019391093E-2</v>
      </c>
      <c r="X28">
        <v>1.449664496852612</v>
      </c>
      <c r="Z28">
        <v>0.56696343292740237</v>
      </c>
      <c r="AA28">
        <v>0.92115911610785739</v>
      </c>
      <c r="AB28">
        <v>26</v>
      </c>
    </row>
    <row r="29" spans="1:28">
      <c r="A29" t="s">
        <v>487</v>
      </c>
      <c r="B29">
        <v>16795</v>
      </c>
      <c r="C29" t="s">
        <v>488</v>
      </c>
      <c r="D29" t="s">
        <v>489</v>
      </c>
      <c r="E29">
        <v>13.640660989814037</v>
      </c>
      <c r="F29">
        <v>9.6338258920354161</v>
      </c>
      <c r="G29">
        <v>15.62130320367041</v>
      </c>
      <c r="H29">
        <v>12.631780138562485</v>
      </c>
      <c r="I29">
        <v>12.712685567565</v>
      </c>
      <c r="J29">
        <v>7.2333166372839965</v>
      </c>
      <c r="K29">
        <v>8.0616239703252397</v>
      </c>
      <c r="L29">
        <v>6.9793969945397523</v>
      </c>
      <c r="M29">
        <v>7.7739624989002145</v>
      </c>
      <c r="N29">
        <v>6.0280534980873126</v>
      </c>
      <c r="O29">
        <v>4.6050018504433217</v>
      </c>
      <c r="P29">
        <v>16.780696509191575</v>
      </c>
      <c r="Q29">
        <v>8.3041788796570657</v>
      </c>
      <c r="R29">
        <v>10.982524386622222</v>
      </c>
      <c r="T29">
        <v>4.8189744035466106E-4</v>
      </c>
      <c r="U29">
        <v>2.0695732807628739</v>
      </c>
      <c r="W29">
        <v>0.61539839011929309</v>
      </c>
      <c r="X29">
        <v>1.101558878420638</v>
      </c>
      <c r="Z29">
        <v>1.9991766259560804E-2</v>
      </c>
      <c r="AA29">
        <v>0.57854204407164067</v>
      </c>
      <c r="AB29">
        <v>27</v>
      </c>
    </row>
    <row r="30" spans="1:28">
      <c r="A30" t="s">
        <v>735</v>
      </c>
      <c r="B30">
        <v>109711</v>
      </c>
      <c r="C30" t="s">
        <v>733</v>
      </c>
      <c r="D30" t="s">
        <v>734</v>
      </c>
      <c r="E30">
        <v>54.076450932124239</v>
      </c>
      <c r="F30">
        <v>48.504754260129587</v>
      </c>
      <c r="G30">
        <v>57.492991762601932</v>
      </c>
      <c r="H30">
        <v>49.502930128332729</v>
      </c>
      <c r="I30">
        <v>53.709825105124665</v>
      </c>
      <c r="J30">
        <v>34.358904346915871</v>
      </c>
      <c r="K30">
        <v>27.908685288118864</v>
      </c>
      <c r="L30">
        <v>34.358904346915871</v>
      </c>
      <c r="M30">
        <v>33.672388022630173</v>
      </c>
      <c r="N30">
        <v>32.124958317193141</v>
      </c>
      <c r="O30">
        <v>23.94328396825324</v>
      </c>
      <c r="P30">
        <v>61.047754644014894</v>
      </c>
      <c r="Q30">
        <v>50.453358410842313</v>
      </c>
      <c r="R30">
        <v>88.918828286864269</v>
      </c>
      <c r="T30">
        <v>4.0875864265911121E-5</v>
      </c>
      <c r="U30">
        <v>1.7306732053962888</v>
      </c>
      <c r="W30">
        <v>0.15061170629905141</v>
      </c>
      <c r="X30">
        <v>0.80928328954118611</v>
      </c>
      <c r="Z30">
        <v>1.0736297916288664E-3</v>
      </c>
      <c r="AA30">
        <v>0.47424402083747341</v>
      </c>
      <c r="AB30">
        <v>28</v>
      </c>
    </row>
    <row r="31" spans="1:28">
      <c r="A31" t="s">
        <v>1334</v>
      </c>
      <c r="B31">
        <v>18194</v>
      </c>
      <c r="C31" t="s">
        <v>1335</v>
      </c>
      <c r="D31" t="s">
        <v>1336</v>
      </c>
      <c r="E31">
        <v>8.0616239703252397</v>
      </c>
      <c r="F31">
        <v>6.0280534980873126</v>
      </c>
      <c r="G31">
        <v>9.2821193907310171</v>
      </c>
      <c r="H31">
        <v>8.260153242537287</v>
      </c>
      <c r="I31">
        <v>8.0616239703252397</v>
      </c>
      <c r="J31">
        <v>4.5553707246662798</v>
      </c>
      <c r="K31">
        <v>4.0951299870847784</v>
      </c>
      <c r="L31">
        <v>5.6267527356211495</v>
      </c>
      <c r="M31">
        <v>5.316912946017708</v>
      </c>
      <c r="N31">
        <v>3.7320805135087913</v>
      </c>
      <c r="O31">
        <v>5.2574807298134374</v>
      </c>
      <c r="P31">
        <v>5.1978682122451527</v>
      </c>
      <c r="Q31">
        <v>4.4157642214592396</v>
      </c>
      <c r="R31">
        <v>3.4215464094815111</v>
      </c>
      <c r="T31">
        <v>6.2766630927949105E-4</v>
      </c>
      <c r="U31">
        <v>1.8523199724054273</v>
      </c>
      <c r="W31">
        <v>3.443117658548705E-3</v>
      </c>
      <c r="X31">
        <v>1.8358912844061508</v>
      </c>
      <c r="Z31">
        <v>0.47224271665313999</v>
      </c>
      <c r="AA31">
        <v>1.1004113391064527</v>
      </c>
      <c r="AB31">
        <v>29</v>
      </c>
    </row>
    <row r="32" spans="1:28">
      <c r="A32" t="s">
        <v>342</v>
      </c>
      <c r="B32">
        <v>57431</v>
      </c>
      <c r="C32" t="s">
        <v>343</v>
      </c>
      <c r="D32" t="s">
        <v>344</v>
      </c>
      <c r="E32">
        <v>8.6741129546021156</v>
      </c>
      <c r="F32">
        <v>7.9644045063689903</v>
      </c>
      <c r="G32">
        <v>9.8765557765427605</v>
      </c>
      <c r="H32">
        <v>9.574187700290345</v>
      </c>
      <c r="I32">
        <v>8.9447399634962874</v>
      </c>
      <c r="J32">
        <v>6.7757167820899822</v>
      </c>
      <c r="K32">
        <v>4.7063522475614832</v>
      </c>
      <c r="L32">
        <v>5.723970645718123</v>
      </c>
      <c r="M32">
        <v>5.7568284600108841</v>
      </c>
      <c r="N32">
        <v>5.6589343458738233</v>
      </c>
      <c r="O32">
        <v>4.9999999999999991</v>
      </c>
      <c r="P32">
        <v>6.5856918716653388</v>
      </c>
      <c r="Q32">
        <v>3.5650487950976446</v>
      </c>
      <c r="R32">
        <v>5.0882103860878347</v>
      </c>
      <c r="T32">
        <v>6.1790263801590696E-5</v>
      </c>
      <c r="U32">
        <v>1.7503781894284862</v>
      </c>
      <c r="W32">
        <v>5.0431383618780327E-3</v>
      </c>
      <c r="X32">
        <v>1.8235600257260052</v>
      </c>
      <c r="Z32">
        <v>0.40797349795337401</v>
      </c>
      <c r="AA32">
        <v>1.1301259691494043</v>
      </c>
      <c r="AB32">
        <v>30</v>
      </c>
    </row>
    <row r="33" spans="1:28">
      <c r="A33" t="s">
        <v>187</v>
      </c>
      <c r="B33">
        <v>21753</v>
      </c>
      <c r="C33" t="s">
        <v>188</v>
      </c>
      <c r="D33" t="s">
        <v>189</v>
      </c>
      <c r="E33">
        <v>48.176614953315209</v>
      </c>
      <c r="F33">
        <v>38.014021884969196</v>
      </c>
      <c r="G33">
        <v>56.715236050951916</v>
      </c>
      <c r="H33">
        <v>64.118893087574989</v>
      </c>
      <c r="I33">
        <v>61.129455949696748</v>
      </c>
      <c r="J33">
        <v>30.650817980491873</v>
      </c>
      <c r="K33">
        <v>22.112126572366304</v>
      </c>
      <c r="L33">
        <v>35.535303568141678</v>
      </c>
      <c r="M33">
        <v>33.899642452994129</v>
      </c>
      <c r="N33">
        <v>34.590933875938155</v>
      </c>
      <c r="O33">
        <v>25.420147343368949</v>
      </c>
      <c r="P33">
        <v>39.801127166225946</v>
      </c>
      <c r="Q33">
        <v>20.670728367248635</v>
      </c>
      <c r="R33">
        <v>46.193195524747942</v>
      </c>
      <c r="T33">
        <v>1.2379722861253504E-3</v>
      </c>
      <c r="U33">
        <v>1.7883965484841835</v>
      </c>
      <c r="W33">
        <v>8.7395505295430304E-2</v>
      </c>
      <c r="X33">
        <v>1.5679548732739947</v>
      </c>
      <c r="Z33">
        <v>0.57540621125353542</v>
      </c>
      <c r="AA33">
        <v>0.89002381416085974</v>
      </c>
      <c r="AB33">
        <v>31</v>
      </c>
    </row>
    <row r="34" spans="1:28">
      <c r="A34" t="s">
        <v>439</v>
      </c>
      <c r="B34">
        <v>432572</v>
      </c>
      <c r="C34" t="s">
        <v>440</v>
      </c>
      <c r="D34" t="s">
        <v>441</v>
      </c>
      <c r="E34">
        <v>8.2100037008866416</v>
      </c>
      <c r="F34">
        <v>8.7812395792982869</v>
      </c>
      <c r="G34">
        <v>10.849155306759329</v>
      </c>
      <c r="H34">
        <v>13.380519948339119</v>
      </c>
      <c r="I34">
        <v>11.556063286183154</v>
      </c>
      <c r="J34">
        <v>6.8563427837825</v>
      </c>
      <c r="K34">
        <v>4.3869812494501081</v>
      </c>
      <c r="L34">
        <v>7.9162978504629198</v>
      </c>
      <c r="M34">
        <v>7.3203304949070196</v>
      </c>
      <c r="N34">
        <v>7.5887281381405858</v>
      </c>
      <c r="O34">
        <v>6.9793969945397523</v>
      </c>
      <c r="P34">
        <v>16.220902665010613</v>
      </c>
      <c r="Q34">
        <v>16.760996564413141</v>
      </c>
      <c r="R34">
        <v>17.781613008535761</v>
      </c>
      <c r="T34">
        <v>8.4741786143781861E-3</v>
      </c>
      <c r="U34">
        <v>1.6449001374249275</v>
      </c>
      <c r="W34">
        <v>6.9591883934952813E-3</v>
      </c>
      <c r="X34">
        <v>0.61432793587827705</v>
      </c>
      <c r="Z34">
        <v>1.9549305668778015E-4</v>
      </c>
      <c r="AA34">
        <v>0.39758897417744959</v>
      </c>
      <c r="AB34">
        <v>32</v>
      </c>
    </row>
    <row r="35" spans="1:28">
      <c r="A35" t="s">
        <v>795</v>
      </c>
      <c r="B35">
        <v>26364</v>
      </c>
      <c r="C35" t="s">
        <v>796</v>
      </c>
      <c r="D35" t="s">
        <v>797</v>
      </c>
      <c r="E35">
        <v>3.887858391044992</v>
      </c>
      <c r="F35">
        <v>4.7063522475614832</v>
      </c>
      <c r="G35">
        <v>3.9079450346406208</v>
      </c>
      <c r="H35">
        <v>5.0840485028287743</v>
      </c>
      <c r="I35">
        <v>4.5801002837118912</v>
      </c>
      <c r="J35">
        <v>3.639015821545788</v>
      </c>
      <c r="K35">
        <v>2.7900501418559451</v>
      </c>
      <c r="L35">
        <v>3.69446715373138</v>
      </c>
      <c r="M35">
        <v>3.0705298476827552</v>
      </c>
      <c r="N35">
        <v>3.5315131879405599</v>
      </c>
      <c r="O35">
        <v>2.8025009252216604</v>
      </c>
      <c r="P35">
        <v>2.3023646986741753</v>
      </c>
      <c r="Q35">
        <v>4.8849199499853224</v>
      </c>
      <c r="R35">
        <v>4.0430883998027252</v>
      </c>
      <c r="T35">
        <v>2.9732412223511468E-3</v>
      </c>
      <c r="U35">
        <v>1.5308504305178663</v>
      </c>
      <c r="W35">
        <v>0.28407764593285545</v>
      </c>
      <c r="X35">
        <v>1.2351053280282092</v>
      </c>
      <c r="Z35">
        <v>0.57108183622842335</v>
      </c>
      <c r="AA35">
        <v>0.9055164515263544</v>
      </c>
      <c r="AB35">
        <v>33</v>
      </c>
    </row>
    <row r="36" spans="1:28">
      <c r="A36" t="s">
        <v>1199</v>
      </c>
      <c r="B36">
        <v>19271</v>
      </c>
      <c r="C36" t="s">
        <v>1200</v>
      </c>
      <c r="D36" t="s">
        <v>1201</v>
      </c>
      <c r="E36">
        <v>4.226567036888504</v>
      </c>
      <c r="F36">
        <v>3.8088897514759941</v>
      </c>
      <c r="G36">
        <v>7.2333166372839965</v>
      </c>
      <c r="H36">
        <v>5.2870938501451734</v>
      </c>
      <c r="I36">
        <v>5.0840485028287743</v>
      </c>
      <c r="J36">
        <v>3.1885874025214784</v>
      </c>
      <c r="K36">
        <v>3.6026837108838667</v>
      </c>
      <c r="L36">
        <v>2.5910729675098367</v>
      </c>
      <c r="M36">
        <v>2.2483305489016114</v>
      </c>
      <c r="N36">
        <v>2.6586390916288831</v>
      </c>
      <c r="O36">
        <v>2.853176123780742</v>
      </c>
      <c r="P36">
        <v>5.519204722226001</v>
      </c>
      <c r="Q36">
        <v>3.9969967730616571</v>
      </c>
      <c r="R36">
        <v>3.2521435736882967</v>
      </c>
      <c r="T36">
        <v>1.1969066108086237E-3</v>
      </c>
      <c r="U36">
        <v>2.1987242267703953</v>
      </c>
      <c r="W36">
        <v>0.35445886321832626</v>
      </c>
      <c r="X36">
        <v>1.2036957631775853</v>
      </c>
      <c r="Z36">
        <v>2.9199762499724523E-2</v>
      </c>
      <c r="AA36">
        <v>0.67972310898532706</v>
      </c>
      <c r="AB36">
        <v>34</v>
      </c>
    </row>
    <row r="37" spans="1:28">
      <c r="A37" t="s">
        <v>974</v>
      </c>
      <c r="B37">
        <v>212514</v>
      </c>
      <c r="C37" t="s">
        <v>975</v>
      </c>
      <c r="D37" t="s">
        <v>976</v>
      </c>
      <c r="E37">
        <v>3.0705298476827552</v>
      </c>
      <c r="F37">
        <v>3.23457427614444</v>
      </c>
      <c r="G37">
        <v>5.1988667344922703</v>
      </c>
      <c r="H37">
        <v>3.8481003911941429</v>
      </c>
      <c r="I37">
        <v>3.4622888266898326</v>
      </c>
      <c r="J37">
        <v>3.2973967099940702</v>
      </c>
      <c r="K37">
        <v>2.635804117115562</v>
      </c>
      <c r="L37">
        <v>2.613283518444252</v>
      </c>
      <c r="M37">
        <v>2.7776853623331399</v>
      </c>
      <c r="N37">
        <v>2.3195079107728942</v>
      </c>
      <c r="O37">
        <v>2.180992661429531</v>
      </c>
      <c r="P37">
        <v>2.2829947809512734</v>
      </c>
      <c r="Q37">
        <v>3.9930852219622959</v>
      </c>
      <c r="R37">
        <v>3.0332117989660681</v>
      </c>
      <c r="T37">
        <v>8.8827299117915214E-3</v>
      </c>
      <c r="U37">
        <v>1.6697899908754474</v>
      </c>
      <c r="W37">
        <v>0.28731187491045945</v>
      </c>
      <c r="X37">
        <v>1.2216243670205951</v>
      </c>
      <c r="Z37">
        <v>0.32168633650257328</v>
      </c>
      <c r="AA37">
        <v>0.86449386886325419</v>
      </c>
      <c r="AB37">
        <v>35</v>
      </c>
    </row>
    <row r="38" spans="1:28">
      <c r="A38" t="s">
        <v>2006</v>
      </c>
      <c r="B38">
        <v>12994</v>
      </c>
      <c r="C38" t="s">
        <v>2007</v>
      </c>
      <c r="D38" t="s">
        <v>2008</v>
      </c>
      <c r="E38">
        <v>76.583530331489911</v>
      </c>
      <c r="F38">
        <v>73.50456865893112</v>
      </c>
      <c r="G38">
        <v>103.5369443314716</v>
      </c>
      <c r="H38">
        <v>411.14777732588618</v>
      </c>
      <c r="I38">
        <v>189.70645981326081</v>
      </c>
      <c r="J38">
        <v>26.281321979628068</v>
      </c>
      <c r="K38">
        <v>27.354912552562325</v>
      </c>
      <c r="L38">
        <v>28.284316536574604</v>
      </c>
      <c r="M38">
        <v>12.631780138562485</v>
      </c>
      <c r="N38">
        <v>42.069628722012951</v>
      </c>
      <c r="O38">
        <v>109.38339998240342</v>
      </c>
      <c r="P38">
        <v>266.71569112529369</v>
      </c>
      <c r="Q38">
        <v>164.58172733621777</v>
      </c>
      <c r="R38">
        <v>447.85296962421614</v>
      </c>
      <c r="T38">
        <v>9.545838179132007E-3</v>
      </c>
      <c r="U38">
        <v>4.2861034355617527</v>
      </c>
      <c r="W38">
        <v>0.2026093104709274</v>
      </c>
      <c r="X38">
        <v>0.50157568883087622</v>
      </c>
      <c r="Z38">
        <v>2.6343916564360147E-3</v>
      </c>
      <c r="AA38">
        <v>0.12047962307326418</v>
      </c>
      <c r="AB38">
        <v>36</v>
      </c>
    </row>
    <row r="39" spans="1:28">
      <c r="A39" t="s">
        <v>72</v>
      </c>
      <c r="B39">
        <v>56277</v>
      </c>
      <c r="C39" t="s">
        <v>73</v>
      </c>
      <c r="D39" t="s">
        <v>74</v>
      </c>
      <c r="E39">
        <v>23.627416997969515</v>
      </c>
      <c r="F39">
        <v>7.8210791341436527</v>
      </c>
      <c r="G39">
        <v>15.123247940650479</v>
      </c>
      <c r="H39">
        <v>28.284316536574604</v>
      </c>
      <c r="I39">
        <v>17.449821226497072</v>
      </c>
      <c r="J39">
        <v>4.0525184179211182</v>
      </c>
      <c r="K39">
        <v>3.8679104960316537</v>
      </c>
      <c r="L39">
        <v>4.7321319661472305</v>
      </c>
      <c r="M39">
        <v>3.0705298476827556</v>
      </c>
      <c r="N39">
        <v>8.0128457705282798</v>
      </c>
      <c r="O39">
        <v>7.3642918700393487</v>
      </c>
      <c r="P39">
        <v>5.8362144766400998</v>
      </c>
      <c r="Q39">
        <v>10.821993595868452</v>
      </c>
      <c r="R39">
        <v>3.1812944034714228</v>
      </c>
      <c r="T39">
        <v>1.1769885598776487E-3</v>
      </c>
      <c r="U39">
        <v>4.1506386366389876</v>
      </c>
      <c r="W39">
        <v>3.5605305214335449E-2</v>
      </c>
      <c r="X39">
        <v>2.8857063915513708</v>
      </c>
      <c r="Z39">
        <v>0.58909072006314878</v>
      </c>
      <c r="AA39">
        <v>0.83249972908070269</v>
      </c>
      <c r="AB39">
        <v>37</v>
      </c>
    </row>
    <row r="40" spans="1:28">
      <c r="A40" t="s">
        <v>1569</v>
      </c>
      <c r="B40">
        <v>70350</v>
      </c>
      <c r="C40" t="s">
        <v>1570</v>
      </c>
      <c r="D40" t="s">
        <v>1571</v>
      </c>
      <c r="E40">
        <v>253.47557235030007</v>
      </c>
      <c r="F40">
        <v>104.25014518043217</v>
      </c>
      <c r="G40">
        <v>295.06677887924076</v>
      </c>
      <c r="H40">
        <v>443.64306242962704</v>
      </c>
      <c r="I40">
        <v>505.9511447005998</v>
      </c>
      <c r="J40">
        <v>44.111474459702066</v>
      </c>
      <c r="K40">
        <v>50.180005801216403</v>
      </c>
      <c r="L40">
        <v>34.128477562924076</v>
      </c>
      <c r="M40">
        <v>23.008669090235891</v>
      </c>
      <c r="N40">
        <v>128.1158394159406</v>
      </c>
      <c r="O40">
        <v>76.061436750840258</v>
      </c>
      <c r="P40">
        <v>561.97207365223505</v>
      </c>
      <c r="Q40">
        <v>429.10303756005209</v>
      </c>
      <c r="R40">
        <v>799.83692214907421</v>
      </c>
      <c r="T40">
        <v>1.2764033746219009E-3</v>
      </c>
      <c r="U40">
        <v>5.6490176175390205</v>
      </c>
      <c r="W40">
        <v>0.11691386695730553</v>
      </c>
      <c r="X40">
        <v>0.48624574906041307</v>
      </c>
      <c r="Z40">
        <v>3.6440353314217653E-4</v>
      </c>
      <c r="AA40">
        <v>8.7710263800024488E-2</v>
      </c>
      <c r="AB40">
        <v>38</v>
      </c>
    </row>
    <row r="41" spans="1:28">
      <c r="A41" t="s">
        <v>1572</v>
      </c>
      <c r="B41">
        <v>70350</v>
      </c>
      <c r="C41" t="s">
        <v>1570</v>
      </c>
      <c r="D41" t="s">
        <v>1571</v>
      </c>
      <c r="E41">
        <v>199.08831917342584</v>
      </c>
      <c r="F41">
        <v>137.23938335403005</v>
      </c>
      <c r="G41">
        <v>253.47557235030007</v>
      </c>
      <c r="H41">
        <v>281.13918752274986</v>
      </c>
      <c r="I41">
        <v>411.14777732588618</v>
      </c>
      <c r="J41">
        <v>75.028043769938378</v>
      </c>
      <c r="K41">
        <v>121.25891189939355</v>
      </c>
      <c r="L41">
        <v>64.999999999999986</v>
      </c>
      <c r="M41">
        <v>69.593501602322718</v>
      </c>
      <c r="N41">
        <v>130.78681341312364</v>
      </c>
      <c r="O41">
        <v>116.36005921418617</v>
      </c>
      <c r="P41">
        <v>474.01435414313045</v>
      </c>
      <c r="Q41">
        <v>195.82112289827009</v>
      </c>
      <c r="R41">
        <v>608.06155612617204</v>
      </c>
      <c r="T41">
        <v>1.7461598193793805E-3</v>
      </c>
      <c r="U41">
        <v>2.6153426970735167</v>
      </c>
      <c r="W41">
        <v>0.22917627076942157</v>
      </c>
      <c r="X41">
        <v>0.62633950447636355</v>
      </c>
      <c r="Z41">
        <v>1.8570469798131143E-3</v>
      </c>
      <c r="AA41">
        <v>0.24113764344697544</v>
      </c>
      <c r="AB41">
        <v>39</v>
      </c>
    </row>
    <row r="42" spans="1:28">
      <c r="A42" t="s">
        <v>1156</v>
      </c>
      <c r="B42">
        <v>20200</v>
      </c>
      <c r="C42" t="s">
        <v>1157</v>
      </c>
      <c r="D42" t="s">
        <v>1158</v>
      </c>
      <c r="E42">
        <v>527.39427924790584</v>
      </c>
      <c r="F42">
        <v>334.14351499313517</v>
      </c>
      <c r="G42">
        <v>542.19323676742636</v>
      </c>
      <c r="H42">
        <v>569.09956969873701</v>
      </c>
      <c r="I42">
        <v>868.06719985922757</v>
      </c>
      <c r="J42">
        <v>195.011720513331</v>
      </c>
      <c r="K42">
        <v>164.14376029686542</v>
      </c>
      <c r="L42">
        <v>180.76894409446376</v>
      </c>
      <c r="M42">
        <v>188.40296908103997</v>
      </c>
      <c r="N42">
        <v>428.56501474732528</v>
      </c>
      <c r="O42">
        <v>343.50945402524462</v>
      </c>
      <c r="P42">
        <v>1092.3838004408499</v>
      </c>
      <c r="Q42">
        <v>751.63123042630275</v>
      </c>
      <c r="R42">
        <v>1211.9629181042019</v>
      </c>
      <c r="T42">
        <v>4.5244447163282214E-3</v>
      </c>
      <c r="U42">
        <v>2.3353951360341081</v>
      </c>
      <c r="W42">
        <v>3.7010225753397852E-2</v>
      </c>
      <c r="X42">
        <v>0.54387992654424622</v>
      </c>
      <c r="Z42">
        <v>7.3670754745927796E-4</v>
      </c>
      <c r="AA42">
        <v>0.23349927917561383</v>
      </c>
      <c r="AB42">
        <v>40</v>
      </c>
    </row>
    <row r="43" spans="1:28">
      <c r="A43" t="s">
        <v>1023</v>
      </c>
      <c r="B43">
        <v>107702</v>
      </c>
      <c r="C43" t="s">
        <v>92</v>
      </c>
      <c r="D43" t="s">
        <v>93</v>
      </c>
      <c r="E43">
        <v>81.448855969396959</v>
      </c>
      <c r="F43">
        <v>55.568633073149236</v>
      </c>
      <c r="G43">
        <v>74.516694719810189</v>
      </c>
      <c r="H43">
        <v>72.012446212342084</v>
      </c>
      <c r="I43">
        <v>87.222948919404118</v>
      </c>
      <c r="J43">
        <v>36.506223106171042</v>
      </c>
      <c r="K43">
        <v>36.753188418311055</v>
      </c>
      <c r="L43">
        <v>38.791765165744984</v>
      </c>
      <c r="M43">
        <v>39.319318547805715</v>
      </c>
      <c r="N43">
        <v>59.485212814681596</v>
      </c>
      <c r="O43">
        <v>50.180005801216403</v>
      </c>
      <c r="P43">
        <v>107.58105681292471</v>
      </c>
      <c r="Q43">
        <v>81.225056985749376</v>
      </c>
      <c r="R43">
        <v>88.786091467760869</v>
      </c>
      <c r="T43">
        <v>1.063165247216978E-3</v>
      </c>
      <c r="U43">
        <v>1.7322734264118993</v>
      </c>
      <c r="W43">
        <v>0.10707566659188043</v>
      </c>
      <c r="X43">
        <v>0.79789253156126916</v>
      </c>
      <c r="Z43">
        <v>6.3710838225717529E-4</v>
      </c>
      <c r="AA43">
        <v>0.46530130763193123</v>
      </c>
      <c r="AB43">
        <v>41</v>
      </c>
    </row>
    <row r="44" spans="1:28">
      <c r="A44" t="s">
        <v>1105</v>
      </c>
      <c r="B44">
        <v>18706</v>
      </c>
      <c r="C44" t="s">
        <v>1106</v>
      </c>
      <c r="D44" t="s">
        <v>1107</v>
      </c>
      <c r="E44">
        <v>8.7274906313987639</v>
      </c>
      <c r="F44">
        <v>7.062866266041592</v>
      </c>
      <c r="G44">
        <v>15.123247940650479</v>
      </c>
      <c r="H44">
        <v>9.4561443244910439</v>
      </c>
      <c r="I44">
        <v>11.126052751762238</v>
      </c>
      <c r="J44">
        <v>5.6913397969275161</v>
      </c>
      <c r="K44">
        <v>4.2716082342311239</v>
      </c>
      <c r="L44">
        <v>6.6962007823882859</v>
      </c>
      <c r="M44">
        <v>4.3635856610148576</v>
      </c>
      <c r="N44">
        <v>7.8210791341436527</v>
      </c>
      <c r="O44">
        <v>4.031433133020796</v>
      </c>
      <c r="P44">
        <v>15.368234537447401</v>
      </c>
      <c r="Q44">
        <v>7.6689526647766586</v>
      </c>
      <c r="R44">
        <v>8.2956432670901172</v>
      </c>
      <c r="T44">
        <v>4.6765368009959113E-3</v>
      </c>
      <c r="U44">
        <v>2.089271525728464</v>
      </c>
      <c r="W44">
        <v>0.98810758826077438</v>
      </c>
      <c r="X44">
        <v>1.0036387688474808</v>
      </c>
      <c r="Z44">
        <v>2.3617022585840253E-2</v>
      </c>
      <c r="AA44">
        <v>0.53493043243217364</v>
      </c>
      <c r="AB44">
        <v>42</v>
      </c>
    </row>
    <row r="45" spans="1:28">
      <c r="A45" t="s">
        <v>889</v>
      </c>
      <c r="B45">
        <v>12705</v>
      </c>
      <c r="C45" t="s">
        <v>890</v>
      </c>
      <c r="D45" t="s">
        <v>891</v>
      </c>
      <c r="E45">
        <v>7.062866266041592</v>
      </c>
      <c r="F45">
        <v>6.8158900692812416</v>
      </c>
      <c r="G45">
        <v>27.722813421707816</v>
      </c>
      <c r="H45">
        <v>12.794153738328811</v>
      </c>
      <c r="I45">
        <v>18.630481854025774</v>
      </c>
      <c r="J45">
        <v>3.0849315216822437</v>
      </c>
      <c r="K45">
        <v>3.5315131879405599</v>
      </c>
      <c r="L45">
        <v>4.2943640690702916</v>
      </c>
      <c r="M45">
        <v>4.4581489252314608</v>
      </c>
      <c r="N45">
        <v>6.9380942825161975</v>
      </c>
      <c r="O45">
        <v>3.566851795125809</v>
      </c>
      <c r="P45">
        <v>13.792038909013506</v>
      </c>
      <c r="Q45">
        <v>18.726033020011663</v>
      </c>
      <c r="R45">
        <v>50.271977400354309</v>
      </c>
      <c r="T45">
        <v>2.5832251830946052E-3</v>
      </c>
      <c r="U45">
        <v>3.6705595292454611</v>
      </c>
      <c r="W45">
        <v>0.22611395754049793</v>
      </c>
      <c r="X45">
        <v>0.53626801413045633</v>
      </c>
      <c r="Z45">
        <v>7.8328627566641418E-4</v>
      </c>
      <c r="AA45">
        <v>0.17687404185028852</v>
      </c>
      <c r="AB45">
        <v>43</v>
      </c>
    </row>
    <row r="46" spans="1:28">
      <c r="A46" t="s">
        <v>512</v>
      </c>
      <c r="B46">
        <v>20209</v>
      </c>
      <c r="C46" t="s">
        <v>513</v>
      </c>
      <c r="D46" t="s">
        <v>514</v>
      </c>
      <c r="E46">
        <v>9.0000000000000018</v>
      </c>
      <c r="F46">
        <v>8.0616239703252397</v>
      </c>
      <c r="G46">
        <v>20.427118150320759</v>
      </c>
      <c r="H46">
        <v>24.425371135130018</v>
      </c>
      <c r="I46">
        <v>18.508699220171827</v>
      </c>
      <c r="J46">
        <v>4.0525184179211182</v>
      </c>
      <c r="K46">
        <v>3.9079450346406208</v>
      </c>
      <c r="L46">
        <v>5.9588307997559458</v>
      </c>
      <c r="M46">
        <v>5.228072162245522</v>
      </c>
      <c r="N46">
        <v>10.317868691747647</v>
      </c>
      <c r="O46">
        <v>6.3147432563860466</v>
      </c>
      <c r="P46">
        <v>18.773446256209326</v>
      </c>
      <c r="Q46">
        <v>16.873792411561034</v>
      </c>
      <c r="R46">
        <v>16.873792411561034</v>
      </c>
      <c r="T46">
        <v>4.9793300117361864E-3</v>
      </c>
      <c r="U46">
        <v>2.950582914165679</v>
      </c>
      <c r="W46">
        <v>0.5768449908381561</v>
      </c>
      <c r="X46">
        <v>0.83668382679256237</v>
      </c>
      <c r="Z46">
        <v>1.1209969087711583E-3</v>
      </c>
      <c r="AA46">
        <v>0.32250057386385328</v>
      </c>
      <c r="AB46">
        <v>44</v>
      </c>
    </row>
    <row r="47" spans="1:28">
      <c r="A47" t="s">
        <v>898</v>
      </c>
      <c r="B47">
        <v>64143</v>
      </c>
      <c r="C47" t="s">
        <v>899</v>
      </c>
      <c r="D47" t="s">
        <v>900</v>
      </c>
      <c r="E47">
        <v>74.008877815579098</v>
      </c>
      <c r="F47">
        <v>80.893155129703175</v>
      </c>
      <c r="G47">
        <v>104.25014518043217</v>
      </c>
      <c r="H47">
        <v>110.89637586403248</v>
      </c>
      <c r="I47">
        <v>95.353229906630403</v>
      </c>
      <c r="J47">
        <v>54.445626843415631</v>
      </c>
      <c r="K47">
        <v>68.181867751876254</v>
      </c>
      <c r="L47">
        <v>59.081225940298339</v>
      </c>
      <c r="M47">
        <v>53.709825105124665</v>
      </c>
      <c r="N47">
        <v>77.638637095611415</v>
      </c>
      <c r="O47">
        <v>52.984153366799092</v>
      </c>
      <c r="P47">
        <v>91.510557268732697</v>
      </c>
      <c r="Q47">
        <v>41.248153250079177</v>
      </c>
      <c r="R47">
        <v>134.41701274368305</v>
      </c>
      <c r="T47">
        <v>1.9868039103699492E-3</v>
      </c>
      <c r="U47">
        <v>1.532974111520802</v>
      </c>
      <c r="W47">
        <v>0.61974312351729233</v>
      </c>
      <c r="X47">
        <v>1.1537942101133802</v>
      </c>
      <c r="Z47">
        <v>0.29481208549584947</v>
      </c>
      <c r="AA47">
        <v>0.75703598347093493</v>
      </c>
      <c r="AB47">
        <v>45</v>
      </c>
    </row>
    <row r="48" spans="1:28">
      <c r="A48" t="s">
        <v>1881</v>
      </c>
      <c r="B48">
        <v>54399</v>
      </c>
      <c r="C48" t="s">
        <v>1882</v>
      </c>
      <c r="D48" t="s">
        <v>1883</v>
      </c>
      <c r="E48">
        <v>11.126052751762238</v>
      </c>
      <c r="F48">
        <v>10.849155306759329</v>
      </c>
      <c r="G48">
        <v>12.551433564179964</v>
      </c>
      <c r="H48">
        <v>10.781122221536551</v>
      </c>
      <c r="I48">
        <v>10.781122221536551</v>
      </c>
      <c r="J48">
        <v>5.7899148184757134</v>
      </c>
      <c r="K48">
        <v>3.3294671729369116</v>
      </c>
      <c r="L48">
        <v>6.1694113225499692</v>
      </c>
      <c r="M48">
        <v>4.2490095854249414</v>
      </c>
      <c r="N48">
        <v>7.4085590207169769</v>
      </c>
      <c r="O48">
        <v>7.1050368358422356</v>
      </c>
      <c r="P48">
        <v>7.9710910450858385</v>
      </c>
      <c r="Q48">
        <v>6.880280860700748</v>
      </c>
      <c r="R48">
        <v>6.838650574331921</v>
      </c>
      <c r="T48">
        <v>1.202070691515397E-3</v>
      </c>
      <c r="U48">
        <v>2.3133763678105748</v>
      </c>
      <c r="W48">
        <v>1.7128196666975264E-4</v>
      </c>
      <c r="X48">
        <v>1.5528167683693666</v>
      </c>
      <c r="Z48">
        <v>0.18666749785586345</v>
      </c>
      <c r="AA48">
        <v>0.75761451706654115</v>
      </c>
      <c r="AB48">
        <v>46</v>
      </c>
    </row>
    <row r="49" spans="1:28">
      <c r="A49" t="s">
        <v>1563</v>
      </c>
      <c r="B49">
        <v>114584</v>
      </c>
      <c r="C49" t="s">
        <v>1564</v>
      </c>
      <c r="D49" t="s">
        <v>1565</v>
      </c>
      <c r="E49">
        <v>132.59856981197655</v>
      </c>
      <c r="F49">
        <v>98.680589373475826</v>
      </c>
      <c r="G49">
        <v>150.08589906796223</v>
      </c>
      <c r="H49">
        <v>177.06935272188716</v>
      </c>
      <c r="I49">
        <v>138.18700320464546</v>
      </c>
      <c r="J49">
        <v>75.028043769938378</v>
      </c>
      <c r="K49">
        <v>39.854236300641503</v>
      </c>
      <c r="L49">
        <v>64.118893087574989</v>
      </c>
      <c r="M49">
        <v>52.984153366799092</v>
      </c>
      <c r="N49">
        <v>128.1158394159406</v>
      </c>
      <c r="O49">
        <v>79.793242454074615</v>
      </c>
      <c r="P49">
        <v>190.19688972263791</v>
      </c>
      <c r="Q49">
        <v>31.211434676275935</v>
      </c>
      <c r="R49">
        <v>182.49311048454695</v>
      </c>
      <c r="T49">
        <v>7.0275883001420731E-3</v>
      </c>
      <c r="U49">
        <v>2.0129806905662861</v>
      </c>
      <c r="W49">
        <v>0.54965462839958823</v>
      </c>
      <c r="X49">
        <v>1.3327734748038811</v>
      </c>
      <c r="Z49">
        <v>0.40525343215313381</v>
      </c>
      <c r="AA49">
        <v>0.66754206757828238</v>
      </c>
      <c r="AB49">
        <v>47</v>
      </c>
    </row>
    <row r="50" spans="1:28">
      <c r="A50" t="s">
        <v>153</v>
      </c>
      <c r="B50">
        <v>672274</v>
      </c>
      <c r="C50" t="s">
        <v>154</v>
      </c>
      <c r="D50" t="s">
        <v>155</v>
      </c>
      <c r="E50">
        <v>188.40296908103997</v>
      </c>
      <c r="F50">
        <v>196.36117874695154</v>
      </c>
      <c r="G50">
        <v>243.19075756175246</v>
      </c>
      <c r="H50">
        <v>234.94085125872658</v>
      </c>
      <c r="I50">
        <v>168.73035569387048</v>
      </c>
      <c r="J50">
        <v>153.21851072034832</v>
      </c>
      <c r="K50">
        <v>94.701484540520013</v>
      </c>
      <c r="L50">
        <v>117.97042562936328</v>
      </c>
      <c r="M50">
        <v>89.647005959099147</v>
      </c>
      <c r="N50">
        <v>165.27851488805175</v>
      </c>
      <c r="O50">
        <v>110.13726614629849</v>
      </c>
      <c r="P50">
        <v>120.28007468955398</v>
      </c>
      <c r="Q50">
        <v>46.538320362725813</v>
      </c>
      <c r="R50">
        <v>192.0787725283628</v>
      </c>
      <c r="T50">
        <v>2.2061803650822451E-3</v>
      </c>
      <c r="U50">
        <v>1.7286750077347643</v>
      </c>
      <c r="W50">
        <v>7.2911646786308251E-2</v>
      </c>
      <c r="X50">
        <v>1.9950503064828398</v>
      </c>
      <c r="Z50">
        <v>0.6506885009257164</v>
      </c>
      <c r="AA50">
        <v>1.1584039249525444</v>
      </c>
      <c r="AB50">
        <v>48</v>
      </c>
    </row>
    <row r="51" spans="1:28">
      <c r="A51" t="s">
        <v>937</v>
      </c>
      <c r="B51">
        <v>18176</v>
      </c>
      <c r="C51" t="s">
        <v>938</v>
      </c>
      <c r="D51" t="s">
        <v>939</v>
      </c>
      <c r="E51">
        <v>27.722813421707816</v>
      </c>
      <c r="F51">
        <v>29.442965797330235</v>
      </c>
      <c r="G51">
        <v>24.588307476657615</v>
      </c>
      <c r="H51">
        <v>30.040612970149162</v>
      </c>
      <c r="I51">
        <v>30.650817980491873</v>
      </c>
      <c r="J51">
        <v>14.547924997800431</v>
      </c>
      <c r="K51">
        <v>12.235559005903978</v>
      </c>
      <c r="L51">
        <v>13.210073671684473</v>
      </c>
      <c r="M51">
        <v>12.392401564776572</v>
      </c>
      <c r="N51">
        <v>22.258973025544194</v>
      </c>
      <c r="O51">
        <v>10.71355907516037</v>
      </c>
      <c r="P51">
        <v>26.347209989024215</v>
      </c>
      <c r="Q51">
        <v>14.463233278414329</v>
      </c>
      <c r="R51">
        <v>34.002245185303401</v>
      </c>
      <c r="T51">
        <v>2.1736996819943227E-4</v>
      </c>
      <c r="U51">
        <v>2.1425566248931252</v>
      </c>
      <c r="W51">
        <v>0.36176300754788993</v>
      </c>
      <c r="X51">
        <v>1.2092157560066439</v>
      </c>
      <c r="Z51">
        <v>5.038812489030433E-2</v>
      </c>
      <c r="AA51">
        <v>0.58814562876135312</v>
      </c>
      <c r="AB51">
        <v>49</v>
      </c>
    </row>
    <row r="52" spans="1:28">
      <c r="A52" t="s">
        <v>1442</v>
      </c>
      <c r="B52">
        <v>17384</v>
      </c>
      <c r="C52" t="s">
        <v>1443</v>
      </c>
      <c r="D52" t="s">
        <v>1444</v>
      </c>
      <c r="E52">
        <v>6.2053674217677317</v>
      </c>
      <c r="F52">
        <v>7.7739624989002145</v>
      </c>
      <c r="G52">
        <v>5.5947934199881395</v>
      </c>
      <c r="H52">
        <v>5.4691485522888792</v>
      </c>
      <c r="I52">
        <v>8.5161819937120971</v>
      </c>
      <c r="J52">
        <v>3.8679104960316546</v>
      </c>
      <c r="K52">
        <v>4.0737503625760247</v>
      </c>
      <c r="L52">
        <v>3.8284271247461898</v>
      </c>
      <c r="M52">
        <v>2.5368751812880128</v>
      </c>
      <c r="N52">
        <v>5.2870938501451734</v>
      </c>
      <c r="O52">
        <v>3.2191389441356897</v>
      </c>
      <c r="P52">
        <v>4.5801138832668551</v>
      </c>
      <c r="Q52">
        <v>7.4374915757484947</v>
      </c>
      <c r="R52">
        <v>5.720563776032618</v>
      </c>
      <c r="T52">
        <v>2.8472629430877782E-3</v>
      </c>
      <c r="U52">
        <v>2.0902371972737708</v>
      </c>
      <c r="W52">
        <v>0.43703396854006293</v>
      </c>
      <c r="X52">
        <v>1.1392644137815713</v>
      </c>
      <c r="Z52">
        <v>3.6450448319350265E-2</v>
      </c>
      <c r="AA52">
        <v>0.63979961913834904</v>
      </c>
      <c r="AB52">
        <v>50</v>
      </c>
    </row>
    <row r="53" spans="1:28">
      <c r="A53" t="s">
        <v>1616</v>
      </c>
      <c r="B53">
        <v>15439</v>
      </c>
      <c r="C53" t="s">
        <v>1617</v>
      </c>
      <c r="D53" t="s">
        <v>1618</v>
      </c>
      <c r="E53">
        <v>148.03338943962038</v>
      </c>
      <c r="F53">
        <v>345.8917956776167</v>
      </c>
      <c r="G53">
        <v>402.70705812313662</v>
      </c>
      <c r="H53">
        <v>325.03368805639172</v>
      </c>
      <c r="I53">
        <v>238.20654384393484</v>
      </c>
      <c r="J53">
        <v>115.56320907878049</v>
      </c>
      <c r="K53">
        <v>72.012446212342084</v>
      </c>
      <c r="L53">
        <v>33.672388022630173</v>
      </c>
      <c r="M53">
        <v>34.358904346915871</v>
      </c>
      <c r="N53">
        <v>115.56320907878049</v>
      </c>
      <c r="O53">
        <v>135.36373550375257</v>
      </c>
      <c r="P53">
        <v>129.02050808189438</v>
      </c>
      <c r="Q53">
        <v>39.355086564477702</v>
      </c>
      <c r="R53">
        <v>80.921849002597156</v>
      </c>
      <c r="T53">
        <v>2.8046499700979445E-3</v>
      </c>
      <c r="U53">
        <v>3.8290858327811934</v>
      </c>
      <c r="W53">
        <v>9.0676933059246068E-3</v>
      </c>
      <c r="X53">
        <v>3.7101583353931531</v>
      </c>
      <c r="Z53">
        <v>0.96655783671262063</v>
      </c>
      <c r="AA53">
        <v>0.98114963139778955</v>
      </c>
      <c r="AB53">
        <v>51</v>
      </c>
    </row>
    <row r="54" spans="1:28">
      <c r="A54" t="s">
        <v>471</v>
      </c>
      <c r="B54" t="s">
        <v>472</v>
      </c>
      <c r="C54" t="s">
        <v>473</v>
      </c>
      <c r="D54" t="s">
        <v>474</v>
      </c>
      <c r="E54">
        <v>163.01684402819586</v>
      </c>
      <c r="F54">
        <v>128.1158394159406</v>
      </c>
      <c r="G54">
        <v>164.14376029686542</v>
      </c>
      <c r="H54">
        <v>217.76679996480681</v>
      </c>
      <c r="I54">
        <v>103.5369443314716</v>
      </c>
      <c r="J54">
        <v>51.213382265392049</v>
      </c>
      <c r="K54">
        <v>47.205734256719865</v>
      </c>
      <c r="L54">
        <v>40.94657756485158</v>
      </c>
      <c r="M54">
        <v>30.650817980491873</v>
      </c>
      <c r="N54">
        <v>86.035892102176732</v>
      </c>
      <c r="O54">
        <v>65.44515520362998</v>
      </c>
      <c r="P54">
        <v>95.499839162588756</v>
      </c>
      <c r="Q54">
        <v>43.31395318902382</v>
      </c>
      <c r="R54">
        <v>71.154857699702148</v>
      </c>
      <c r="T54">
        <v>3.9713489092360122E-4</v>
      </c>
      <c r="U54">
        <v>3.0084075027773718</v>
      </c>
      <c r="W54">
        <v>1.3871133019604836E-2</v>
      </c>
      <c r="X54">
        <v>2.2629988533633272</v>
      </c>
      <c r="Z54">
        <v>0.33778390917556567</v>
      </c>
      <c r="AA54">
        <v>0.76293493951271529</v>
      </c>
      <c r="AB54">
        <v>52</v>
      </c>
    </row>
    <row r="55" spans="1:28">
      <c r="A55" t="s">
        <v>753</v>
      </c>
      <c r="B55">
        <v>12018</v>
      </c>
      <c r="C55" t="s">
        <v>754</v>
      </c>
      <c r="D55" t="s">
        <v>755</v>
      </c>
      <c r="E55">
        <v>19.895882582872485</v>
      </c>
      <c r="F55">
        <v>17</v>
      </c>
      <c r="G55">
        <v>21.534814361006468</v>
      </c>
      <c r="H55">
        <v>18.630481854025774</v>
      </c>
      <c r="I55">
        <v>15.123247940650479</v>
      </c>
      <c r="J55">
        <v>8.5684611738047654</v>
      </c>
      <c r="K55">
        <v>8.5161819937120971</v>
      </c>
      <c r="L55">
        <v>5.4382778882713811</v>
      </c>
      <c r="M55">
        <v>7.2333166372839965</v>
      </c>
      <c r="N55">
        <v>11.056106996174625</v>
      </c>
      <c r="O55">
        <v>11.703420438288896</v>
      </c>
      <c r="P55">
        <v>16.197777028562044</v>
      </c>
      <c r="Q55">
        <v>2.1473228332609766</v>
      </c>
      <c r="R55">
        <v>23.707138471111968</v>
      </c>
      <c r="T55">
        <v>4.5232050987209309E-4</v>
      </c>
      <c r="U55">
        <v>2.3246282150362343</v>
      </c>
      <c r="W55">
        <v>0.27005593197626115</v>
      </c>
      <c r="X55">
        <v>1.951493846828706</v>
      </c>
      <c r="Z55">
        <v>0.85072620658537246</v>
      </c>
      <c r="AA55">
        <v>0.9041343755525012</v>
      </c>
      <c r="AB55">
        <v>53</v>
      </c>
    </row>
    <row r="56" spans="1:28">
      <c r="A56" t="s">
        <v>1096</v>
      </c>
      <c r="B56">
        <v>16650</v>
      </c>
      <c r="C56" t="s">
        <v>1097</v>
      </c>
      <c r="D56" t="s">
        <v>1098</v>
      </c>
      <c r="E56">
        <v>4.6300766212686435</v>
      </c>
      <c r="F56">
        <v>8.0128457705282798</v>
      </c>
      <c r="G56">
        <v>7.2766727831740035</v>
      </c>
      <c r="H56">
        <v>6.2053674217677317</v>
      </c>
      <c r="I56">
        <v>8.260153242537287</v>
      </c>
      <c r="J56">
        <v>2.4539725173203104</v>
      </c>
      <c r="K56">
        <v>3.2973967099940702</v>
      </c>
      <c r="L56">
        <v>2</v>
      </c>
      <c r="M56">
        <v>2.214194884395047</v>
      </c>
      <c r="N56">
        <v>3.9485384345822028</v>
      </c>
      <c r="O56">
        <v>4.9176811903477073</v>
      </c>
      <c r="P56">
        <v>5.7368413065361468</v>
      </c>
      <c r="Q56">
        <v>2.4500665459375597</v>
      </c>
      <c r="R56">
        <v>4.6086424741008827</v>
      </c>
      <c r="T56">
        <v>2.6426879802533428E-3</v>
      </c>
      <c r="U56">
        <v>3.0042398538818582</v>
      </c>
      <c r="W56">
        <v>6.9198280767148956E-2</v>
      </c>
      <c r="X56">
        <v>1.6765046836371329</v>
      </c>
      <c r="Z56">
        <v>0.3029177718334618</v>
      </c>
      <c r="AA56">
        <v>0.74120669588706545</v>
      </c>
      <c r="AB56">
        <v>54</v>
      </c>
    </row>
    <row r="57" spans="1:28">
      <c r="A57" t="s">
        <v>971</v>
      </c>
      <c r="B57">
        <v>286940</v>
      </c>
      <c r="C57" t="s">
        <v>972</v>
      </c>
      <c r="D57" t="s">
        <v>973</v>
      </c>
      <c r="E57">
        <v>6.9793969945397523</v>
      </c>
      <c r="F57">
        <v>8.3615012049990014</v>
      </c>
      <c r="G57">
        <v>7.9162978504629198</v>
      </c>
      <c r="H57">
        <v>8.8353623806954147</v>
      </c>
      <c r="I57">
        <v>7.7739624989002145</v>
      </c>
      <c r="J57">
        <v>4.7321319661472305</v>
      </c>
      <c r="K57">
        <v>5.9245776533796652</v>
      </c>
      <c r="L57">
        <v>3.887858391044992</v>
      </c>
      <c r="M57">
        <v>5.1410596953655077</v>
      </c>
      <c r="N57">
        <v>5.8567795375801879</v>
      </c>
      <c r="O57">
        <v>6.3517102191444463</v>
      </c>
      <c r="P57">
        <v>6.3636571692851378</v>
      </c>
      <c r="Q57">
        <v>11.580706102116665</v>
      </c>
      <c r="R57">
        <v>11.433973632354911</v>
      </c>
      <c r="T57">
        <v>1.5179388356756376E-3</v>
      </c>
      <c r="U57">
        <v>1.6426214015041323</v>
      </c>
      <c r="W57">
        <v>0.30414066048767247</v>
      </c>
      <c r="X57">
        <v>0.841560258162389</v>
      </c>
      <c r="Z57">
        <v>1.0181582577087052E-2</v>
      </c>
      <c r="AA57">
        <v>0.55542421909692752</v>
      </c>
      <c r="AB57">
        <v>55</v>
      </c>
    </row>
    <row r="58" spans="1:28">
      <c r="A58" t="s">
        <v>1063</v>
      </c>
      <c r="B58">
        <v>101513</v>
      </c>
      <c r="C58" t="s">
        <v>1064</v>
      </c>
      <c r="D58" t="s">
        <v>1065</v>
      </c>
      <c r="E58">
        <v>11.126052751762238</v>
      </c>
      <c r="F58">
        <v>16.670724761390822</v>
      </c>
      <c r="G58">
        <v>14.547924997800431</v>
      </c>
      <c r="H58">
        <v>10.986644391212895</v>
      </c>
      <c r="I58">
        <v>8.4127044951229646</v>
      </c>
      <c r="J58">
        <v>3.9485384345822028</v>
      </c>
      <c r="K58">
        <v>7.6807033554269539</v>
      </c>
      <c r="L58">
        <v>3.7320805135087913</v>
      </c>
      <c r="M58">
        <v>6.7358209920633092</v>
      </c>
      <c r="N58">
        <v>5.5002339387552368</v>
      </c>
      <c r="O58">
        <v>6.098242509277048</v>
      </c>
      <c r="P58">
        <v>5.3872292005033726</v>
      </c>
      <c r="Q58">
        <v>7.2506481175254427</v>
      </c>
      <c r="R58">
        <v>9.8237709620759563</v>
      </c>
      <c r="T58">
        <v>1.3664621978603782E-3</v>
      </c>
      <c r="U58">
        <v>2.5041714369292571</v>
      </c>
      <c r="W58">
        <v>4.8539477055266594E-2</v>
      </c>
      <c r="X58">
        <v>1.6521112941313965</v>
      </c>
      <c r="Z58">
        <v>0.20253541930084368</v>
      </c>
      <c r="AA58">
        <v>0.74694270341181579</v>
      </c>
      <c r="AB58">
        <v>56</v>
      </c>
    </row>
    <row r="59" spans="1:28">
      <c r="A59" t="s">
        <v>221</v>
      </c>
      <c r="B59">
        <v>15552</v>
      </c>
      <c r="C59" t="s">
        <v>222</v>
      </c>
      <c r="D59" t="s">
        <v>223</v>
      </c>
      <c r="E59">
        <v>14.928809012737988</v>
      </c>
      <c r="F59">
        <v>17.795466937969078</v>
      </c>
      <c r="G59">
        <v>20.562244443073102</v>
      </c>
      <c r="H59">
        <v>19.126142164732777</v>
      </c>
      <c r="I59">
        <v>10.317868691747647</v>
      </c>
      <c r="J59">
        <v>6.9793969945397523</v>
      </c>
      <c r="K59">
        <v>9.6938789002084622</v>
      </c>
      <c r="L59">
        <v>5.9245776533796652</v>
      </c>
      <c r="M59">
        <v>7.6345563665155325</v>
      </c>
      <c r="N59">
        <v>11.267407180503232</v>
      </c>
      <c r="O59">
        <v>12.392401564776572</v>
      </c>
      <c r="P59">
        <v>15.548675033877727</v>
      </c>
      <c r="Q59">
        <v>9.1546104766117953</v>
      </c>
      <c r="R59">
        <v>14.105353609492189</v>
      </c>
      <c r="T59">
        <v>6.0535100852449506E-3</v>
      </c>
      <c r="U59">
        <v>1.9706433059907933</v>
      </c>
      <c r="W59">
        <v>0.27543201680174501</v>
      </c>
      <c r="X59">
        <v>1.2753187469658878</v>
      </c>
      <c r="Z59">
        <v>0.1076723517380216</v>
      </c>
      <c r="AA59">
        <v>0.68793955613656166</v>
      </c>
      <c r="AB59">
        <v>57</v>
      </c>
    </row>
    <row r="60" spans="1:28">
      <c r="A60" t="s">
        <v>94</v>
      </c>
      <c r="B60">
        <v>545847</v>
      </c>
      <c r="C60" t="s">
        <v>95</v>
      </c>
      <c r="D60" t="s">
        <v>96</v>
      </c>
      <c r="E60">
        <v>17.564238781462034</v>
      </c>
      <c r="F60">
        <v>17.449821226497072</v>
      </c>
      <c r="G60">
        <v>18.148375400580679</v>
      </c>
      <c r="H60">
        <v>13.906268147554021</v>
      </c>
      <c r="I60">
        <v>10.986644391212895</v>
      </c>
      <c r="J60">
        <v>6.9793969945397523</v>
      </c>
      <c r="K60">
        <v>10.000467877510472</v>
      </c>
      <c r="L60">
        <v>6.5789746654016223</v>
      </c>
      <c r="M60">
        <v>7.8685234915020299</v>
      </c>
      <c r="N60">
        <v>10.513656920021768</v>
      </c>
      <c r="O60">
        <v>11.410734843535467</v>
      </c>
      <c r="P60">
        <v>13.103779141489706</v>
      </c>
      <c r="Q60">
        <v>13.446023879237984</v>
      </c>
      <c r="R60">
        <v>10.284845346673167</v>
      </c>
      <c r="T60">
        <v>2.4816632335327433E-3</v>
      </c>
      <c r="U60">
        <v>1.8660659830736148</v>
      </c>
      <c r="W60">
        <v>0.15757299500187399</v>
      </c>
      <c r="X60">
        <v>1.2583574104987938</v>
      </c>
      <c r="Z60">
        <v>5.742613049659042E-2</v>
      </c>
      <c r="AA60">
        <v>0.71355936960065847</v>
      </c>
      <c r="AB60">
        <v>58</v>
      </c>
    </row>
    <row r="61" spans="1:28" s="2" customFormat="1">
      <c r="A61" s="2" t="s">
        <v>1263</v>
      </c>
      <c r="B61" s="2">
        <v>12772</v>
      </c>
      <c r="C61" s="2" t="s">
        <v>1264</v>
      </c>
      <c r="D61" s="2" t="s">
        <v>1265</v>
      </c>
      <c r="E61" s="2">
        <v>28.857618025475983</v>
      </c>
      <c r="F61" s="2">
        <v>9.0000000000000018</v>
      </c>
      <c r="G61" s="2">
        <v>14.547924997800431</v>
      </c>
      <c r="H61" s="2">
        <v>15.62130320367041</v>
      </c>
      <c r="I61" s="2">
        <v>12.392401564776572</v>
      </c>
      <c r="J61" s="2">
        <v>4.7063522475614832</v>
      </c>
      <c r="K61" s="2">
        <v>5.0840485028287743</v>
      </c>
      <c r="L61" s="2">
        <v>3.8088897514759941</v>
      </c>
      <c r="M61" s="2">
        <v>5.1698630433644865</v>
      </c>
      <c r="N61" s="2">
        <v>8.3615012049990014</v>
      </c>
      <c r="O61" s="2">
        <v>12.47164198412662</v>
      </c>
      <c r="P61" s="2">
        <v>10.492389515148682</v>
      </c>
      <c r="Q61" s="2">
        <v>3.1906786249837689</v>
      </c>
      <c r="R61" s="2">
        <v>3.4364267717223766</v>
      </c>
      <c r="T61" s="2">
        <v>7.3358979002026165E-3</v>
      </c>
      <c r="U61" s="2">
        <v>2.7824067416208633</v>
      </c>
      <c r="W61" s="2">
        <v>2.5591483757863243E-2</v>
      </c>
      <c r="X61" s="2">
        <v>3.0611210429578679</v>
      </c>
      <c r="Z61" s="2">
        <v>0.5665101237669663</v>
      </c>
      <c r="AA61" s="2">
        <v>1.2443476174189536</v>
      </c>
      <c r="AB61" s="2">
        <v>59</v>
      </c>
    </row>
    <row r="62" spans="1:28">
      <c r="A62" t="s">
        <v>1917</v>
      </c>
      <c r="B62">
        <v>19687</v>
      </c>
      <c r="C62" t="s">
        <v>1915</v>
      </c>
      <c r="D62" t="s">
        <v>1916</v>
      </c>
      <c r="E62">
        <v>8.2100037008866416</v>
      </c>
      <c r="F62">
        <v>5.6267527356211495</v>
      </c>
      <c r="G62">
        <v>7.5887281381405858</v>
      </c>
      <c r="H62">
        <v>5.6267527356211495</v>
      </c>
      <c r="I62">
        <v>4.7063522475614832</v>
      </c>
      <c r="J62">
        <v>2.7900501418559451</v>
      </c>
      <c r="K62">
        <v>3.4116156553815209</v>
      </c>
      <c r="L62">
        <v>2.9052759960878749</v>
      </c>
      <c r="M62">
        <v>2.8150383106343213</v>
      </c>
      <c r="N62">
        <v>3.3133763678105752</v>
      </c>
      <c r="O62">
        <v>5.1988667344922703</v>
      </c>
      <c r="P62">
        <v>3.6448050075384826</v>
      </c>
      <c r="Q62">
        <v>3.0809323697122784</v>
      </c>
      <c r="R62">
        <v>3.0809323697122784</v>
      </c>
      <c r="T62">
        <v>1.5714267003087098E-3</v>
      </c>
      <c r="U62">
        <v>2.2647210054363374</v>
      </c>
      <c r="W62">
        <v>4.1676512992169104E-3</v>
      </c>
      <c r="X62">
        <v>1.9077857966691336</v>
      </c>
      <c r="Z62">
        <v>0.90003858792930225</v>
      </c>
      <c r="AA62">
        <v>1.0191176775398578</v>
      </c>
      <c r="AB62">
        <v>60</v>
      </c>
    </row>
    <row r="63" spans="1:28">
      <c r="A63" t="s">
        <v>1414</v>
      </c>
      <c r="B63">
        <v>17084</v>
      </c>
      <c r="C63" t="s">
        <v>1415</v>
      </c>
      <c r="D63" t="s">
        <v>1416</v>
      </c>
      <c r="E63">
        <v>75.028043769938378</v>
      </c>
      <c r="F63">
        <v>41.785940074216384</v>
      </c>
      <c r="G63">
        <v>32.341449522781645</v>
      </c>
      <c r="H63">
        <v>38.014021884969196</v>
      </c>
      <c r="I63">
        <v>27.354912552562325</v>
      </c>
      <c r="J63">
        <v>19.252219453894774</v>
      </c>
      <c r="K63">
        <v>20.973288782425794</v>
      </c>
      <c r="L63">
        <v>13.295001450304097</v>
      </c>
      <c r="M63">
        <v>10.126109726947389</v>
      </c>
      <c r="N63">
        <v>19.126142164732777</v>
      </c>
      <c r="O63">
        <v>25.93326654913599</v>
      </c>
      <c r="P63">
        <v>24.789616240043902</v>
      </c>
      <c r="Q63">
        <v>14.664186897667797</v>
      </c>
      <c r="R63">
        <v>12.022394658375058</v>
      </c>
      <c r="T63">
        <v>3.8896059254380382E-3</v>
      </c>
      <c r="U63">
        <v>2.4093878788685994</v>
      </c>
      <c r="W63">
        <v>1.7688213254881797E-2</v>
      </c>
      <c r="X63">
        <v>2.4608901579524693</v>
      </c>
      <c r="Z63">
        <v>0.82312119214266655</v>
      </c>
      <c r="AA63">
        <v>1.0591421130282612</v>
      </c>
      <c r="AB63">
        <v>61</v>
      </c>
    </row>
    <row r="64" spans="1:28" s="2" customFormat="1">
      <c r="A64" s="2" t="s">
        <v>708</v>
      </c>
      <c r="B64" s="2">
        <v>12978</v>
      </c>
      <c r="C64" s="2" t="s">
        <v>709</v>
      </c>
      <c r="D64" s="2" t="s">
        <v>710</v>
      </c>
      <c r="E64" s="2">
        <v>92.77313587301289</v>
      </c>
      <c r="F64" s="2">
        <v>40.94657756485158</v>
      </c>
      <c r="G64" s="2">
        <v>30.242606407340819</v>
      </c>
      <c r="H64" s="2">
        <v>44.111474459702066</v>
      </c>
      <c r="I64" s="2">
        <v>30.242606407340819</v>
      </c>
      <c r="J64" s="2">
        <v>19.000935755020951</v>
      </c>
      <c r="K64" s="2">
        <v>25.420147343368949</v>
      </c>
      <c r="L64" s="2">
        <v>13.640660989814037</v>
      </c>
      <c r="M64" s="2">
        <v>10.917661599511895</v>
      </c>
      <c r="N64" s="2">
        <v>24.588307476657615</v>
      </c>
      <c r="O64" s="2">
        <v>24.75237713006479</v>
      </c>
      <c r="P64" s="2">
        <v>23.333329909963396</v>
      </c>
      <c r="Q64" s="2">
        <v>23.969306594480258</v>
      </c>
      <c r="R64" s="2">
        <v>23.490674824911441</v>
      </c>
      <c r="T64" s="2">
        <v>7.7443823442673605E-3</v>
      </c>
      <c r="U64" s="2">
        <v>2.3872229879768181</v>
      </c>
      <c r="W64" s="2">
        <v>6.7835870452461561E-2</v>
      </c>
      <c r="X64" s="2">
        <v>1.8375679566754741</v>
      </c>
      <c r="Z64" s="2">
        <v>0.31949806599050851</v>
      </c>
      <c r="AA64" s="2">
        <v>0.79561209976476266</v>
      </c>
      <c r="AB64" s="2">
        <v>62</v>
      </c>
    </row>
    <row r="65" spans="1:28">
      <c r="A65" t="s">
        <v>1280</v>
      </c>
      <c r="B65">
        <v>15162</v>
      </c>
      <c r="C65" t="s">
        <v>1281</v>
      </c>
      <c r="D65" t="s">
        <v>1282</v>
      </c>
      <c r="E65">
        <v>21.252105503524472</v>
      </c>
      <c r="F65">
        <v>18.508699220171827</v>
      </c>
      <c r="G65">
        <v>17.564238781462034</v>
      </c>
      <c r="H65">
        <v>16.136922347609527</v>
      </c>
      <c r="I65">
        <v>14.737046983004058</v>
      </c>
      <c r="J65">
        <v>8.7274906313987639</v>
      </c>
      <c r="K65">
        <v>8.5684611738047654</v>
      </c>
      <c r="L65">
        <v>7.1475007251520504</v>
      </c>
      <c r="M65">
        <v>5.0840485028287743</v>
      </c>
      <c r="N65">
        <v>7.6345563665155325</v>
      </c>
      <c r="O65">
        <v>11.852834619581374</v>
      </c>
      <c r="P65">
        <v>15.432573861810898</v>
      </c>
      <c r="Q65">
        <v>9.5540032993972019</v>
      </c>
      <c r="R65">
        <v>6.9031413233481329</v>
      </c>
      <c r="T65">
        <v>3.4161052860516941E-4</v>
      </c>
      <c r="U65">
        <v>2.3988340119018701</v>
      </c>
      <c r="W65">
        <v>2.6597107244856377E-2</v>
      </c>
      <c r="X65">
        <v>1.74008649186731</v>
      </c>
      <c r="Z65">
        <v>0.3238070700837109</v>
      </c>
      <c r="AA65">
        <v>0.78687096333131457</v>
      </c>
      <c r="AB65">
        <v>63</v>
      </c>
    </row>
    <row r="66" spans="1:28">
      <c r="A66" t="s">
        <v>60</v>
      </c>
      <c r="B66">
        <v>22177</v>
      </c>
      <c r="C66" t="s">
        <v>61</v>
      </c>
      <c r="D66" t="s">
        <v>62</v>
      </c>
      <c r="E66">
        <v>74.516694719810189</v>
      </c>
      <c r="F66">
        <v>33.22257760181499</v>
      </c>
      <c r="G66">
        <v>34.590933875938155</v>
      </c>
      <c r="H66">
        <v>41.224427984698508</v>
      </c>
      <c r="I66">
        <v>33.22257760181499</v>
      </c>
      <c r="J66">
        <v>11.852834619581374</v>
      </c>
      <c r="K66">
        <v>13.640660989814037</v>
      </c>
      <c r="L66">
        <v>9.6338258920354161</v>
      </c>
      <c r="M66">
        <v>5.6913397969275161</v>
      </c>
      <c r="N66">
        <v>21.252105503524472</v>
      </c>
      <c r="O66">
        <v>25.420147343368949</v>
      </c>
      <c r="P66">
        <v>23.237358536193902</v>
      </c>
      <c r="Q66">
        <v>12.328498120047588</v>
      </c>
      <c r="R66">
        <v>6.1859118266353681</v>
      </c>
      <c r="T66">
        <v>3.0888562984653033E-3</v>
      </c>
      <c r="U66">
        <v>3.3846343864011583</v>
      </c>
      <c r="W66">
        <v>1.2385917130815613E-2</v>
      </c>
      <c r="X66">
        <v>3.396361263509986</v>
      </c>
      <c r="Z66">
        <v>0.86858580090478188</v>
      </c>
      <c r="AA66">
        <v>1.0728564343013913</v>
      </c>
      <c r="AB66">
        <v>64</v>
      </c>
    </row>
    <row r="67" spans="1:28">
      <c r="A67" t="s">
        <v>1959</v>
      </c>
      <c r="B67">
        <v>13040</v>
      </c>
      <c r="C67" t="s">
        <v>1960</v>
      </c>
      <c r="D67" t="s">
        <v>1961</v>
      </c>
      <c r="E67">
        <v>208.93661346719631</v>
      </c>
      <c r="F67">
        <v>125.49983326877253</v>
      </c>
      <c r="G67">
        <v>113.20553232845251</v>
      </c>
      <c r="H67">
        <v>128.1158394159406</v>
      </c>
      <c r="I67">
        <v>110.13726614629849</v>
      </c>
      <c r="J67">
        <v>58.680029607093111</v>
      </c>
      <c r="K67">
        <v>64.118893087574989</v>
      </c>
      <c r="L67">
        <v>41.504211007048951</v>
      </c>
      <c r="M67">
        <v>28.665191401851679</v>
      </c>
      <c r="N67">
        <v>67.256955125848137</v>
      </c>
      <c r="O67">
        <v>91.509667991878089</v>
      </c>
      <c r="P67">
        <v>76.181792599861993</v>
      </c>
      <c r="Q67">
        <v>44.496303356585173</v>
      </c>
      <c r="R67">
        <v>36.336814880795643</v>
      </c>
      <c r="T67">
        <v>2.4446499727784031E-3</v>
      </c>
      <c r="U67">
        <v>2.4526363339659345</v>
      </c>
      <c r="W67">
        <v>4.5647892567994112E-3</v>
      </c>
      <c r="X67">
        <v>2.6765282720495041</v>
      </c>
      <c r="Z67">
        <v>0.73599033946511772</v>
      </c>
      <c r="AA67">
        <v>1.1045378336189535</v>
      </c>
      <c r="AB67">
        <v>65</v>
      </c>
    </row>
    <row r="68" spans="1:28">
      <c r="A68" t="s">
        <v>299</v>
      </c>
      <c r="B68">
        <v>73656</v>
      </c>
      <c r="C68" t="s">
        <v>300</v>
      </c>
      <c r="D68" t="s">
        <v>301</v>
      </c>
      <c r="E68">
        <v>27.354912552562325</v>
      </c>
      <c r="F68">
        <v>17.449821226497072</v>
      </c>
      <c r="G68">
        <v>19.379173679952558</v>
      </c>
      <c r="H68">
        <v>17.336194011315087</v>
      </c>
      <c r="I68">
        <v>14.45434264405943</v>
      </c>
      <c r="J68">
        <v>11.267407180503232</v>
      </c>
      <c r="K68">
        <v>10.189586839976281</v>
      </c>
      <c r="L68">
        <v>7.6345563665155325</v>
      </c>
      <c r="M68">
        <v>6.0630263758811198</v>
      </c>
      <c r="N68">
        <v>11.126052751762238</v>
      </c>
      <c r="O68">
        <v>13.728583740078701</v>
      </c>
      <c r="P68">
        <v>17.563315312231662</v>
      </c>
      <c r="Q68">
        <v>10.749593660890541</v>
      </c>
      <c r="R68">
        <v>7.1857805507062658</v>
      </c>
      <c r="T68">
        <v>3.2514416029752777E-3</v>
      </c>
      <c r="U68">
        <v>2.058128889601833</v>
      </c>
      <c r="W68">
        <v>6.647189016563361E-2</v>
      </c>
      <c r="X68">
        <v>1.6938121180379961</v>
      </c>
      <c r="Z68">
        <v>0.5955253428465197</v>
      </c>
      <c r="AA68">
        <v>0.87246084968796322</v>
      </c>
      <c r="AB68">
        <v>66</v>
      </c>
    </row>
    <row r="69" spans="1:28">
      <c r="A69" t="s">
        <v>572</v>
      </c>
      <c r="B69">
        <v>17972</v>
      </c>
      <c r="C69" t="s">
        <v>573</v>
      </c>
      <c r="D69" t="s">
        <v>574</v>
      </c>
      <c r="E69">
        <v>21.112213992349261</v>
      </c>
      <c r="F69">
        <v>13.295001450304097</v>
      </c>
      <c r="G69">
        <v>9.1116758383202328</v>
      </c>
      <c r="H69">
        <v>13.906268147554021</v>
      </c>
      <c r="I69">
        <v>11.556063286183154</v>
      </c>
      <c r="J69">
        <v>6.6568542494923824</v>
      </c>
      <c r="K69">
        <v>8.5684611738047654</v>
      </c>
      <c r="L69">
        <v>3.9485384345822028</v>
      </c>
      <c r="M69">
        <v>6.098242509277048</v>
      </c>
      <c r="N69">
        <v>8.3106516018352057</v>
      </c>
      <c r="O69">
        <v>9.1116758383202328</v>
      </c>
      <c r="P69">
        <v>10.389595188666929</v>
      </c>
      <c r="Q69">
        <v>5.2270500063241681</v>
      </c>
      <c r="R69">
        <v>16.120229957391551</v>
      </c>
      <c r="T69">
        <v>7.3931059223028926E-3</v>
      </c>
      <c r="U69">
        <v>2.1072088843010675</v>
      </c>
      <c r="W69">
        <v>0.31972735461374097</v>
      </c>
      <c r="X69">
        <v>1.3868389055829797</v>
      </c>
      <c r="Z69">
        <v>0.2798691366881097</v>
      </c>
      <c r="AA69">
        <v>0.71685646857991081</v>
      </c>
      <c r="AB69">
        <v>67</v>
      </c>
    </row>
    <row r="70" spans="1:28">
      <c r="A70" t="s">
        <v>1122</v>
      </c>
      <c r="B70">
        <v>16939</v>
      </c>
      <c r="C70" t="s">
        <v>1123</v>
      </c>
      <c r="D70" t="s">
        <v>1124</v>
      </c>
      <c r="E70">
        <v>38.014021884969196</v>
      </c>
      <c r="F70">
        <v>33.446703353280924</v>
      </c>
      <c r="G70">
        <v>24.26356027712497</v>
      </c>
      <c r="H70">
        <v>25.93326654913599</v>
      </c>
      <c r="I70">
        <v>25.761039896678223</v>
      </c>
      <c r="J70">
        <v>19.000935755020951</v>
      </c>
      <c r="K70">
        <v>18.876594209155524</v>
      </c>
      <c r="L70">
        <v>11.410734843535467</v>
      </c>
      <c r="M70">
        <v>14.086432936924496</v>
      </c>
      <c r="N70">
        <v>21.67764529019988</v>
      </c>
      <c r="O70">
        <v>19.765359187710065</v>
      </c>
      <c r="P70">
        <v>24.989821386465866</v>
      </c>
      <c r="Q70">
        <v>14.325570069831121</v>
      </c>
      <c r="R70">
        <v>19.316059429630887</v>
      </c>
      <c r="T70">
        <v>3.6825946161485419E-3</v>
      </c>
      <c r="U70">
        <v>1.7467421620711097</v>
      </c>
      <c r="W70">
        <v>4.3541912685193189E-2</v>
      </c>
      <c r="X70">
        <v>1.5236431254821849</v>
      </c>
      <c r="Z70">
        <v>0.56048536523257142</v>
      </c>
      <c r="AA70">
        <v>0.8957575607104814</v>
      </c>
      <c r="AB70">
        <v>68</v>
      </c>
    </row>
    <row r="71" spans="1:28">
      <c r="A71" t="s">
        <v>2012</v>
      </c>
      <c r="B71" t="s">
        <v>2013</v>
      </c>
      <c r="C71" t="s">
        <v>2014</v>
      </c>
      <c r="D71" t="s">
        <v>2015</v>
      </c>
      <c r="E71">
        <v>94.701484540520013</v>
      </c>
      <c r="F71">
        <v>74.008877815579098</v>
      </c>
      <c r="G71">
        <v>78.171700972208669</v>
      </c>
      <c r="H71">
        <v>67.256955125848137</v>
      </c>
      <c r="I71">
        <v>64.557919707970299</v>
      </c>
      <c r="J71">
        <v>37.252284329465539</v>
      </c>
      <c r="K71">
        <v>62.392903636816925</v>
      </c>
      <c r="L71">
        <v>25.251465064166361</v>
      </c>
      <c r="M71">
        <v>25.590002900608201</v>
      </c>
      <c r="N71">
        <v>40.124488886146182</v>
      </c>
      <c r="O71">
        <v>59.081225940298339</v>
      </c>
      <c r="P71">
        <v>46.631942145264624</v>
      </c>
      <c r="Q71">
        <v>25.114332521629088</v>
      </c>
      <c r="R71">
        <v>24.61795497273404</v>
      </c>
      <c r="T71">
        <v>6.8705983772578017E-3</v>
      </c>
      <c r="U71">
        <v>1.947558503536668</v>
      </c>
      <c r="W71">
        <v>2.352966805289711E-3</v>
      </c>
      <c r="X71">
        <v>2.4471260525370941</v>
      </c>
      <c r="Z71">
        <v>0.40031057298242839</v>
      </c>
      <c r="AA71">
        <v>1.2743781014276536</v>
      </c>
      <c r="AB71">
        <v>69</v>
      </c>
    </row>
    <row r="72" spans="1:28">
      <c r="A72" t="s">
        <v>2046</v>
      </c>
      <c r="B72">
        <v>223920</v>
      </c>
      <c r="C72" t="s">
        <v>2047</v>
      </c>
      <c r="D72" t="s">
        <v>2048</v>
      </c>
      <c r="E72">
        <v>7.1902599741695603</v>
      </c>
      <c r="F72">
        <v>9.3977334689845371</v>
      </c>
      <c r="G72">
        <v>7.2766727831740035</v>
      </c>
      <c r="H72">
        <v>5.4076204635064435</v>
      </c>
      <c r="I72">
        <v>7.9162978504629198</v>
      </c>
      <c r="J72">
        <v>4.655325800917602</v>
      </c>
      <c r="K72">
        <v>5.9588307997559458</v>
      </c>
      <c r="L72">
        <v>3.3133763678105752</v>
      </c>
      <c r="M72">
        <v>3.1435469250725858</v>
      </c>
      <c r="N72">
        <v>4.0104934948221347</v>
      </c>
      <c r="O72">
        <v>5.531535541183195</v>
      </c>
      <c r="P72">
        <v>4.0115332632446687</v>
      </c>
      <c r="Q72">
        <v>7.1367643426118672</v>
      </c>
      <c r="R72">
        <v>5.0246586954907535</v>
      </c>
      <c r="T72">
        <v>5.7903521960082057E-3</v>
      </c>
      <c r="U72">
        <v>1.9265237880402961</v>
      </c>
      <c r="W72">
        <v>9.8181614583860849E-2</v>
      </c>
      <c r="X72">
        <v>1.3974609186240745</v>
      </c>
      <c r="Z72">
        <v>0.34265358338669816</v>
      </c>
      <c r="AA72">
        <v>0.82256101442168161</v>
      </c>
      <c r="AB72">
        <v>70</v>
      </c>
    </row>
    <row r="73" spans="1:28">
      <c r="A73" t="s">
        <v>493</v>
      </c>
      <c r="B73">
        <v>104759</v>
      </c>
      <c r="C73" t="s">
        <v>494</v>
      </c>
      <c r="D73" t="s">
        <v>495</v>
      </c>
      <c r="E73">
        <v>23.008669090235891</v>
      </c>
      <c r="F73">
        <v>22.258973025544194</v>
      </c>
      <c r="G73">
        <v>15.62130320367041</v>
      </c>
      <c r="H73">
        <v>18.508699220171827</v>
      </c>
      <c r="I73">
        <v>19.000935755020951</v>
      </c>
      <c r="J73">
        <v>14.737046983004058</v>
      </c>
      <c r="K73">
        <v>16.348225909204235</v>
      </c>
      <c r="L73">
        <v>9.574187700290345</v>
      </c>
      <c r="M73">
        <v>11.126052751762238</v>
      </c>
      <c r="N73">
        <v>11.126052751762238</v>
      </c>
      <c r="O73">
        <v>15.025691541056567</v>
      </c>
      <c r="P73">
        <v>13.823238835013713</v>
      </c>
      <c r="Q73">
        <v>15.432353941377864</v>
      </c>
      <c r="R73">
        <v>8.5017135424297106</v>
      </c>
      <c r="T73">
        <v>5.2361752449598883E-3</v>
      </c>
      <c r="U73">
        <v>1.576071879960335</v>
      </c>
      <c r="W73">
        <v>2.8137673732054887E-2</v>
      </c>
      <c r="X73">
        <v>1.5983435612956352</v>
      </c>
      <c r="Z73">
        <v>0.80780399141869141</v>
      </c>
      <c r="AA73">
        <v>1.0452827999390311</v>
      </c>
      <c r="AB73">
        <v>71</v>
      </c>
    </row>
    <row r="74" spans="1:28">
      <c r="A74" t="s">
        <v>97</v>
      </c>
      <c r="B74">
        <v>56290</v>
      </c>
      <c r="C74" t="s">
        <v>98</v>
      </c>
      <c r="D74" t="s">
        <v>99</v>
      </c>
      <c r="E74">
        <v>7.7271713220297169</v>
      </c>
      <c r="F74">
        <v>12.157949330803241</v>
      </c>
      <c r="G74">
        <v>8.160200567423777</v>
      </c>
      <c r="H74">
        <v>6.7757167820899822</v>
      </c>
      <c r="I74">
        <v>6.9380942825161975</v>
      </c>
      <c r="J74">
        <v>2.2226402776920686</v>
      </c>
      <c r="K74">
        <v>3.0279189595800582</v>
      </c>
      <c r="L74">
        <v>3.7320805135087913</v>
      </c>
      <c r="M74">
        <v>2</v>
      </c>
      <c r="N74">
        <v>5.723970645718123</v>
      </c>
      <c r="O74">
        <v>5.8905611107682736</v>
      </c>
      <c r="P74">
        <v>5.9363452201335098</v>
      </c>
      <c r="Q74">
        <v>5.4773726456702736</v>
      </c>
      <c r="R74">
        <v>8.5481135792998248</v>
      </c>
      <c r="T74">
        <v>6.6036169359573668E-3</v>
      </c>
      <c r="U74">
        <v>3.0716205394041967</v>
      </c>
      <c r="W74">
        <v>0.24463929466979975</v>
      </c>
      <c r="X74">
        <v>1.2494000585571778</v>
      </c>
      <c r="Z74">
        <v>6.3399758465414444E-2</v>
      </c>
      <c r="AA74">
        <v>0.52903877987716108</v>
      </c>
      <c r="AB74">
        <v>72</v>
      </c>
    </row>
    <row r="75" spans="1:28">
      <c r="A75" t="s">
        <v>109</v>
      </c>
      <c r="B75" t="s">
        <v>110</v>
      </c>
      <c r="C75" t="s">
        <v>110</v>
      </c>
      <c r="D75" t="s">
        <v>111</v>
      </c>
      <c r="E75">
        <v>33</v>
      </c>
      <c r="F75">
        <v>49.502930128332729</v>
      </c>
      <c r="G75">
        <v>33.446703353280924</v>
      </c>
      <c r="H75">
        <v>38.271474766990579</v>
      </c>
      <c r="I75">
        <v>30.242606407340819</v>
      </c>
      <c r="J75">
        <v>12.794153738328811</v>
      </c>
      <c r="K75">
        <v>20.427118150320759</v>
      </c>
      <c r="L75">
        <v>14.928809012737988</v>
      </c>
      <c r="M75">
        <v>12.235559005903978</v>
      </c>
      <c r="N75">
        <v>31.484415937405995</v>
      </c>
      <c r="O75">
        <v>20.698310613518665</v>
      </c>
      <c r="P75">
        <v>20.892893595658958</v>
      </c>
      <c r="Q75">
        <v>9.8423615676595535</v>
      </c>
      <c r="R75">
        <v>26.886622419645672</v>
      </c>
      <c r="T75">
        <v>3.2924849439581873E-3</v>
      </c>
      <c r="U75">
        <v>2.1169687897502656</v>
      </c>
      <c r="W75">
        <v>2.7449945237984327E-2</v>
      </c>
      <c r="X75">
        <v>2.0542523726511797</v>
      </c>
      <c r="Z75">
        <v>0.9922801847777265</v>
      </c>
      <c r="AA75">
        <v>1.0029323629961018</v>
      </c>
      <c r="AB75">
        <v>73</v>
      </c>
    </row>
    <row r="76" spans="1:28">
      <c r="A76" t="s">
        <v>1660</v>
      </c>
      <c r="B76">
        <v>70439</v>
      </c>
      <c r="C76" t="s">
        <v>1661</v>
      </c>
      <c r="D76" t="s">
        <v>1662</v>
      </c>
      <c r="E76">
        <v>9.4561443244910439</v>
      </c>
      <c r="F76">
        <v>14.547924997800431</v>
      </c>
      <c r="G76">
        <v>16.348225909204235</v>
      </c>
      <c r="H76">
        <v>9.5149614596268766</v>
      </c>
      <c r="I76">
        <v>10.253505471242301</v>
      </c>
      <c r="J76">
        <v>4.810551992175748</v>
      </c>
      <c r="K76">
        <v>4.8637453156993828</v>
      </c>
      <c r="L76">
        <v>5.1124553066242653</v>
      </c>
      <c r="M76">
        <v>4.9999999999999991</v>
      </c>
      <c r="N76">
        <v>9.9382971045777602</v>
      </c>
      <c r="O76">
        <v>9.3397260867289731</v>
      </c>
      <c r="P76">
        <v>12.18521601836091</v>
      </c>
      <c r="Q76">
        <v>7.1197942748296468</v>
      </c>
      <c r="R76">
        <v>10.131083680364048</v>
      </c>
      <c r="T76">
        <v>7.755425297175122E-3</v>
      </c>
      <c r="U76">
        <v>2.0839683013132664</v>
      </c>
      <c r="W76">
        <v>0.33690302964528479</v>
      </c>
      <c r="X76">
        <v>1.2216144896894423</v>
      </c>
      <c r="Z76">
        <v>9.9104479516311947E-2</v>
      </c>
      <c r="AA76">
        <v>0.64478714485206579</v>
      </c>
      <c r="AB76">
        <v>74</v>
      </c>
    </row>
    <row r="77" spans="1:28">
      <c r="A77" t="s">
        <v>1178</v>
      </c>
      <c r="B77">
        <v>208643</v>
      </c>
      <c r="C77" t="s">
        <v>1179</v>
      </c>
      <c r="D77" t="s">
        <v>1180</v>
      </c>
      <c r="E77">
        <v>18.267651784070836</v>
      </c>
      <c r="F77">
        <v>35.535303568141678</v>
      </c>
      <c r="G77">
        <v>26.457167480157402</v>
      </c>
      <c r="H77">
        <v>20.835323199023779</v>
      </c>
      <c r="I77">
        <v>17.912288648982095</v>
      </c>
      <c r="J77">
        <v>7.1902599741695603</v>
      </c>
      <c r="K77">
        <v>14.928809012737988</v>
      </c>
      <c r="L77">
        <v>7.1902599741695603</v>
      </c>
      <c r="M77">
        <v>10.917661599511895</v>
      </c>
      <c r="N77">
        <v>17.564238781462034</v>
      </c>
      <c r="O77">
        <v>14.45434264405943</v>
      </c>
      <c r="P77">
        <v>24.03824420627905</v>
      </c>
      <c r="Q77">
        <v>16.324993537170219</v>
      </c>
      <c r="R77">
        <v>19.853714523557702</v>
      </c>
      <c r="T77">
        <v>8.756669853693673E-3</v>
      </c>
      <c r="U77">
        <v>2.1351439420945861</v>
      </c>
      <c r="W77">
        <v>0.46785815840310108</v>
      </c>
      <c r="X77">
        <v>1.1592265155545118</v>
      </c>
      <c r="Z77">
        <v>5.4378995845715684E-2</v>
      </c>
      <c r="AA77">
        <v>0.57259308381495166</v>
      </c>
      <c r="AB77">
        <v>75</v>
      </c>
    </row>
    <row r="78" spans="1:28">
      <c r="A78" t="s">
        <v>925</v>
      </c>
      <c r="B78">
        <v>56505</v>
      </c>
      <c r="C78" t="s">
        <v>926</v>
      </c>
      <c r="D78" t="s">
        <v>927</v>
      </c>
      <c r="E78">
        <v>39.585850486104299</v>
      </c>
      <c r="F78">
        <v>49.167895917154155</v>
      </c>
      <c r="G78">
        <v>42.355290580399753</v>
      </c>
      <c r="H78">
        <v>31.484415937405995</v>
      </c>
      <c r="I78">
        <v>33.22257760181499</v>
      </c>
      <c r="J78">
        <v>13.906268147554021</v>
      </c>
      <c r="K78">
        <v>22.406840876577789</v>
      </c>
      <c r="L78">
        <v>15.420007401773281</v>
      </c>
      <c r="M78">
        <v>16.56247915859656</v>
      </c>
      <c r="N78">
        <v>34.128477562924076</v>
      </c>
      <c r="O78">
        <v>30.242606407340819</v>
      </c>
      <c r="P78">
        <v>39.693818530822597</v>
      </c>
      <c r="Q78">
        <v>32.429658896218136</v>
      </c>
      <c r="R78">
        <v>16.499861242158939</v>
      </c>
      <c r="T78">
        <v>8.5236337279312631E-3</v>
      </c>
      <c r="U78">
        <v>1.9017575509970095</v>
      </c>
      <c r="W78">
        <v>0.18396797136567136</v>
      </c>
      <c r="X78">
        <v>1.3955641230129268</v>
      </c>
      <c r="Z78">
        <v>0.34835419892319786</v>
      </c>
      <c r="AA78">
        <v>0.75284868702915608</v>
      </c>
      <c r="AB78">
        <v>76</v>
      </c>
    </row>
    <row r="79" spans="1:28">
      <c r="A79" t="s">
        <v>2090</v>
      </c>
      <c r="B79" t="s">
        <v>2091</v>
      </c>
      <c r="C79" t="s">
        <v>2092</v>
      </c>
      <c r="D79" t="s">
        <v>2093</v>
      </c>
      <c r="E79">
        <v>37.001871510041894</v>
      </c>
      <c r="F79">
        <v>32.124958317193141</v>
      </c>
      <c r="G79">
        <v>40.670646398047538</v>
      </c>
      <c r="H79">
        <v>29.840014803546545</v>
      </c>
      <c r="I79">
        <v>37.504438907789542</v>
      </c>
      <c r="J79">
        <v>13.125732532083186</v>
      </c>
      <c r="K79">
        <v>14.361406710853911</v>
      </c>
      <c r="L79">
        <v>16.889479926992589</v>
      </c>
      <c r="M79">
        <v>14.086432936924496</v>
      </c>
      <c r="N79">
        <v>23.94328396825324</v>
      </c>
      <c r="O79">
        <v>38.791765165744984</v>
      </c>
      <c r="P79">
        <v>35.586175823711869</v>
      </c>
      <c r="Q79">
        <v>23.4797086093686</v>
      </c>
      <c r="R79">
        <v>16.764862368092867</v>
      </c>
      <c r="T79">
        <v>9.9816489274351591E-3</v>
      </c>
      <c r="U79">
        <v>1.9489089161856643</v>
      </c>
      <c r="W79">
        <v>7.4488472223937258E-2</v>
      </c>
      <c r="X79">
        <v>1.460565833804867</v>
      </c>
      <c r="Z79">
        <v>0.39997001620015782</v>
      </c>
      <c r="AA79">
        <v>0.77235834740514497</v>
      </c>
      <c r="AB79">
        <v>77</v>
      </c>
    </row>
    <row r="80" spans="1:28">
      <c r="A80" t="s">
        <v>1040</v>
      </c>
      <c r="B80">
        <v>11937</v>
      </c>
      <c r="C80" t="s">
        <v>1041</v>
      </c>
      <c r="D80" t="s">
        <v>1042</v>
      </c>
      <c r="E80">
        <v>4.0737503625760247</v>
      </c>
      <c r="F80">
        <v>4.3635856610148576</v>
      </c>
      <c r="G80">
        <v>4.7063522475614832</v>
      </c>
      <c r="H80">
        <v>4.3635856610148576</v>
      </c>
      <c r="I80">
        <v>4.9176811903477073</v>
      </c>
      <c r="J80">
        <v>2.4539725173203104</v>
      </c>
      <c r="K80">
        <v>2.7171308728755075</v>
      </c>
      <c r="L80">
        <v>2.2397076999389864</v>
      </c>
      <c r="M80">
        <v>2.5052467474110673</v>
      </c>
      <c r="N80">
        <v>2.8660659830736148</v>
      </c>
      <c r="O80">
        <v>5.0278222002268746</v>
      </c>
      <c r="P80">
        <v>3.7800479466407402</v>
      </c>
      <c r="Q80">
        <v>3.0870829523937657</v>
      </c>
      <c r="R80">
        <v>3.0277756126684663</v>
      </c>
      <c r="T80">
        <v>7.8995161241919541E-3</v>
      </c>
      <c r="U80">
        <v>1.9198585220778159</v>
      </c>
      <c r="W80">
        <v>3.7881864374651815E-3</v>
      </c>
      <c r="X80">
        <v>1.3638569248003958</v>
      </c>
      <c r="Z80">
        <v>0.46152082544830164</v>
      </c>
      <c r="AA80">
        <v>0.86941060769703904</v>
      </c>
      <c r="AB80">
        <v>78</v>
      </c>
    </row>
    <row r="81" spans="1:28">
      <c r="A81" t="s">
        <v>1509</v>
      </c>
      <c r="B81">
        <v>170737</v>
      </c>
      <c r="C81" t="s">
        <v>1510</v>
      </c>
      <c r="D81" t="s">
        <v>1511</v>
      </c>
      <c r="E81">
        <v>26.106691132696017</v>
      </c>
      <c r="F81">
        <v>31.69645181840847</v>
      </c>
      <c r="G81">
        <v>37.001871510041894</v>
      </c>
      <c r="H81">
        <v>35.535303568141678</v>
      </c>
      <c r="I81">
        <v>35.296750801161359</v>
      </c>
      <c r="J81">
        <v>15.221482898665117</v>
      </c>
      <c r="K81">
        <v>16.77972327189374</v>
      </c>
      <c r="L81">
        <v>19.000935755020951</v>
      </c>
      <c r="M81">
        <v>14.737046983004058</v>
      </c>
      <c r="N81">
        <v>34.590933875938155</v>
      </c>
      <c r="O81">
        <v>22.258973025544194</v>
      </c>
      <c r="P81">
        <v>32.471211469946724</v>
      </c>
      <c r="Q81">
        <v>16.517595362135847</v>
      </c>
      <c r="R81">
        <v>31.610555433071383</v>
      </c>
      <c r="T81">
        <v>8.2650394024936843E-3</v>
      </c>
      <c r="U81">
        <v>1.7258814062988388</v>
      </c>
      <c r="W81">
        <v>0.22408385362667643</v>
      </c>
      <c r="X81">
        <v>1.2797261327765408</v>
      </c>
      <c r="Z81">
        <v>0.28765419806994719</v>
      </c>
      <c r="AA81">
        <v>0.75925901486825753</v>
      </c>
      <c r="AB81">
        <v>79</v>
      </c>
    </row>
    <row r="82" spans="1:28">
      <c r="A82" t="s">
        <v>375</v>
      </c>
      <c r="B82">
        <v>22712</v>
      </c>
      <c r="C82" t="s">
        <v>376</v>
      </c>
      <c r="D82" t="s">
        <v>377</v>
      </c>
      <c r="E82">
        <v>3.5140267490436572</v>
      </c>
      <c r="F82">
        <v>4.5064228852641399</v>
      </c>
      <c r="G82">
        <v>4.7842305869023836</v>
      </c>
      <c r="H82">
        <v>4.3403516777134774</v>
      </c>
      <c r="I82">
        <v>4.4105395670718268</v>
      </c>
      <c r="J82">
        <v>2.6471820345351462</v>
      </c>
      <c r="K82">
        <v>3.0994333672461343</v>
      </c>
      <c r="L82">
        <v>3.5140267490436572</v>
      </c>
      <c r="M82">
        <v>2.5583291593209996</v>
      </c>
      <c r="N82">
        <v>3.639015821545788</v>
      </c>
      <c r="O82">
        <v>3.7894873327008107</v>
      </c>
      <c r="P82">
        <v>6.6339046993758961</v>
      </c>
      <c r="Q82">
        <v>3.6430153806596568</v>
      </c>
      <c r="R82">
        <v>4.1353863000465498</v>
      </c>
      <c r="T82">
        <v>9.6872864318253427E-3</v>
      </c>
      <c r="U82">
        <v>1.5234406885823137</v>
      </c>
      <c r="W82">
        <v>0.61851351445478275</v>
      </c>
      <c r="X82">
        <v>0.92408313569020295</v>
      </c>
      <c r="Z82">
        <v>4.4561328216626839E-2</v>
      </c>
      <c r="AA82">
        <v>0.68336053453659185</v>
      </c>
      <c r="AB82">
        <v>80</v>
      </c>
    </row>
    <row r="83" spans="1:28">
      <c r="A83" t="s">
        <v>987</v>
      </c>
      <c r="B83">
        <v>69702</v>
      </c>
      <c r="C83" t="s">
        <v>988</v>
      </c>
      <c r="D83" t="s">
        <v>989</v>
      </c>
      <c r="E83">
        <v>9.1116758383202328</v>
      </c>
      <c r="F83">
        <v>10.513656920021768</v>
      </c>
      <c r="G83">
        <v>12.551433564179964</v>
      </c>
      <c r="H83">
        <v>5.531535541183195</v>
      </c>
      <c r="I83">
        <v>7.3203304949070196</v>
      </c>
      <c r="J83">
        <v>3.3619853228590602</v>
      </c>
      <c r="K83">
        <v>6.098242509277048</v>
      </c>
      <c r="L83">
        <v>4.6807506024994998</v>
      </c>
      <c r="M83">
        <v>4.810551992175748</v>
      </c>
      <c r="N83">
        <v>5.9588307997559458</v>
      </c>
      <c r="O83">
        <v>5.6913397969275161</v>
      </c>
      <c r="P83">
        <v>10.765176091178779</v>
      </c>
      <c r="Q83">
        <v>4.9079844453227812</v>
      </c>
      <c r="R83">
        <v>5.2554005664881895</v>
      </c>
      <c r="T83">
        <v>9.1146322855261332E-3</v>
      </c>
      <c r="U83">
        <v>1.9158704364453927</v>
      </c>
      <c r="W83">
        <v>0.32515599628822212</v>
      </c>
      <c r="X83">
        <v>1.3273159444796825</v>
      </c>
      <c r="Z83">
        <v>0.25023137449959887</v>
      </c>
      <c r="AA83">
        <v>0.76666275995910194</v>
      </c>
      <c r="AB83">
        <v>81</v>
      </c>
    </row>
    <row r="84" spans="1:28">
      <c r="A84" t="s">
        <v>968</v>
      </c>
      <c r="B84">
        <v>24105</v>
      </c>
      <c r="C84" t="s">
        <v>969</v>
      </c>
      <c r="D84" t="s">
        <v>970</v>
      </c>
      <c r="E84">
        <v>12.080875744887395</v>
      </c>
      <c r="F84">
        <v>16.889479926992589</v>
      </c>
      <c r="G84">
        <v>18.387757800416917</v>
      </c>
      <c r="H84">
        <v>9.2821193907310171</v>
      </c>
      <c r="I84">
        <v>10.71355907516037</v>
      </c>
      <c r="J84">
        <v>6.7358209920633092</v>
      </c>
      <c r="K84">
        <v>7.2333166372839965</v>
      </c>
      <c r="L84">
        <v>9.2249106132485341</v>
      </c>
      <c r="M84">
        <v>7.062866266041592</v>
      </c>
      <c r="N84">
        <v>9.8152409270128835</v>
      </c>
      <c r="O84">
        <v>7.8685234915020299</v>
      </c>
      <c r="P84">
        <v>8.7386486739047378</v>
      </c>
      <c r="Q84">
        <v>8.0618928078851795</v>
      </c>
      <c r="R84">
        <v>11.105345907297497</v>
      </c>
      <c r="T84">
        <v>5.2374427099617345E-3</v>
      </c>
      <c r="U84">
        <v>1.7354783086167853</v>
      </c>
      <c r="W84">
        <v>0.11711094021768219</v>
      </c>
      <c r="X84">
        <v>1.4121920028645232</v>
      </c>
      <c r="Z84">
        <v>0.21177184818498146</v>
      </c>
      <c r="AA84">
        <v>0.85856483982034226</v>
      </c>
      <c r="AB84">
        <v>82</v>
      </c>
    </row>
    <row r="85" spans="1:28">
      <c r="A85" t="s">
        <v>1220</v>
      </c>
      <c r="B85">
        <v>99571</v>
      </c>
      <c r="C85" t="s">
        <v>1221</v>
      </c>
      <c r="D85" t="s">
        <v>1222</v>
      </c>
      <c r="E85">
        <v>7.2333166372839965</v>
      </c>
      <c r="F85">
        <v>8.7274906313987639</v>
      </c>
      <c r="G85">
        <v>7.1475007251520504</v>
      </c>
      <c r="H85">
        <v>5.4382778882713811</v>
      </c>
      <c r="I85">
        <v>9.6938789002084622</v>
      </c>
      <c r="J85">
        <v>2</v>
      </c>
      <c r="K85">
        <v>3.9690471412580979</v>
      </c>
      <c r="L85">
        <v>3.4794153998779733</v>
      </c>
      <c r="M85">
        <v>3.8679104960316546</v>
      </c>
      <c r="N85">
        <v>3.8481003911941429</v>
      </c>
      <c r="O85">
        <v>5.1124553066242653</v>
      </c>
      <c r="P85">
        <v>7.5932526986018223</v>
      </c>
      <c r="Q85">
        <v>7.1106093810741777</v>
      </c>
      <c r="R85">
        <v>22.231712451248022</v>
      </c>
      <c r="T85">
        <v>3.3332429036930958E-3</v>
      </c>
      <c r="U85">
        <v>2.5864978637749743</v>
      </c>
      <c r="W85">
        <v>0.29056597686579444</v>
      </c>
      <c r="X85">
        <v>0.70604462086002484</v>
      </c>
      <c r="Z85">
        <v>9.2081848643384145E-3</v>
      </c>
      <c r="AA85">
        <v>0.33676474049690575</v>
      </c>
      <c r="AB85">
        <v>83</v>
      </c>
    </row>
    <row r="86" spans="1:28">
      <c r="A86" t="s">
        <v>2084</v>
      </c>
      <c r="B86">
        <v>67671</v>
      </c>
      <c r="C86" t="s">
        <v>2085</v>
      </c>
      <c r="D86" t="s">
        <v>2086</v>
      </c>
      <c r="E86">
        <v>11.852834619581374</v>
      </c>
      <c r="F86">
        <v>15.520306485074572</v>
      </c>
      <c r="G86">
        <v>13.380519948339119</v>
      </c>
      <c r="H86">
        <v>10.447941291436246</v>
      </c>
      <c r="I86">
        <v>11.267407180503232</v>
      </c>
      <c r="J86">
        <v>4.2490095854249414</v>
      </c>
      <c r="K86">
        <v>9.2249106132485341</v>
      </c>
      <c r="L86">
        <v>5.5947934199881395</v>
      </c>
      <c r="M86">
        <v>6.9380942825161975</v>
      </c>
      <c r="N86">
        <v>7.8685234915020299</v>
      </c>
      <c r="O86">
        <v>9.1116758383202328</v>
      </c>
      <c r="P86">
        <v>10.484315520200367</v>
      </c>
      <c r="Q86">
        <v>16.261331432636368</v>
      </c>
      <c r="R86">
        <v>9.7185842952096806</v>
      </c>
      <c r="T86">
        <v>4.6105915521271589E-3</v>
      </c>
      <c r="U86">
        <v>1.9376840268102318</v>
      </c>
      <c r="W86">
        <v>0.77605243445100114</v>
      </c>
      <c r="X86">
        <v>1.045466964445471</v>
      </c>
      <c r="Z86">
        <v>3.6984976271723688E-2</v>
      </c>
      <c r="AA86">
        <v>0.58415470115853141</v>
      </c>
      <c r="AB86">
        <v>84</v>
      </c>
    </row>
    <row r="87" spans="1:28">
      <c r="A87" t="s">
        <v>960</v>
      </c>
      <c r="B87">
        <v>16578</v>
      </c>
      <c r="C87" t="s">
        <v>961</v>
      </c>
      <c r="D87" t="s">
        <v>962</v>
      </c>
      <c r="E87">
        <v>4.9723699817481428</v>
      </c>
      <c r="F87">
        <v>5.4076204635064435</v>
      </c>
      <c r="G87">
        <v>5.316912946017708</v>
      </c>
      <c r="H87">
        <v>4.3403516777134774</v>
      </c>
      <c r="I87">
        <v>5.0278222002268746</v>
      </c>
      <c r="J87">
        <v>2.4742692172911012</v>
      </c>
      <c r="K87">
        <v>3.4966610978032242</v>
      </c>
      <c r="L87">
        <v>2.8660659830736148</v>
      </c>
      <c r="M87">
        <v>3.0279189595800582</v>
      </c>
      <c r="N87">
        <v>3.9281713918912504</v>
      </c>
      <c r="O87">
        <v>4.0104934948221347</v>
      </c>
      <c r="P87">
        <v>5.1446728377881348</v>
      </c>
      <c r="Q87">
        <v>4.2322682567431027</v>
      </c>
      <c r="R87">
        <v>4.2322682567431027</v>
      </c>
      <c r="T87">
        <v>1.7934245997488071E-3</v>
      </c>
      <c r="U87">
        <v>1.7917052641789015</v>
      </c>
      <c r="W87">
        <v>0.19901086522685565</v>
      </c>
      <c r="X87">
        <v>1.1066036332639986</v>
      </c>
      <c r="Z87">
        <v>3.028836451205056E-2</v>
      </c>
      <c r="AA87">
        <v>0.71997676801012722</v>
      </c>
      <c r="AB87">
        <v>85</v>
      </c>
    </row>
    <row r="88" spans="1:28">
      <c r="A88" t="s">
        <v>1087</v>
      </c>
      <c r="B88">
        <v>53883</v>
      </c>
      <c r="C88" t="s">
        <v>1088</v>
      </c>
      <c r="D88" t="s">
        <v>1089</v>
      </c>
      <c r="E88">
        <v>96.670351912636079</v>
      </c>
      <c r="F88">
        <v>100.04415958671288</v>
      </c>
      <c r="G88">
        <v>75.542949533981115</v>
      </c>
      <c r="H88">
        <v>69.593501602322718</v>
      </c>
      <c r="I88">
        <v>86.035892102176732</v>
      </c>
      <c r="J88">
        <v>33.446703353280924</v>
      </c>
      <c r="K88">
        <v>54.817370576237749</v>
      </c>
      <c r="L88">
        <v>36.26096370805152</v>
      </c>
      <c r="M88">
        <v>47.850742270259985</v>
      </c>
      <c r="N88">
        <v>59.081225940298339</v>
      </c>
      <c r="O88">
        <v>59.081225940298339</v>
      </c>
      <c r="P88">
        <v>64.052171382078271</v>
      </c>
      <c r="Q88">
        <v>87.699301318503203</v>
      </c>
      <c r="R88">
        <v>92.005520016042453</v>
      </c>
      <c r="T88">
        <v>1.4544390252892298E-3</v>
      </c>
      <c r="U88">
        <v>1.8125238765346683</v>
      </c>
      <c r="W88">
        <v>0.67613414929390014</v>
      </c>
      <c r="X88">
        <v>1.0561789514905442</v>
      </c>
      <c r="Z88">
        <v>1.5487894805912469E-2</v>
      </c>
      <c r="AA88">
        <v>0.58857498168428501</v>
      </c>
      <c r="AB88">
        <v>86</v>
      </c>
    </row>
    <row r="89" spans="1:28">
      <c r="A89" t="s">
        <v>330</v>
      </c>
      <c r="B89">
        <v>11567</v>
      </c>
      <c r="C89" t="s">
        <v>331</v>
      </c>
      <c r="D89" t="s">
        <v>332</v>
      </c>
      <c r="E89">
        <v>7.8685234915020299</v>
      </c>
      <c r="F89">
        <v>9.6338258920354161</v>
      </c>
      <c r="G89">
        <v>8.9447399634962874</v>
      </c>
      <c r="H89">
        <v>7.2333166372839965</v>
      </c>
      <c r="I89">
        <v>8.5161819937120971</v>
      </c>
      <c r="J89">
        <v>4.1601652474535085</v>
      </c>
      <c r="K89">
        <v>4.9176811903477073</v>
      </c>
      <c r="L89">
        <v>4.2042795103584867</v>
      </c>
      <c r="M89">
        <v>6.2053674217677317</v>
      </c>
      <c r="N89">
        <v>6.7358209920633092</v>
      </c>
      <c r="O89">
        <v>6.8563427837825</v>
      </c>
      <c r="P89">
        <v>5.8069751045446445</v>
      </c>
      <c r="Q89">
        <v>8.8020383904797352</v>
      </c>
      <c r="R89">
        <v>5.776104977460899</v>
      </c>
      <c r="T89">
        <v>4.1319253630117282E-3</v>
      </c>
      <c r="U89">
        <v>1.6927082466721353</v>
      </c>
      <c r="W89">
        <v>0.10497463107579665</v>
      </c>
      <c r="X89">
        <v>1.2611855912543004</v>
      </c>
      <c r="Z89">
        <v>0.24290662457573226</v>
      </c>
      <c r="AA89">
        <v>0.81017607776004019</v>
      </c>
      <c r="AB89">
        <v>87</v>
      </c>
    </row>
    <row r="90" spans="1:28">
      <c r="A90" t="s">
        <v>1703</v>
      </c>
      <c r="B90">
        <v>30791</v>
      </c>
      <c r="C90" t="s">
        <v>1704</v>
      </c>
      <c r="D90" t="s">
        <v>1705</v>
      </c>
      <c r="E90">
        <v>139.14121427256666</v>
      </c>
      <c r="F90">
        <v>101.42676453078414</v>
      </c>
      <c r="G90">
        <v>101.42676453078414</v>
      </c>
      <c r="H90">
        <v>124.63985010238028</v>
      </c>
      <c r="I90">
        <v>90.884472047231867</v>
      </c>
      <c r="J90">
        <v>30.446004819995999</v>
      </c>
      <c r="K90">
        <v>73.50456865893112</v>
      </c>
      <c r="L90">
        <v>43.224253144732621</v>
      </c>
      <c r="M90">
        <v>61.129455949696748</v>
      </c>
      <c r="N90">
        <v>89.034676360943536</v>
      </c>
      <c r="O90">
        <v>66.344776045260417</v>
      </c>
      <c r="P90">
        <v>42.958655967826523</v>
      </c>
      <c r="Q90">
        <v>82.582821359837496</v>
      </c>
      <c r="R90">
        <v>148.01935139877648</v>
      </c>
      <c r="T90">
        <v>7.3318144568005651E-3</v>
      </c>
      <c r="U90">
        <v>1.9453098948245722</v>
      </c>
      <c r="W90">
        <v>0.30979361248888293</v>
      </c>
      <c r="X90">
        <v>1.365301419841328</v>
      </c>
      <c r="Z90">
        <v>0.33179086341334052</v>
      </c>
      <c r="AA90">
        <v>0.70867176906334739</v>
      </c>
      <c r="AB90">
        <v>88</v>
      </c>
    </row>
    <row r="91" spans="1:28">
      <c r="A91" t="s">
        <v>1067</v>
      </c>
      <c r="B91">
        <v>67890</v>
      </c>
      <c r="C91" t="s">
        <v>1068</v>
      </c>
      <c r="D91" t="s">
        <v>1069</v>
      </c>
      <c r="E91">
        <v>19.765359187710065</v>
      </c>
      <c r="F91">
        <v>17.223351676640462</v>
      </c>
      <c r="G91">
        <v>19.379173679952558</v>
      </c>
      <c r="H91">
        <v>14.45434264405943</v>
      </c>
      <c r="I91">
        <v>19.000935755020951</v>
      </c>
      <c r="J91">
        <v>7.6345563665155325</v>
      </c>
      <c r="K91">
        <v>12.876188565032392</v>
      </c>
      <c r="L91">
        <v>9.0556444004537475</v>
      </c>
      <c r="M91">
        <v>12.631780138562485</v>
      </c>
      <c r="N91">
        <v>14.547924997800431</v>
      </c>
      <c r="O91">
        <v>11.267407180503232</v>
      </c>
      <c r="P91">
        <v>13.918219432758965</v>
      </c>
      <c r="Q91">
        <v>16.368277318641834</v>
      </c>
      <c r="R91">
        <v>19.537540236345748</v>
      </c>
      <c r="T91">
        <v>3.7392282547354708E-3</v>
      </c>
      <c r="U91">
        <v>1.6767489128624256</v>
      </c>
      <c r="W91">
        <v>0.46679691748795493</v>
      </c>
      <c r="X91">
        <v>1.0851106210869055</v>
      </c>
      <c r="Z91">
        <v>4.1048136597889251E-2</v>
      </c>
      <c r="AA91">
        <v>0.67314894487266996</v>
      </c>
      <c r="AB91">
        <v>89</v>
      </c>
    </row>
    <row r="92" spans="1:28">
      <c r="A92" t="s">
        <v>759</v>
      </c>
      <c r="B92">
        <v>71989</v>
      </c>
      <c r="C92" t="s">
        <v>760</v>
      </c>
      <c r="D92" t="s">
        <v>761</v>
      </c>
      <c r="E92">
        <v>11.056106996174625</v>
      </c>
      <c r="F92">
        <v>18.630481854025774</v>
      </c>
      <c r="G92">
        <v>12.235559005903978</v>
      </c>
      <c r="H92">
        <v>9.2249106132485341</v>
      </c>
      <c r="I92">
        <v>14.642158268287307</v>
      </c>
      <c r="J92">
        <v>6.5404378724436993</v>
      </c>
      <c r="K92">
        <v>8.160200567423777</v>
      </c>
      <c r="L92">
        <v>5.1988667344922703</v>
      </c>
      <c r="M92">
        <v>6.3147432563860466</v>
      </c>
      <c r="N92">
        <v>7.8685234915020299</v>
      </c>
      <c r="O92">
        <v>9.4561443244910439</v>
      </c>
      <c r="P92">
        <v>16.990459991604006</v>
      </c>
      <c r="Q92">
        <v>11.521859384751272</v>
      </c>
      <c r="R92">
        <v>15.403309196930724</v>
      </c>
      <c r="T92">
        <v>3.0457418173150323E-3</v>
      </c>
      <c r="U92">
        <v>1.9260787179481347</v>
      </c>
      <c r="W92">
        <v>0.52392067668619047</v>
      </c>
      <c r="X92">
        <v>0.88434739253860417</v>
      </c>
      <c r="Z92">
        <v>2.0951884001949336E-3</v>
      </c>
      <c r="AA92">
        <v>0.49288921585111367</v>
      </c>
      <c r="AB92">
        <v>90</v>
      </c>
    </row>
    <row r="93" spans="1:28">
      <c r="A93" t="s">
        <v>714</v>
      </c>
      <c r="B93">
        <v>54450</v>
      </c>
      <c r="C93" t="s">
        <v>715</v>
      </c>
      <c r="D93" t="s">
        <v>716</v>
      </c>
      <c r="E93">
        <v>11.410734843535467</v>
      </c>
      <c r="F93">
        <v>15.62130320367041</v>
      </c>
      <c r="G93">
        <v>12.157949330803241</v>
      </c>
      <c r="H93">
        <v>8.5684611738047654</v>
      </c>
      <c r="I93">
        <v>14.45434264405943</v>
      </c>
      <c r="J93">
        <v>6.4264173097906871</v>
      </c>
      <c r="K93">
        <v>7.4085590207169769</v>
      </c>
      <c r="L93">
        <v>6.5021672725589728</v>
      </c>
      <c r="M93">
        <v>6.6962007823882859</v>
      </c>
      <c r="N93">
        <v>9.0556444004537475</v>
      </c>
      <c r="O93">
        <v>10.986644391212895</v>
      </c>
      <c r="P93">
        <v>5.6277823868062624</v>
      </c>
      <c r="Q93">
        <v>9.4858055714199327</v>
      </c>
      <c r="R93">
        <v>9.6648156285415698</v>
      </c>
      <c r="T93">
        <v>8.0461401040059534E-3</v>
      </c>
      <c r="U93">
        <v>1.674039225876901</v>
      </c>
      <c r="W93">
        <v>7.0473159065213842E-2</v>
      </c>
      <c r="X93">
        <v>1.5189965258632625</v>
      </c>
      <c r="Z93">
        <v>0.81378203273230931</v>
      </c>
      <c r="AA93">
        <v>0.95835685624421207</v>
      </c>
      <c r="AB93">
        <v>91</v>
      </c>
    </row>
    <row r="94" spans="1:28">
      <c r="A94" t="s">
        <v>563</v>
      </c>
      <c r="B94">
        <v>68705</v>
      </c>
      <c r="C94" t="s">
        <v>564</v>
      </c>
      <c r="D94" t="s">
        <v>565</v>
      </c>
      <c r="E94">
        <v>7.2333166372839965</v>
      </c>
      <c r="F94">
        <v>7.9644045063689903</v>
      </c>
      <c r="G94">
        <v>8.6741129546021156</v>
      </c>
      <c r="H94">
        <v>5.723970645718123</v>
      </c>
      <c r="I94">
        <v>10.71355907516037</v>
      </c>
      <c r="J94">
        <v>3.9485384345822028</v>
      </c>
      <c r="K94">
        <v>4.8637453156993828</v>
      </c>
      <c r="L94">
        <v>4.6300766212686435</v>
      </c>
      <c r="M94">
        <v>5.1698630433644865</v>
      </c>
      <c r="N94">
        <v>5.6913397969275161</v>
      </c>
      <c r="O94">
        <v>5.5002339387552368</v>
      </c>
      <c r="P94">
        <v>6.7352196561676596</v>
      </c>
      <c r="Q94">
        <v>10.504991668322006</v>
      </c>
      <c r="R94">
        <v>8.9313030864627692</v>
      </c>
      <c r="T94">
        <v>2.1090988871346901E-3</v>
      </c>
      <c r="U94">
        <v>1.7511872228117702</v>
      </c>
      <c r="W94">
        <v>0.63502124401355386</v>
      </c>
      <c r="X94">
        <v>0.91984638078060565</v>
      </c>
      <c r="Z94">
        <v>2.0563804808556001E-3</v>
      </c>
      <c r="AA94">
        <v>0.57472168001598178</v>
      </c>
      <c r="AB94">
        <v>92</v>
      </c>
    </row>
    <row r="95" spans="1:28">
      <c r="A95" t="s">
        <v>1475</v>
      </c>
      <c r="B95">
        <v>50762</v>
      </c>
      <c r="C95" t="s">
        <v>1476</v>
      </c>
      <c r="D95" t="s">
        <v>1477</v>
      </c>
      <c r="E95">
        <v>26.992076683399535</v>
      </c>
      <c r="F95">
        <v>34.128477562924076</v>
      </c>
      <c r="G95">
        <v>30.650817980491873</v>
      </c>
      <c r="H95">
        <v>26.281321979628068</v>
      </c>
      <c r="I95">
        <v>34.128477562924076</v>
      </c>
      <c r="J95">
        <v>16.242207968702996</v>
      </c>
      <c r="K95">
        <v>20.427118150320759</v>
      </c>
      <c r="L95">
        <v>17.223351676640462</v>
      </c>
      <c r="M95">
        <v>19.252219453894774</v>
      </c>
      <c r="N95">
        <v>21.82146968707093</v>
      </c>
      <c r="O95">
        <v>22.856644108070338</v>
      </c>
      <c r="P95">
        <v>30.19944991860346</v>
      </c>
      <c r="Q95">
        <v>36.356729231984062</v>
      </c>
      <c r="R95">
        <v>33.020492551769095</v>
      </c>
      <c r="T95">
        <v>3.4066035595813445E-4</v>
      </c>
      <c r="U95">
        <v>1.5819090615416238</v>
      </c>
      <c r="W95">
        <v>0.32495888199152728</v>
      </c>
      <c r="X95">
        <v>0.91395066395511149</v>
      </c>
      <c r="Z95">
        <v>5.0263651633136643E-4</v>
      </c>
      <c r="AA95">
        <v>0.58898204494476492</v>
      </c>
      <c r="AB95">
        <v>93</v>
      </c>
    </row>
    <row r="96" spans="1:28">
      <c r="A96" t="s">
        <v>1131</v>
      </c>
      <c r="B96">
        <v>64138</v>
      </c>
      <c r="C96" t="s">
        <v>1132</v>
      </c>
      <c r="D96" t="s">
        <v>1133</v>
      </c>
      <c r="E96">
        <v>76.583530331489911</v>
      </c>
      <c r="F96">
        <v>64.999999999999986</v>
      </c>
      <c r="G96">
        <v>51.914334960314783</v>
      </c>
      <c r="H96">
        <v>67.717808693831742</v>
      </c>
      <c r="I96">
        <v>68.181867751876254</v>
      </c>
      <c r="J96">
        <v>24.26356027712497</v>
      </c>
      <c r="K96">
        <v>12.794153738328811</v>
      </c>
      <c r="L96">
        <v>31.909962525595052</v>
      </c>
      <c r="M96">
        <v>23.94328396825324</v>
      </c>
      <c r="N96">
        <v>46.569606259106294</v>
      </c>
      <c r="O96">
        <v>45.017338180471803</v>
      </c>
      <c r="P96">
        <v>50.450618019082661</v>
      </c>
      <c r="Q96">
        <v>37.447846884028628</v>
      </c>
      <c r="R96">
        <v>21.782791956818631</v>
      </c>
      <c r="T96">
        <v>4.9293673987269269E-3</v>
      </c>
      <c r="U96">
        <v>2.3806133675565491</v>
      </c>
      <c r="W96">
        <v>1.8284991266832813E-2</v>
      </c>
      <c r="X96">
        <v>1.8932411523966715</v>
      </c>
      <c r="Z96">
        <v>0.55523923971150113</v>
      </c>
      <c r="AA96">
        <v>0.81524995685420376</v>
      </c>
      <c r="AB96">
        <v>94</v>
      </c>
    </row>
    <row r="97" spans="1:28">
      <c r="A97" t="s">
        <v>557</v>
      </c>
      <c r="B97">
        <v>329384</v>
      </c>
      <c r="C97" t="s">
        <v>558</v>
      </c>
      <c r="D97" t="s">
        <v>559</v>
      </c>
      <c r="E97">
        <v>10.38267959385503</v>
      </c>
      <c r="F97">
        <v>10.189586839976281</v>
      </c>
      <c r="G97">
        <v>10.063071082366392</v>
      </c>
      <c r="H97">
        <v>7.1902599741695603</v>
      </c>
      <c r="I97">
        <v>8.5684611738047654</v>
      </c>
      <c r="J97">
        <v>4.3869812494501081</v>
      </c>
      <c r="K97">
        <v>2.4044448757379975</v>
      </c>
      <c r="L97">
        <v>4.810551992175748</v>
      </c>
      <c r="M97">
        <v>5.228072162245522</v>
      </c>
      <c r="N97">
        <v>7.0209869896442667</v>
      </c>
      <c r="O97">
        <v>4.9723699817481428</v>
      </c>
      <c r="P97">
        <v>9.7745763846909828</v>
      </c>
      <c r="Q97">
        <v>3.9813846484062978</v>
      </c>
      <c r="R97">
        <v>6.5916450040025723</v>
      </c>
      <c r="T97">
        <v>5.155999867102923E-3</v>
      </c>
      <c r="U97">
        <v>2.3380946492906078</v>
      </c>
      <c r="W97">
        <v>0.1318384036155659</v>
      </c>
      <c r="X97">
        <v>1.4465279666552637</v>
      </c>
      <c r="Z97">
        <v>0.26775615003628483</v>
      </c>
      <c r="AA97">
        <v>0.72122562946882085</v>
      </c>
      <c r="AB97">
        <v>95</v>
      </c>
    </row>
    <row r="98" spans="1:28">
      <c r="A98" t="s">
        <v>1171</v>
      </c>
      <c r="B98" t="s">
        <v>1172</v>
      </c>
      <c r="C98" t="s">
        <v>1173</v>
      </c>
      <c r="D98" t="s">
        <v>1174</v>
      </c>
      <c r="E98">
        <v>17</v>
      </c>
      <c r="F98">
        <v>16.670724761390822</v>
      </c>
      <c r="G98">
        <v>11.703420438288896</v>
      </c>
      <c r="H98">
        <v>10.849155306759329</v>
      </c>
      <c r="I98">
        <v>13.125732532083186</v>
      </c>
      <c r="J98">
        <v>5.5947934199881395</v>
      </c>
      <c r="K98">
        <v>3.7510836362794873</v>
      </c>
      <c r="L98">
        <v>7.6345563665155325</v>
      </c>
      <c r="M98">
        <v>8.4127044951229646</v>
      </c>
      <c r="N98">
        <v>10.000467877510472</v>
      </c>
      <c r="O98">
        <v>8.1107414493325596</v>
      </c>
      <c r="P98">
        <v>20.345715513735414</v>
      </c>
      <c r="Q98">
        <v>21.917767456871651</v>
      </c>
      <c r="R98">
        <v>12.974520471157794</v>
      </c>
      <c r="T98">
        <v>5.6430360996442977E-3</v>
      </c>
      <c r="U98">
        <v>2.1604522324616617</v>
      </c>
      <c r="W98">
        <v>0.15834692635375883</v>
      </c>
      <c r="X98">
        <v>0.75984837296219421</v>
      </c>
      <c r="Z98">
        <v>5.0798495725327035E-3</v>
      </c>
      <c r="AA98">
        <v>0.38518555067735077</v>
      </c>
      <c r="AB98">
        <v>96</v>
      </c>
    </row>
    <row r="99" spans="1:28">
      <c r="A99" t="s">
        <v>1384</v>
      </c>
      <c r="B99">
        <v>21454</v>
      </c>
      <c r="C99" t="s">
        <v>1385</v>
      </c>
      <c r="D99" t="s">
        <v>1386</v>
      </c>
      <c r="E99">
        <v>29.640802269695111</v>
      </c>
      <c r="F99">
        <v>23.008669090235891</v>
      </c>
      <c r="G99">
        <v>29.051383082113134</v>
      </c>
      <c r="H99">
        <v>22.705669239162756</v>
      </c>
      <c r="I99">
        <v>37.504438907789542</v>
      </c>
      <c r="J99">
        <v>12.157949330803241</v>
      </c>
      <c r="K99">
        <v>8.8898616359468736</v>
      </c>
      <c r="L99">
        <v>13.466633274567998</v>
      </c>
      <c r="M99">
        <v>18.029922919253746</v>
      </c>
      <c r="N99">
        <v>22.112126572366304</v>
      </c>
      <c r="O99">
        <v>15.32040113484755</v>
      </c>
      <c r="P99">
        <v>26.247642566004117</v>
      </c>
      <c r="Q99">
        <v>17.166510940033991</v>
      </c>
      <c r="R99">
        <v>26.413800412377199</v>
      </c>
      <c r="T99">
        <v>3.3862683205830154E-3</v>
      </c>
      <c r="U99">
        <v>2.0134458415972984</v>
      </c>
      <c r="W99">
        <v>0.26235319012966285</v>
      </c>
      <c r="X99">
        <v>1.2215145349966685</v>
      </c>
      <c r="Z99">
        <v>6.5465377079456891E-2</v>
      </c>
      <c r="AA99">
        <v>0.63040125702198635</v>
      </c>
      <c r="AB99">
        <v>97</v>
      </c>
    </row>
    <row r="100" spans="1:28">
      <c r="A100" t="s">
        <v>2022</v>
      </c>
      <c r="B100">
        <v>66273</v>
      </c>
      <c r="C100" t="s">
        <v>2023</v>
      </c>
      <c r="D100" t="s">
        <v>2024</v>
      </c>
      <c r="E100">
        <v>5.1988667344922703</v>
      </c>
      <c r="F100">
        <v>4.8906197896491417</v>
      </c>
      <c r="G100">
        <v>5.1410596953655077</v>
      </c>
      <c r="H100">
        <v>4.7321319661472305</v>
      </c>
      <c r="I100">
        <v>5.2870938501451734</v>
      </c>
      <c r="J100">
        <v>3.0562276533121331</v>
      </c>
      <c r="K100">
        <v>2.4240501955970717</v>
      </c>
      <c r="L100">
        <v>3.0139111001134378</v>
      </c>
      <c r="M100">
        <v>3.887858391044992</v>
      </c>
      <c r="N100">
        <v>3.6758551095722232</v>
      </c>
      <c r="O100">
        <v>4.226567036888504</v>
      </c>
      <c r="P100">
        <v>4.4624535879039771</v>
      </c>
      <c r="Q100">
        <v>2.6432684526480426</v>
      </c>
      <c r="R100">
        <v>3.5071853874864938</v>
      </c>
      <c r="T100">
        <v>2.5985536315357087E-3</v>
      </c>
      <c r="U100">
        <v>1.7605180271263015</v>
      </c>
      <c r="W100">
        <v>1.6081394333772463E-2</v>
      </c>
      <c r="X100">
        <v>1.4589102781459027</v>
      </c>
      <c r="Z100">
        <v>0.80794740943988208</v>
      </c>
      <c r="AA100">
        <v>0.96108356944002349</v>
      </c>
      <c r="AB100">
        <v>98</v>
      </c>
    </row>
    <row r="101" spans="1:28">
      <c r="A101" t="s">
        <v>2094</v>
      </c>
      <c r="B101" t="s">
        <v>2091</v>
      </c>
      <c r="C101" t="s">
        <v>2092</v>
      </c>
      <c r="D101" t="s">
        <v>2093</v>
      </c>
      <c r="E101">
        <v>52.625072590216092</v>
      </c>
      <c r="F101">
        <v>55.948187932016218</v>
      </c>
      <c r="G101">
        <v>60.714111458355681</v>
      </c>
      <c r="H101">
        <v>47.205734256719865</v>
      </c>
      <c r="I101">
        <v>66.799284905988245</v>
      </c>
      <c r="J101">
        <v>28.857618025475983</v>
      </c>
      <c r="K101">
        <v>26.281321979628068</v>
      </c>
      <c r="L101">
        <v>33.899642452994129</v>
      </c>
      <c r="M101">
        <v>39.585850486104299</v>
      </c>
      <c r="N101">
        <v>45.942236023615912</v>
      </c>
      <c r="O101">
        <v>49.840294686737877</v>
      </c>
      <c r="P101">
        <v>58.681092403681149</v>
      </c>
      <c r="Q101">
        <v>50.522034393985905</v>
      </c>
      <c r="R101">
        <v>39.317751337806172</v>
      </c>
      <c r="T101">
        <v>7.6466741335776724E-3</v>
      </c>
      <c r="U101">
        <v>1.5615729852147828</v>
      </c>
      <c r="W101">
        <v>0.27052330593266638</v>
      </c>
      <c r="X101">
        <v>1.1517310945087877</v>
      </c>
      <c r="Z101">
        <v>0.12845365699123423</v>
      </c>
      <c r="AA101">
        <v>0.74538964504638383</v>
      </c>
      <c r="AB101">
        <v>99</v>
      </c>
    </row>
    <row r="102" spans="1:28">
      <c r="A102" t="s">
        <v>999</v>
      </c>
      <c r="B102">
        <v>319625</v>
      </c>
      <c r="C102" t="s">
        <v>1000</v>
      </c>
      <c r="D102" t="s">
        <v>1001</v>
      </c>
      <c r="E102">
        <v>14.361406710853911</v>
      </c>
      <c r="F102">
        <v>12.876188565032392</v>
      </c>
      <c r="G102">
        <v>15.723002409997999</v>
      </c>
      <c r="H102">
        <v>10.253505471242301</v>
      </c>
      <c r="I102">
        <v>12.392401564776572</v>
      </c>
      <c r="J102">
        <v>7.2766727831740035</v>
      </c>
      <c r="K102">
        <v>4.9449308179734359</v>
      </c>
      <c r="L102">
        <v>6.0630263758811198</v>
      </c>
      <c r="M102">
        <v>7.5887281381405858</v>
      </c>
      <c r="N102">
        <v>11.703420438288896</v>
      </c>
      <c r="O102">
        <v>10.253505471242301</v>
      </c>
      <c r="P102">
        <v>13.150890722210455</v>
      </c>
      <c r="Q102">
        <v>15.051448917724054</v>
      </c>
      <c r="R102">
        <v>11.080612492344525</v>
      </c>
      <c r="T102">
        <v>9.3710953543468482E-3</v>
      </c>
      <c r="U102">
        <v>1.8175562328970409</v>
      </c>
      <c r="W102">
        <v>0.99712488584082926</v>
      </c>
      <c r="X102">
        <v>0.99956362980915825</v>
      </c>
      <c r="Z102">
        <v>3.2746204837804445E-2</v>
      </c>
      <c r="AA102">
        <v>0.58792739965183827</v>
      </c>
      <c r="AB102">
        <v>100</v>
      </c>
    </row>
    <row r="103" spans="1:28">
      <c r="A103" t="s">
        <v>594</v>
      </c>
      <c r="B103">
        <v>98053</v>
      </c>
      <c r="C103" t="s">
        <v>595</v>
      </c>
      <c r="D103" t="s">
        <v>596</v>
      </c>
      <c r="E103">
        <v>28.095849995600862</v>
      </c>
      <c r="F103">
        <v>23.315898661606493</v>
      </c>
      <c r="G103">
        <v>26.81253629510805</v>
      </c>
      <c r="H103">
        <v>21.392970037108181</v>
      </c>
      <c r="I103">
        <v>26.992076683399535</v>
      </c>
      <c r="J103">
        <v>15.520306485074572</v>
      </c>
      <c r="K103">
        <v>14.928809012737988</v>
      </c>
      <c r="L103">
        <v>13.640660989814037</v>
      </c>
      <c r="M103">
        <v>17.564238781462034</v>
      </c>
      <c r="N103">
        <v>19.252219453894774</v>
      </c>
      <c r="O103">
        <v>23.008669090235891</v>
      </c>
      <c r="P103">
        <v>26.747479165762581</v>
      </c>
      <c r="Q103">
        <v>32.717195912890162</v>
      </c>
      <c r="R103">
        <v>23.718074832348403</v>
      </c>
      <c r="T103">
        <v>3.2336592992739917E-3</v>
      </c>
      <c r="U103">
        <v>1.5080316071457858</v>
      </c>
      <c r="W103">
        <v>0.40442285292789681</v>
      </c>
      <c r="X103">
        <v>0.9166041100872776</v>
      </c>
      <c r="Z103">
        <v>7.7895727527526734E-3</v>
      </c>
      <c r="AA103">
        <v>0.62050834757942719</v>
      </c>
      <c r="AB103">
        <v>101</v>
      </c>
    </row>
    <row r="104" spans="1:28">
      <c r="A104" t="s">
        <v>663</v>
      </c>
      <c r="B104">
        <v>27267</v>
      </c>
      <c r="C104" t="s">
        <v>664</v>
      </c>
      <c r="D104" t="s">
        <v>665</v>
      </c>
      <c r="E104">
        <v>54.445626843415631</v>
      </c>
      <c r="F104">
        <v>47.527120554249933</v>
      </c>
      <c r="G104">
        <v>41.785940074216384</v>
      </c>
      <c r="H104">
        <v>38.791765165744984</v>
      </c>
      <c r="I104">
        <v>44.713288216140661</v>
      </c>
      <c r="J104">
        <v>23.784803129553143</v>
      </c>
      <c r="K104">
        <v>20.698310613518665</v>
      </c>
      <c r="L104">
        <v>16.889479926992589</v>
      </c>
      <c r="M104">
        <v>20.973288782425794</v>
      </c>
      <c r="N104">
        <v>40.124488886146182</v>
      </c>
      <c r="O104">
        <v>29.246495881300959</v>
      </c>
      <c r="P104">
        <v>60.049210193230913</v>
      </c>
      <c r="Q104">
        <v>91.112121638028484</v>
      </c>
      <c r="R104">
        <v>61.708653473124635</v>
      </c>
      <c r="T104">
        <v>2.3266769342722448E-3</v>
      </c>
      <c r="U104">
        <v>1.899561823069092</v>
      </c>
      <c r="W104">
        <v>1.3332908762112001E-2</v>
      </c>
      <c r="X104">
        <v>0.64835419271251271</v>
      </c>
      <c r="Z104">
        <v>1.2525870752025099E-3</v>
      </c>
      <c r="AA104">
        <v>0.34862371626198407</v>
      </c>
      <c r="AB104">
        <v>102</v>
      </c>
    </row>
    <row r="105" spans="1:28">
      <c r="A105" t="s">
        <v>1814</v>
      </c>
      <c r="B105">
        <v>22324</v>
      </c>
      <c r="C105" t="s">
        <v>1815</v>
      </c>
      <c r="D105" t="s">
        <v>1816</v>
      </c>
      <c r="E105">
        <v>27.354912552562325</v>
      </c>
      <c r="F105">
        <v>36.017398440343655</v>
      </c>
      <c r="G105">
        <v>25.761039896678223</v>
      </c>
      <c r="H105">
        <v>21.534814361006468</v>
      </c>
      <c r="I105">
        <v>20.973288782425794</v>
      </c>
      <c r="J105">
        <v>9.0000000000000018</v>
      </c>
      <c r="K105">
        <v>10.849155306759329</v>
      </c>
      <c r="L105">
        <v>7.5432164684622487</v>
      </c>
      <c r="M105">
        <v>8.160200567423777</v>
      </c>
      <c r="N105">
        <v>14.547924997800431</v>
      </c>
      <c r="O105">
        <v>17.336194011315087</v>
      </c>
      <c r="P105">
        <v>23.662337221823854</v>
      </c>
      <c r="Q105">
        <v>10.382655549836869</v>
      </c>
      <c r="R105">
        <v>15.737068012706608</v>
      </c>
      <c r="T105">
        <v>7.4538726466308151E-4</v>
      </c>
      <c r="U105">
        <v>2.5644806162322844</v>
      </c>
      <c r="W105">
        <v>6.1654690424576046E-2</v>
      </c>
      <c r="X105">
        <v>1.6447520772857831</v>
      </c>
      <c r="Z105">
        <v>0.17456692615895728</v>
      </c>
      <c r="AA105">
        <v>0.68288117312054863</v>
      </c>
      <c r="AB105">
        <v>103</v>
      </c>
    </row>
    <row r="106" spans="1:28">
      <c r="A106" t="s">
        <v>1134</v>
      </c>
      <c r="B106">
        <v>20335</v>
      </c>
      <c r="C106" t="s">
        <v>1135</v>
      </c>
      <c r="D106" t="s">
        <v>1136</v>
      </c>
      <c r="E106">
        <v>143.02489242468423</v>
      </c>
      <c r="F106">
        <v>147.01775563115834</v>
      </c>
      <c r="G106">
        <v>121.25891189939355</v>
      </c>
      <c r="H106">
        <v>96.009508520259146</v>
      </c>
      <c r="I106">
        <v>110.13726614629849</v>
      </c>
      <c r="J106">
        <v>62.819925051190125</v>
      </c>
      <c r="K106">
        <v>63.249916634386224</v>
      </c>
      <c r="L106">
        <v>62.819925051190125</v>
      </c>
      <c r="M106">
        <v>67.717808693831742</v>
      </c>
      <c r="N106">
        <v>92.139212518212588</v>
      </c>
      <c r="O106">
        <v>83.13925744402593</v>
      </c>
      <c r="P106">
        <v>109.8391170515217</v>
      </c>
      <c r="Q106">
        <v>76.384753107210102</v>
      </c>
      <c r="R106">
        <v>76.908921162335389</v>
      </c>
      <c r="T106">
        <v>5.8341967202499626E-4</v>
      </c>
      <c r="U106">
        <v>1.7246855309747673</v>
      </c>
      <c r="W106">
        <v>4.6827234026166793E-2</v>
      </c>
      <c r="X106">
        <v>1.4111350557877895</v>
      </c>
      <c r="Z106">
        <v>0.16828165402947798</v>
      </c>
      <c r="AA106">
        <v>0.82310374167246003</v>
      </c>
      <c r="AB106">
        <v>104</v>
      </c>
    </row>
    <row r="107" spans="1:28">
      <c r="A107" t="s">
        <v>1375</v>
      </c>
      <c r="B107">
        <v>13043</v>
      </c>
      <c r="C107" t="s">
        <v>1376</v>
      </c>
      <c r="D107" t="s">
        <v>1377</v>
      </c>
      <c r="E107">
        <v>187.10848221699982</v>
      </c>
      <c r="F107">
        <v>159.68258559219012</v>
      </c>
      <c r="G107">
        <v>142.04385483220622</v>
      </c>
      <c r="H107">
        <v>141.06959376137462</v>
      </c>
      <c r="I107">
        <v>150.08589906796223</v>
      </c>
      <c r="J107">
        <v>83.13925744402593</v>
      </c>
      <c r="K107">
        <v>75.542949533981115</v>
      </c>
      <c r="L107">
        <v>76.583530331489911</v>
      </c>
      <c r="M107">
        <v>92.139212518212588</v>
      </c>
      <c r="N107">
        <v>119.60327192196742</v>
      </c>
      <c r="O107">
        <v>117.97042562936328</v>
      </c>
      <c r="P107">
        <v>136.49528939353695</v>
      </c>
      <c r="Q107">
        <v>139.3406491135253</v>
      </c>
      <c r="R107">
        <v>170.12300278787279</v>
      </c>
      <c r="T107">
        <v>7.8576417046206546E-4</v>
      </c>
      <c r="U107">
        <v>1.6852936590063023</v>
      </c>
      <c r="W107">
        <v>0.59956008611571698</v>
      </c>
      <c r="X107">
        <v>1.0488736621926604</v>
      </c>
      <c r="Z107">
        <v>9.1456546303491024E-3</v>
      </c>
      <c r="AA107">
        <v>0.62521566350393631</v>
      </c>
      <c r="AB107">
        <v>105</v>
      </c>
    </row>
    <row r="108" spans="1:28">
      <c r="A108" t="s">
        <v>1940</v>
      </c>
      <c r="B108">
        <v>75430</v>
      </c>
      <c r="C108" t="s">
        <v>1941</v>
      </c>
      <c r="D108" t="s">
        <v>1942</v>
      </c>
      <c r="E108">
        <v>14.361406710853911</v>
      </c>
      <c r="F108">
        <v>14.45434264405943</v>
      </c>
      <c r="G108">
        <v>11.852834619581374</v>
      </c>
      <c r="H108">
        <v>10.253505471242301</v>
      </c>
      <c r="I108">
        <v>11.338822645099938</v>
      </c>
      <c r="J108">
        <v>7.8685234915020299</v>
      </c>
      <c r="K108">
        <v>6.617779502951989</v>
      </c>
      <c r="L108">
        <v>6.6962007823882859</v>
      </c>
      <c r="M108">
        <v>8.7812395792982869</v>
      </c>
      <c r="N108">
        <v>8.0128457705282798</v>
      </c>
      <c r="O108">
        <v>10.126109726947389</v>
      </c>
      <c r="P108">
        <v>8.7576909686922733</v>
      </c>
      <c r="Q108">
        <v>7.6914667828187815</v>
      </c>
      <c r="R108">
        <v>6.9771384557088938</v>
      </c>
      <c r="T108">
        <v>1.250887162164498E-3</v>
      </c>
      <c r="U108">
        <v>1.638073395719656</v>
      </c>
      <c r="W108">
        <v>3.9879853690141338E-3</v>
      </c>
      <c r="X108">
        <v>1.5870826144684598</v>
      </c>
      <c r="Z108">
        <v>0.85871823013047388</v>
      </c>
      <c r="AA108">
        <v>1.0197909777166863</v>
      </c>
      <c r="AB108">
        <v>106</v>
      </c>
    </row>
    <row r="109" spans="1:28">
      <c r="A109" t="s">
        <v>1319</v>
      </c>
      <c r="B109">
        <v>11443</v>
      </c>
      <c r="C109" t="s">
        <v>1320</v>
      </c>
      <c r="D109" t="s">
        <v>1321</v>
      </c>
      <c r="E109">
        <v>12.712685567565</v>
      </c>
      <c r="F109">
        <v>17.336194011315087</v>
      </c>
      <c r="G109">
        <v>10.447941291436246</v>
      </c>
      <c r="H109">
        <v>13.996038341699771</v>
      </c>
      <c r="I109">
        <v>12.551433564179964</v>
      </c>
      <c r="J109">
        <v>7.4085590207169769</v>
      </c>
      <c r="K109">
        <v>5.7899148184757134</v>
      </c>
      <c r="L109">
        <v>7.0209869896442667</v>
      </c>
      <c r="M109">
        <v>6.7358209920633092</v>
      </c>
      <c r="N109">
        <v>10.063071082366392</v>
      </c>
      <c r="O109">
        <v>11.410734843535467</v>
      </c>
      <c r="P109">
        <v>19.75313030624346</v>
      </c>
      <c r="Q109">
        <v>24.426091550411197</v>
      </c>
      <c r="R109">
        <v>21.670730292149706</v>
      </c>
      <c r="T109">
        <v>4.535512381453108E-3</v>
      </c>
      <c r="U109">
        <v>1.7921192838239055</v>
      </c>
      <c r="W109">
        <v>5.4992423305490557E-3</v>
      </c>
      <c r="X109">
        <v>0.60477834165140609</v>
      </c>
      <c r="Z109">
        <v>3.5768481789028971E-4</v>
      </c>
      <c r="AA109">
        <v>0.35871701556628738</v>
      </c>
      <c r="AB109">
        <v>107</v>
      </c>
    </row>
    <row r="110" spans="1:28">
      <c r="A110" t="s">
        <v>66</v>
      </c>
      <c r="B110">
        <v>17523</v>
      </c>
      <c r="C110" t="s">
        <v>67</v>
      </c>
      <c r="D110" t="s">
        <v>68</v>
      </c>
      <c r="E110">
        <v>6.0630263758811198</v>
      </c>
      <c r="F110">
        <v>6.9793969945397523</v>
      </c>
      <c r="G110">
        <v>5.8567795375801879</v>
      </c>
      <c r="H110">
        <v>6.1337035902516162</v>
      </c>
      <c r="I110">
        <v>4.8637453156993828</v>
      </c>
      <c r="J110">
        <v>3.6758551095722232</v>
      </c>
      <c r="K110">
        <v>3.0000000000000004</v>
      </c>
      <c r="L110">
        <v>3.6026837108838667</v>
      </c>
      <c r="M110">
        <v>3.4794153998779733</v>
      </c>
      <c r="N110">
        <v>4.9723699817481428</v>
      </c>
      <c r="O110">
        <v>4.9176811903477073</v>
      </c>
      <c r="P110">
        <v>4.9146875271873958</v>
      </c>
      <c r="Q110">
        <v>3.6878770897418511</v>
      </c>
      <c r="R110">
        <v>4.8871242512705848</v>
      </c>
      <c r="T110">
        <v>3.2626068863463942E-3</v>
      </c>
      <c r="U110">
        <v>1.7294740098010335</v>
      </c>
      <c r="W110">
        <v>3.2780038056670457E-2</v>
      </c>
      <c r="X110">
        <v>1.3324882641039708</v>
      </c>
      <c r="Z110">
        <v>0.3356557047150911</v>
      </c>
      <c r="AA110">
        <v>0.86905527593602683</v>
      </c>
      <c r="AB110">
        <v>108</v>
      </c>
    </row>
    <row r="111" spans="1:28">
      <c r="A111" t="s">
        <v>940</v>
      </c>
      <c r="B111" t="s">
        <v>110</v>
      </c>
      <c r="C111" t="s">
        <v>110</v>
      </c>
      <c r="D111" t="s">
        <v>941</v>
      </c>
      <c r="E111">
        <v>7.6345563665155325</v>
      </c>
      <c r="F111">
        <v>8.5684611738047654</v>
      </c>
      <c r="G111">
        <v>7.1050368358422356</v>
      </c>
      <c r="H111">
        <v>5.1410596953655077</v>
      </c>
      <c r="I111">
        <v>6.2780316430915768</v>
      </c>
      <c r="J111">
        <v>4.2716082342311239</v>
      </c>
      <c r="K111">
        <v>2.5475649935423901</v>
      </c>
      <c r="L111">
        <v>2.7052697835359139</v>
      </c>
      <c r="M111">
        <v>4.0104934948221347</v>
      </c>
      <c r="N111">
        <v>4.9999999999999991</v>
      </c>
      <c r="O111">
        <v>3.7510836362794873</v>
      </c>
      <c r="P111">
        <v>2.9603356052399645</v>
      </c>
      <c r="Q111">
        <v>6.659358361094724</v>
      </c>
      <c r="R111">
        <v>4.4841295965662384</v>
      </c>
      <c r="T111">
        <v>2.2228528602685205E-3</v>
      </c>
      <c r="U111">
        <v>2.2689109698719077</v>
      </c>
      <c r="W111">
        <v>8.3429948592842237E-2</v>
      </c>
      <c r="X111">
        <v>1.5360616992979135</v>
      </c>
      <c r="Z111">
        <v>0.37216478387856122</v>
      </c>
      <c r="AA111">
        <v>0.81044735523842037</v>
      </c>
      <c r="AB111">
        <v>109</v>
      </c>
    </row>
    <row r="112" spans="1:28">
      <c r="A112" t="s">
        <v>2096</v>
      </c>
      <c r="B112">
        <v>97966</v>
      </c>
      <c r="C112" t="s">
        <v>2097</v>
      </c>
      <c r="D112" t="s">
        <v>2098</v>
      </c>
      <c r="E112">
        <v>8.9447399634962874</v>
      </c>
      <c r="F112">
        <v>8.6211039843515014</v>
      </c>
      <c r="G112">
        <v>9.4561443244910439</v>
      </c>
      <c r="H112">
        <v>7.0209869896442667</v>
      </c>
      <c r="I112">
        <v>10.71355907516037</v>
      </c>
      <c r="J112">
        <v>6.6568542494923824</v>
      </c>
      <c r="K112">
        <v>4.031433133020796</v>
      </c>
      <c r="L112">
        <v>3.6026837108838667</v>
      </c>
      <c r="M112">
        <v>5.5947934199881395</v>
      </c>
      <c r="N112">
        <v>6.8158900692812416</v>
      </c>
      <c r="O112">
        <v>5.9588307997559458</v>
      </c>
      <c r="P112">
        <v>7.912196992602472</v>
      </c>
      <c r="Q112">
        <v>7.1785495034331772</v>
      </c>
      <c r="R112">
        <v>7.581194017661141</v>
      </c>
      <c r="T112">
        <v>5.1581139742088722E-3</v>
      </c>
      <c r="U112">
        <v>1.8476182051236516</v>
      </c>
      <c r="W112">
        <v>0.13914643036148078</v>
      </c>
      <c r="X112">
        <v>1.1743877854360998</v>
      </c>
      <c r="Z112">
        <v>6.2306733605848943E-2</v>
      </c>
      <c r="AA112">
        <v>0.70083092036745021</v>
      </c>
      <c r="AB112">
        <v>110</v>
      </c>
    </row>
    <row r="113" spans="1:28">
      <c r="A113" t="s">
        <v>1808</v>
      </c>
      <c r="B113">
        <v>22196</v>
      </c>
      <c r="C113" t="s">
        <v>1809</v>
      </c>
      <c r="D113" t="s">
        <v>1810</v>
      </c>
      <c r="E113">
        <v>30.040612970149162</v>
      </c>
      <c r="F113">
        <v>38.791765165744984</v>
      </c>
      <c r="G113">
        <v>37.001871510041894</v>
      </c>
      <c r="H113">
        <v>30.242606407340819</v>
      </c>
      <c r="I113">
        <v>38.271474766990579</v>
      </c>
      <c r="J113">
        <v>27.172865873848991</v>
      </c>
      <c r="K113">
        <v>18.387757800416917</v>
      </c>
      <c r="L113">
        <v>19.635737383495282</v>
      </c>
      <c r="M113">
        <v>20.292925243052164</v>
      </c>
      <c r="N113">
        <v>26.457167480157402</v>
      </c>
      <c r="O113">
        <v>24.26356027712497</v>
      </c>
      <c r="P113">
        <v>30.816030020192265</v>
      </c>
      <c r="Q113">
        <v>20.943193859856542</v>
      </c>
      <c r="R113">
        <v>30.610020356688203</v>
      </c>
      <c r="T113">
        <v>1.0356001674727167E-3</v>
      </c>
      <c r="U113">
        <v>1.5695307925176174</v>
      </c>
      <c r="W113">
        <v>8.5370915007509221E-2</v>
      </c>
      <c r="X113">
        <v>1.2815598148511205</v>
      </c>
      <c r="Z113">
        <v>0.19429629194492884</v>
      </c>
      <c r="AA113">
        <v>0.83022904095341665</v>
      </c>
      <c r="AB113">
        <v>111</v>
      </c>
    </row>
    <row r="114" spans="1:28">
      <c r="A114" t="s">
        <v>1034</v>
      </c>
      <c r="B114">
        <v>72296</v>
      </c>
      <c r="C114" t="s">
        <v>1035</v>
      </c>
      <c r="D114" t="s">
        <v>1036</v>
      </c>
      <c r="E114">
        <v>3.69446715373138</v>
      </c>
      <c r="F114">
        <v>4.2490095854249414</v>
      </c>
      <c r="G114">
        <v>4.655325800917602</v>
      </c>
      <c r="H114">
        <v>4.0737503625760247</v>
      </c>
      <c r="I114">
        <v>4.3869812494501081</v>
      </c>
      <c r="J114">
        <v>3.4794153998779733</v>
      </c>
      <c r="K114">
        <v>2.5800826237267542</v>
      </c>
      <c r="L114">
        <v>2.7532114426320695</v>
      </c>
      <c r="M114">
        <v>3.7132086548953436</v>
      </c>
      <c r="N114">
        <v>3.0849315216822428</v>
      </c>
      <c r="O114">
        <v>3.1734697250521169</v>
      </c>
      <c r="P114">
        <v>3.829168792286691</v>
      </c>
      <c r="Q114">
        <v>8.1301970689152991</v>
      </c>
      <c r="R114">
        <v>2.4544974662526</v>
      </c>
      <c r="T114">
        <v>2.6693153375988961E-3</v>
      </c>
      <c r="U114">
        <v>1.5255540903784288</v>
      </c>
      <c r="W114">
        <v>0.96933289184162019</v>
      </c>
      <c r="X114">
        <v>0.98961719878958287</v>
      </c>
      <c r="Z114">
        <v>0.2402587900882116</v>
      </c>
      <c r="AA114">
        <v>0.73202974206440197</v>
      </c>
      <c r="AB114">
        <v>112</v>
      </c>
    </row>
    <row r="115" spans="1:28">
      <c r="A115" t="s">
        <v>2114</v>
      </c>
      <c r="B115" t="s">
        <v>110</v>
      </c>
      <c r="C115" t="s">
        <v>110</v>
      </c>
      <c r="D115" t="s">
        <v>110</v>
      </c>
      <c r="E115">
        <v>3.7894873327008107</v>
      </c>
      <c r="F115">
        <v>3.2815274317368477</v>
      </c>
      <c r="G115">
        <v>4.5308119851626198</v>
      </c>
      <c r="H115">
        <v>3.887858391044992</v>
      </c>
      <c r="I115">
        <v>3.4794153998779733</v>
      </c>
      <c r="J115">
        <v>3.2191389441356897</v>
      </c>
      <c r="K115">
        <v>2.3472335768656905</v>
      </c>
      <c r="L115">
        <v>2.1407637158684238</v>
      </c>
      <c r="M115">
        <v>2.6245047927124707</v>
      </c>
      <c r="N115">
        <v>3.114036081122761</v>
      </c>
      <c r="O115">
        <v>3.2191389441356897</v>
      </c>
      <c r="P115">
        <v>3.1653211667502066</v>
      </c>
      <c r="Q115">
        <v>3.987659877259091</v>
      </c>
      <c r="R115">
        <v>2.8210222545794545</v>
      </c>
      <c r="T115">
        <v>9.7082043511152773E-3</v>
      </c>
      <c r="U115">
        <v>1.6051038768431942</v>
      </c>
      <c r="W115">
        <v>0.23922709595538613</v>
      </c>
      <c r="X115">
        <v>1.1461172546777518</v>
      </c>
      <c r="Z115">
        <v>0.18741233534641324</v>
      </c>
      <c r="AA115">
        <v>0.83364621411533968</v>
      </c>
      <c r="AB115">
        <v>113</v>
      </c>
    </row>
    <row r="116" spans="1:28" s="2" customFormat="1">
      <c r="A116" s="2" t="s">
        <v>384</v>
      </c>
      <c r="B116" s="2">
        <v>12774</v>
      </c>
      <c r="C116" s="2" t="s">
        <v>385</v>
      </c>
      <c r="D116" s="2" t="s">
        <v>386</v>
      </c>
      <c r="E116" s="2">
        <v>8.1107414493325596</v>
      </c>
      <c r="F116" s="2">
        <v>4.7580909968560485</v>
      </c>
      <c r="G116" s="2">
        <v>8.7812395792982869</v>
      </c>
      <c r="H116" s="2">
        <v>7.1050368358422356</v>
      </c>
      <c r="I116" s="2">
        <v>6.7757167820899822</v>
      </c>
      <c r="J116" s="2">
        <v>3.0000000000000004</v>
      </c>
      <c r="K116" s="2">
        <v>3.0849315216822428</v>
      </c>
      <c r="L116" s="2">
        <v>3.9485384345822028</v>
      </c>
      <c r="M116" s="2">
        <v>2.9861849908740714</v>
      </c>
      <c r="N116" s="2">
        <v>3.7132086548953436</v>
      </c>
      <c r="O116" s="2">
        <v>7.4531340737770115</v>
      </c>
      <c r="P116" s="2">
        <v>6.9584040945948589</v>
      </c>
      <c r="Q116" s="2">
        <v>3.2086378799565911</v>
      </c>
      <c r="R116" s="2">
        <v>2.1093753930214745</v>
      </c>
      <c r="T116" s="2">
        <v>9.1467805266905577E-3</v>
      </c>
      <c r="U116" s="2">
        <v>2.1604522324616613</v>
      </c>
      <c r="W116" s="2">
        <v>6.5492781519528864E-2</v>
      </c>
      <c r="X116" s="2">
        <v>1.9268714055024627</v>
      </c>
      <c r="Z116" s="2">
        <v>0.87294915885323454</v>
      </c>
      <c r="AA116" s="2">
        <v>1.0527856312356438</v>
      </c>
      <c r="AB116" s="2">
        <v>114</v>
      </c>
    </row>
    <row r="117" spans="1:28">
      <c r="A117" t="s">
        <v>140</v>
      </c>
      <c r="B117">
        <v>18089</v>
      </c>
      <c r="C117" t="s">
        <v>141</v>
      </c>
      <c r="D117" t="s">
        <v>142</v>
      </c>
      <c r="E117">
        <v>10.781122221536551</v>
      </c>
      <c r="F117">
        <v>10.513656920021768</v>
      </c>
      <c r="G117">
        <v>15.420007401773281</v>
      </c>
      <c r="H117">
        <v>8.5161819937120971</v>
      </c>
      <c r="I117">
        <v>12.876188565032392</v>
      </c>
      <c r="J117">
        <v>5.4076204635064435</v>
      </c>
      <c r="K117">
        <v>6.4641610270175818</v>
      </c>
      <c r="L117">
        <v>5.9933221956064457</v>
      </c>
      <c r="M117">
        <v>5.7568284600108841</v>
      </c>
      <c r="N117">
        <v>5.6267527356211495</v>
      </c>
      <c r="O117">
        <v>11.056106996174625</v>
      </c>
      <c r="P117">
        <v>9.3486001655953999</v>
      </c>
      <c r="Q117">
        <v>4.5270682802774607</v>
      </c>
      <c r="R117">
        <v>8.620631303440133</v>
      </c>
      <c r="T117">
        <v>4.532550274574893E-3</v>
      </c>
      <c r="U117">
        <v>1.8973686302809076</v>
      </c>
      <c r="W117">
        <v>7.2485268792059229E-2</v>
      </c>
      <c r="X117">
        <v>1.5939426413057076</v>
      </c>
      <c r="Z117">
        <v>0.676318648595859</v>
      </c>
      <c r="AA117">
        <v>0.90887465057450534</v>
      </c>
      <c r="AB117">
        <v>115</v>
      </c>
    </row>
    <row r="118" spans="1:28">
      <c r="A118" t="s">
        <v>913</v>
      </c>
      <c r="B118">
        <v>16835</v>
      </c>
      <c r="C118" t="s">
        <v>914</v>
      </c>
      <c r="D118" t="s">
        <v>915</v>
      </c>
      <c r="E118">
        <v>56.33038280370338</v>
      </c>
      <c r="F118">
        <v>47.850742270259985</v>
      </c>
      <c r="G118">
        <v>67.256955125848137</v>
      </c>
      <c r="H118">
        <v>52.984153366799092</v>
      </c>
      <c r="I118">
        <v>67.256955125848137</v>
      </c>
      <c r="J118">
        <v>36.017398440343655</v>
      </c>
      <c r="K118">
        <v>29.840014803546545</v>
      </c>
      <c r="L118">
        <v>40.124488886146182</v>
      </c>
      <c r="M118">
        <v>35.77551560083387</v>
      </c>
      <c r="N118">
        <v>35.296750801161359</v>
      </c>
      <c r="O118">
        <v>50.522079793356475</v>
      </c>
      <c r="P118">
        <v>85.795571790193293</v>
      </c>
      <c r="Q118">
        <v>124.28545398176433</v>
      </c>
      <c r="R118">
        <v>87.577076643919426</v>
      </c>
      <c r="T118">
        <v>1.8052573803869424E-3</v>
      </c>
      <c r="U118">
        <v>1.5597700269915742</v>
      </c>
      <c r="W118">
        <v>5.7442385449954659E-3</v>
      </c>
      <c r="X118">
        <v>0.59150508642520749</v>
      </c>
      <c r="Z118">
        <v>1.5831641126349137E-4</v>
      </c>
      <c r="AA118">
        <v>0.3829674970363478</v>
      </c>
      <c r="AB118">
        <v>116</v>
      </c>
    </row>
    <row r="119" spans="1:28">
      <c r="A119" t="s">
        <v>1487</v>
      </c>
      <c r="B119">
        <v>16009</v>
      </c>
      <c r="C119" t="s">
        <v>1488</v>
      </c>
      <c r="D119" t="s">
        <v>1489</v>
      </c>
      <c r="E119">
        <v>158.58648490814923</v>
      </c>
      <c r="F119">
        <v>132.59856981197655</v>
      </c>
      <c r="G119">
        <v>301.24574700336092</v>
      </c>
      <c r="H119">
        <v>152.16706066297985</v>
      </c>
      <c r="I119">
        <v>128.99999999999997</v>
      </c>
      <c r="J119">
        <v>40.124488886146182</v>
      </c>
      <c r="K119">
        <v>28.095849995600862</v>
      </c>
      <c r="L119">
        <v>27.722813421707816</v>
      </c>
      <c r="M119">
        <v>26.81253629510805</v>
      </c>
      <c r="N119">
        <v>47.527120554249933</v>
      </c>
      <c r="O119">
        <v>43.517946051088359</v>
      </c>
      <c r="P119">
        <v>56.888426010299632</v>
      </c>
      <c r="Q119">
        <v>66.110681123684088</v>
      </c>
      <c r="R119">
        <v>81.740846097516922</v>
      </c>
      <c r="T119">
        <v>1.2372941249014453E-5</v>
      </c>
      <c r="U119">
        <v>4.8916912008648037</v>
      </c>
      <c r="W119">
        <v>6.5309802075903993E-3</v>
      </c>
      <c r="X119">
        <v>2.4529142547143747</v>
      </c>
      <c r="Z119">
        <v>5.551443819351091E-3</v>
      </c>
      <c r="AA119">
        <v>0.51352458160874226</v>
      </c>
      <c r="AB119">
        <v>117</v>
      </c>
    </row>
    <row r="120" spans="1:28">
      <c r="A120" t="s">
        <v>636</v>
      </c>
      <c r="B120">
        <v>50770</v>
      </c>
      <c r="C120" t="s">
        <v>637</v>
      </c>
      <c r="D120" t="s">
        <v>638</v>
      </c>
      <c r="E120">
        <v>573.05101469297722</v>
      </c>
      <c r="F120">
        <v>787.88009281946211</v>
      </c>
      <c r="G120">
        <v>577.02994416067077</v>
      </c>
      <c r="H120">
        <v>626.99182217833823</v>
      </c>
      <c r="I120">
        <v>509.46335766376194</v>
      </c>
      <c r="J120">
        <v>84.865177846935197</v>
      </c>
      <c r="K120">
        <v>59.485212814681596</v>
      </c>
      <c r="L120">
        <v>86.62736350631117</v>
      </c>
      <c r="M120">
        <v>103.5369443314716</v>
      </c>
      <c r="N120">
        <v>74.008877815579098</v>
      </c>
      <c r="O120">
        <v>152.16706066297985</v>
      </c>
      <c r="P120">
        <v>161.9079172857337</v>
      </c>
      <c r="Q120">
        <v>129.90125788746599</v>
      </c>
      <c r="R120">
        <v>87.834599829694838</v>
      </c>
      <c r="T120">
        <v>7.3666614503934932E-7</v>
      </c>
      <c r="U120">
        <v>6.8732860395774811</v>
      </c>
      <c r="W120">
        <v>6.3364320446461546E-5</v>
      </c>
      <c r="X120">
        <v>4.9567417855638496</v>
      </c>
      <c r="Z120">
        <v>0.19991244631071028</v>
      </c>
      <c r="AA120">
        <v>0.72845023235238682</v>
      </c>
      <c r="AB120">
        <v>118</v>
      </c>
    </row>
    <row r="121" spans="1:28">
      <c r="A121" t="s">
        <v>780</v>
      </c>
      <c r="B121">
        <v>67439</v>
      </c>
      <c r="C121" t="s">
        <v>781</v>
      </c>
      <c r="D121" t="s">
        <v>782</v>
      </c>
      <c r="E121">
        <v>89.034676360943536</v>
      </c>
      <c r="F121">
        <v>102.82866992062955</v>
      </c>
      <c r="G121">
        <v>64.118893087574989</v>
      </c>
      <c r="H121">
        <v>51.562643959256114</v>
      </c>
      <c r="I121">
        <v>48.835175956318018</v>
      </c>
      <c r="J121">
        <v>13.295001450304097</v>
      </c>
      <c r="K121">
        <v>6.7358209920633092</v>
      </c>
      <c r="L121">
        <v>10.646462621526082</v>
      </c>
      <c r="M121">
        <v>10.126109726947389</v>
      </c>
      <c r="N121">
        <v>12.004334545117947</v>
      </c>
      <c r="O121">
        <v>16.77972327189374</v>
      </c>
      <c r="P121">
        <v>18.279941341479841</v>
      </c>
      <c r="Q121">
        <v>13.479361378018988</v>
      </c>
      <c r="R121">
        <v>14.281767534496327</v>
      </c>
      <c r="T121">
        <v>6.7230690756242715E-6</v>
      </c>
      <c r="U121">
        <v>6.6345563665155343</v>
      </c>
      <c r="W121">
        <v>3.5680152075294799E-4</v>
      </c>
      <c r="X121">
        <v>4.4854234173922354</v>
      </c>
      <c r="Z121">
        <v>0.15383575594555796</v>
      </c>
      <c r="AA121">
        <v>0.73451319858139352</v>
      </c>
      <c r="AB121">
        <v>119</v>
      </c>
    </row>
    <row r="122" spans="1:28">
      <c r="A122" t="s">
        <v>1438</v>
      </c>
      <c r="B122">
        <v>66682</v>
      </c>
      <c r="C122" t="s">
        <v>1439</v>
      </c>
      <c r="D122" t="s">
        <v>1440</v>
      </c>
      <c r="E122">
        <v>28.474093966008112</v>
      </c>
      <c r="F122">
        <v>48.504754260129587</v>
      </c>
      <c r="G122">
        <v>27.722813421707816</v>
      </c>
      <c r="H122">
        <v>27.172865873848991</v>
      </c>
      <c r="I122">
        <v>13.295001450304097</v>
      </c>
      <c r="J122">
        <v>6.0630263758811198</v>
      </c>
      <c r="K122">
        <v>2.8531761237807425</v>
      </c>
      <c r="L122">
        <v>5.2574807298134374</v>
      </c>
      <c r="M122">
        <v>2.5800826237267547</v>
      </c>
      <c r="N122">
        <v>3.3294671729369116</v>
      </c>
      <c r="O122">
        <v>5.1988667344922703</v>
      </c>
      <c r="P122">
        <v>6.468297890632523</v>
      </c>
      <c r="Q122">
        <v>4.853381754922955</v>
      </c>
      <c r="R122">
        <v>11.606334877915998</v>
      </c>
      <c r="T122">
        <v>4.2362431813491287E-5</v>
      </c>
      <c r="U122">
        <v>8.80913278478371</v>
      </c>
      <c r="W122">
        <v>7.2983154937737707E-3</v>
      </c>
      <c r="X122">
        <v>3.7526311919008779</v>
      </c>
      <c r="Z122">
        <v>7.1643529761907757E-2</v>
      </c>
      <c r="AA122">
        <v>0.55925379489254368</v>
      </c>
      <c r="AB122">
        <v>120</v>
      </c>
    </row>
    <row r="123" spans="1:28">
      <c r="A123" t="s">
        <v>1402</v>
      </c>
      <c r="B123">
        <v>26356</v>
      </c>
      <c r="C123" t="s">
        <v>1403</v>
      </c>
      <c r="D123" t="s">
        <v>1404</v>
      </c>
      <c r="E123">
        <v>140.10206240333551</v>
      </c>
      <c r="F123">
        <v>164.14376029686542</v>
      </c>
      <c r="G123">
        <v>133.51391025169625</v>
      </c>
      <c r="H123">
        <v>104.25014518043217</v>
      </c>
      <c r="I123">
        <v>82.008422014097917</v>
      </c>
      <c r="J123">
        <v>68.181867751876254</v>
      </c>
      <c r="K123">
        <v>44.713288216140661</v>
      </c>
      <c r="L123">
        <v>50.180005801216403</v>
      </c>
      <c r="M123">
        <v>48.504754260129587</v>
      </c>
      <c r="N123">
        <v>47.527120554249933</v>
      </c>
      <c r="O123">
        <v>61.129455949696748</v>
      </c>
      <c r="P123">
        <v>66.247357801035392</v>
      </c>
      <c r="Q123">
        <v>18.839038742828368</v>
      </c>
      <c r="R123">
        <v>50.78863467941094</v>
      </c>
      <c r="T123">
        <v>1.452257965478983E-4</v>
      </c>
      <c r="U123">
        <v>2.3240911739156793</v>
      </c>
      <c r="W123">
        <v>1.3786912399745744E-2</v>
      </c>
      <c r="X123">
        <v>3.0420160155698102</v>
      </c>
      <c r="Z123">
        <v>0.3326894369369599</v>
      </c>
      <c r="AA123">
        <v>1.323134963745447</v>
      </c>
      <c r="AB123">
        <v>121</v>
      </c>
    </row>
    <row r="124" spans="1:28">
      <c r="A124" t="s">
        <v>1491</v>
      </c>
      <c r="B124">
        <v>16004</v>
      </c>
      <c r="C124" t="s">
        <v>1492</v>
      </c>
      <c r="D124" t="s">
        <v>1493</v>
      </c>
      <c r="E124">
        <v>107.89125368683123</v>
      </c>
      <c r="F124">
        <v>71.521927416103082</v>
      </c>
      <c r="G124">
        <v>54.817370576237749</v>
      </c>
      <c r="H124">
        <v>59.892009639992025</v>
      </c>
      <c r="I124">
        <v>73.003743020083789</v>
      </c>
      <c r="J124">
        <v>17.795466937969078</v>
      </c>
      <c r="K124">
        <v>12.876188565032392</v>
      </c>
      <c r="L124">
        <v>23.471118011807956</v>
      </c>
      <c r="M124">
        <v>23.008669090235891</v>
      </c>
      <c r="N124">
        <v>23.161751489774783</v>
      </c>
      <c r="O124">
        <v>22.112126572366304</v>
      </c>
      <c r="P124">
        <v>22.027519253373747</v>
      </c>
      <c r="Q124">
        <v>71.721274425284193</v>
      </c>
      <c r="R124">
        <v>16.936554543571109</v>
      </c>
      <c r="T124">
        <v>1.5032906114140247E-5</v>
      </c>
      <c r="U124">
        <v>3.7132093765701812</v>
      </c>
      <c r="W124">
        <v>5.1947314029725203E-2</v>
      </c>
      <c r="X124">
        <v>2.3856056150135734</v>
      </c>
      <c r="Z124">
        <v>0.2519523693775404</v>
      </c>
      <c r="AA124">
        <v>0.66758683839338639</v>
      </c>
      <c r="AB124">
        <v>122</v>
      </c>
    </row>
    <row r="125" spans="1:28">
      <c r="A125" t="s">
        <v>264</v>
      </c>
      <c r="B125" t="s">
        <v>261</v>
      </c>
      <c r="C125" t="s">
        <v>262</v>
      </c>
      <c r="D125" t="s">
        <v>263</v>
      </c>
      <c r="E125">
        <v>545.9575334161201</v>
      </c>
      <c r="F125">
        <v>585.0710225246321</v>
      </c>
      <c r="G125">
        <v>358.05437858570383</v>
      </c>
      <c r="H125">
        <v>188.40296908103997</v>
      </c>
      <c r="I125">
        <v>204.65733984125913</v>
      </c>
      <c r="J125">
        <v>33.899642452994129</v>
      </c>
      <c r="K125">
        <v>19.635737383495282</v>
      </c>
      <c r="L125">
        <v>26.992076683399535</v>
      </c>
      <c r="M125">
        <v>32.124958317193141</v>
      </c>
      <c r="N125">
        <v>26.281321979628068</v>
      </c>
      <c r="O125">
        <v>46.254833995939016</v>
      </c>
      <c r="P125">
        <v>51.948193676746897</v>
      </c>
      <c r="Q125">
        <v>52.302272216610945</v>
      </c>
      <c r="R125">
        <v>32.596511546631</v>
      </c>
      <c r="T125">
        <v>4.6176718102251937E-6</v>
      </c>
      <c r="U125">
        <v>11.707274407919352</v>
      </c>
      <c r="W125">
        <v>9.4895890473200499E-4</v>
      </c>
      <c r="X125">
        <v>7.5822643930810028</v>
      </c>
      <c r="Z125">
        <v>8.4623111538975185E-2</v>
      </c>
      <c r="AA125">
        <v>0.66875474867761886</v>
      </c>
      <c r="AB125">
        <v>123</v>
      </c>
    </row>
    <row r="126" spans="1:28">
      <c r="A126" t="s">
        <v>705</v>
      </c>
      <c r="B126">
        <v>99375</v>
      </c>
      <c r="C126" t="s">
        <v>706</v>
      </c>
      <c r="D126" t="s">
        <v>707</v>
      </c>
      <c r="E126">
        <v>228.54372637864199</v>
      </c>
      <c r="F126">
        <v>285.04978484936873</v>
      </c>
      <c r="G126">
        <v>222.32153121481338</v>
      </c>
      <c r="H126">
        <v>156.41694520256601</v>
      </c>
      <c r="I126">
        <v>157.49795554458473</v>
      </c>
      <c r="J126">
        <v>31.909962525595052</v>
      </c>
      <c r="K126">
        <v>22.856644108070338</v>
      </c>
      <c r="L126">
        <v>33.446703353280924</v>
      </c>
      <c r="M126">
        <v>40.396621227037315</v>
      </c>
      <c r="N126">
        <v>26.106691132696017</v>
      </c>
      <c r="O126">
        <v>43.813681753155578</v>
      </c>
      <c r="P126">
        <v>39.467750135786837</v>
      </c>
      <c r="Q126">
        <v>30.57218723903431</v>
      </c>
      <c r="R126">
        <v>28.97981768370791</v>
      </c>
      <c r="T126">
        <v>7.9249283724437355E-7</v>
      </c>
      <c r="U126">
        <v>6.5115454805634814</v>
      </c>
      <c r="W126">
        <v>3.7356846357180133E-5</v>
      </c>
      <c r="X126">
        <v>6.2507367678403094</v>
      </c>
      <c r="Z126">
        <v>0.93531971634428701</v>
      </c>
      <c r="AA126">
        <v>0.98653297676180984</v>
      </c>
      <c r="AB126">
        <v>124</v>
      </c>
    </row>
    <row r="127" spans="1:28">
      <c r="A127" t="s">
        <v>260</v>
      </c>
      <c r="B127" t="s">
        <v>261</v>
      </c>
      <c r="C127" t="s">
        <v>262</v>
      </c>
      <c r="D127" t="s">
        <v>263</v>
      </c>
      <c r="E127">
        <v>492.14322909453551</v>
      </c>
      <c r="F127">
        <v>472.13607711993626</v>
      </c>
      <c r="G127">
        <v>279.20412480667073</v>
      </c>
      <c r="H127">
        <v>156.41694520256601</v>
      </c>
      <c r="I127">
        <v>177.06935272188716</v>
      </c>
      <c r="J127">
        <v>36.506223106171042</v>
      </c>
      <c r="K127">
        <v>36.506223106171042</v>
      </c>
      <c r="L127">
        <v>35.059845838507499</v>
      </c>
      <c r="M127">
        <v>40.94657756485158</v>
      </c>
      <c r="N127">
        <v>28.284316536574604</v>
      </c>
      <c r="O127">
        <v>45.942236023615912</v>
      </c>
      <c r="P127">
        <v>36.07741314431852</v>
      </c>
      <c r="Q127">
        <v>36.321289736762829</v>
      </c>
      <c r="R127">
        <v>38.85532606084012</v>
      </c>
      <c r="T127">
        <v>8.5484468433444239E-6</v>
      </c>
      <c r="U127">
        <v>7.8589323512877991</v>
      </c>
      <c r="W127">
        <v>7.0252707863786823E-4</v>
      </c>
      <c r="X127">
        <v>7.6199562277587756</v>
      </c>
      <c r="Z127">
        <v>0.94551029106434503</v>
      </c>
      <c r="AA127">
        <v>0.99304928440198814</v>
      </c>
      <c r="AB127">
        <v>125</v>
      </c>
    </row>
    <row r="128" spans="1:28">
      <c r="A128" t="s">
        <v>1656</v>
      </c>
      <c r="B128">
        <v>234069</v>
      </c>
      <c r="C128" t="s">
        <v>1657</v>
      </c>
      <c r="D128" t="s">
        <v>1658</v>
      </c>
      <c r="E128">
        <v>137.23938335403005</v>
      </c>
      <c r="F128">
        <v>168.73035569387048</v>
      </c>
      <c r="G128">
        <v>95.353229906630403</v>
      </c>
      <c r="H128">
        <v>71.521927416103082</v>
      </c>
      <c r="I128">
        <v>40.94657756485158</v>
      </c>
      <c r="J128">
        <v>6.2053674217677317</v>
      </c>
      <c r="K128">
        <v>3.6207868077167271</v>
      </c>
      <c r="L128">
        <v>4.9449308179734333</v>
      </c>
      <c r="M128">
        <v>3.5140267490436572</v>
      </c>
      <c r="N128">
        <v>4.2265670368885031</v>
      </c>
      <c r="O128">
        <v>3.7510836362794868</v>
      </c>
      <c r="P128">
        <v>8.3116162237115514</v>
      </c>
      <c r="Q128">
        <v>2.444538041267097</v>
      </c>
      <c r="R128">
        <v>4.9126212663898023</v>
      </c>
      <c r="T128">
        <v>4.7332470602890169E-7</v>
      </c>
      <c r="U128">
        <v>27.761237988866171</v>
      </c>
      <c r="W128">
        <v>4.0015763964327118E-4</v>
      </c>
      <c r="X128">
        <v>19.757605935620337</v>
      </c>
      <c r="Z128">
        <v>0.77489452025504046</v>
      </c>
      <c r="AA128">
        <v>0.92373667337051379</v>
      </c>
      <c r="AB128">
        <v>126</v>
      </c>
    </row>
    <row r="129" spans="1:28">
      <c r="A129" t="s">
        <v>1659</v>
      </c>
      <c r="B129">
        <v>234069</v>
      </c>
      <c r="C129" t="s">
        <v>1657</v>
      </c>
      <c r="D129" t="s">
        <v>1658</v>
      </c>
      <c r="E129">
        <v>512.99999999999943</v>
      </c>
      <c r="F129">
        <v>671.92142277548214</v>
      </c>
      <c r="G129">
        <v>465.6498075223858</v>
      </c>
      <c r="H129">
        <v>316.17296981629875</v>
      </c>
      <c r="I129">
        <v>249.99966653754504</v>
      </c>
      <c r="J129">
        <v>62.392903636816925</v>
      </c>
      <c r="K129">
        <v>75.028043769938378</v>
      </c>
      <c r="L129">
        <v>59.485212814681596</v>
      </c>
      <c r="M129">
        <v>59.485212814681596</v>
      </c>
      <c r="N129">
        <v>51.213382265392049</v>
      </c>
      <c r="O129">
        <v>59.485212814681596</v>
      </c>
      <c r="P129">
        <v>57.988738457597123</v>
      </c>
      <c r="Q129">
        <v>61.236446058348001</v>
      </c>
      <c r="R129">
        <v>61.655218904087654</v>
      </c>
      <c r="T129">
        <v>1.1273193299156893E-6</v>
      </c>
      <c r="U129">
        <v>6.9660138113919974</v>
      </c>
      <c r="W129">
        <v>1.7466934544758792E-4</v>
      </c>
      <c r="X129">
        <v>6.9273010555480026</v>
      </c>
      <c r="Z129">
        <v>0.91186161463193993</v>
      </c>
      <c r="AA129">
        <v>1.0086033247796917</v>
      </c>
      <c r="AB129">
        <v>127</v>
      </c>
    </row>
    <row r="130" spans="1:28">
      <c r="A130" t="s">
        <v>765</v>
      </c>
      <c r="B130">
        <v>16783</v>
      </c>
      <c r="C130" t="s">
        <v>766</v>
      </c>
      <c r="D130" t="s">
        <v>767</v>
      </c>
      <c r="E130">
        <v>1324.3692985727914</v>
      </c>
      <c r="F130">
        <v>1399.8252229165007</v>
      </c>
      <c r="G130">
        <v>1429.2175143428158</v>
      </c>
      <c r="H130">
        <v>1210.3364853038395</v>
      </c>
      <c r="I130">
        <v>990.11880081904155</v>
      </c>
      <c r="J130">
        <v>334.14351499313517</v>
      </c>
      <c r="K130">
        <v>334.14351499313517</v>
      </c>
      <c r="L130">
        <v>370.6458740537588</v>
      </c>
      <c r="M130">
        <v>336.4607113877413</v>
      </c>
      <c r="N130">
        <v>262.37910418104144</v>
      </c>
      <c r="O130">
        <v>355.58802383639659</v>
      </c>
      <c r="P130">
        <v>248.61823935271161</v>
      </c>
      <c r="Q130">
        <v>181.01354880661393</v>
      </c>
      <c r="R130">
        <v>207.78208905623165</v>
      </c>
      <c r="T130">
        <v>4.9145851493602168E-8</v>
      </c>
      <c r="U130">
        <v>3.82289789136196</v>
      </c>
      <c r="W130">
        <v>3.7249827694142753E-6</v>
      </c>
      <c r="X130">
        <v>5.9805006730059329</v>
      </c>
      <c r="Z130">
        <v>1.969127374790654E-3</v>
      </c>
      <c r="AA130">
        <v>1.5679129105899148</v>
      </c>
      <c r="AB130">
        <v>128</v>
      </c>
    </row>
    <row r="131" spans="1:28">
      <c r="A131" t="s">
        <v>1862</v>
      </c>
      <c r="B131">
        <v>12476</v>
      </c>
      <c r="C131" t="s">
        <v>1863</v>
      </c>
      <c r="D131" t="s">
        <v>1864</v>
      </c>
      <c r="E131">
        <v>226.9719670504077</v>
      </c>
      <c r="F131">
        <v>208.93661346719631</v>
      </c>
      <c r="G131">
        <v>233.32490376119299</v>
      </c>
      <c r="H131">
        <v>174.64535391330202</v>
      </c>
      <c r="I131">
        <v>182.01933598375615</v>
      </c>
      <c r="J131">
        <v>125.49983326877253</v>
      </c>
      <c r="K131">
        <v>116.36005921418617</v>
      </c>
      <c r="L131">
        <v>124.63985010238028</v>
      </c>
      <c r="M131">
        <v>128.1158394159406</v>
      </c>
      <c r="N131">
        <v>122.09537878087622</v>
      </c>
      <c r="O131">
        <v>125.49983326877253</v>
      </c>
      <c r="P131">
        <v>128.83721691560845</v>
      </c>
      <c r="Q131">
        <v>103.41466157959653</v>
      </c>
      <c r="R131">
        <v>151.96742914717871</v>
      </c>
      <c r="T131">
        <v>7.1867374489398869E-6</v>
      </c>
      <c r="U131">
        <v>1.6536646150886094</v>
      </c>
      <c r="W131">
        <v>5.3844209055487523E-3</v>
      </c>
      <c r="X131">
        <v>1.6110901060896199</v>
      </c>
      <c r="Z131">
        <v>0.77091296662765518</v>
      </c>
      <c r="AA131">
        <v>0.97735021215756113</v>
      </c>
      <c r="AB131">
        <v>129</v>
      </c>
    </row>
    <row r="132" spans="1:28" s="2" customFormat="1">
      <c r="A132" s="2" t="s">
        <v>2009</v>
      </c>
      <c r="B132" s="2">
        <v>14456</v>
      </c>
      <c r="C132" s="2" t="s">
        <v>2010</v>
      </c>
      <c r="D132" s="2" t="s">
        <v>2011</v>
      </c>
      <c r="E132" s="2">
        <v>370.6458740537588</v>
      </c>
      <c r="F132" s="2">
        <v>856.13002949464976</v>
      </c>
      <c r="G132" s="2">
        <v>862.0779292198032</v>
      </c>
      <c r="H132" s="2">
        <v>635.73034236876197</v>
      </c>
      <c r="I132" s="2">
        <v>338.79402515786131</v>
      </c>
      <c r="J132" s="2">
        <v>87.222948919404118</v>
      </c>
      <c r="K132" s="2">
        <v>80.893155129703175</v>
      </c>
      <c r="L132" s="2">
        <v>65.893406706561834</v>
      </c>
      <c r="M132" s="2">
        <v>51.914334960314783</v>
      </c>
      <c r="N132" s="2">
        <v>42.069628722012951</v>
      </c>
      <c r="O132" s="2">
        <v>52.26847216573578</v>
      </c>
      <c r="P132" s="2">
        <v>33.058476750147669</v>
      </c>
      <c r="Q132" s="2">
        <v>12.662791611458859</v>
      </c>
      <c r="R132" s="2">
        <v>17.601901367959861</v>
      </c>
      <c r="T132" s="2">
        <v>3.4579653155420772E-6</v>
      </c>
      <c r="U132" s="2">
        <v>9.4000385063719527</v>
      </c>
      <c r="W132" s="2">
        <v>5.7899687723527339E-5</v>
      </c>
      <c r="X132" s="2">
        <v>29.169357382900465</v>
      </c>
      <c r="Z132" s="2">
        <v>2.5276969489071393E-3</v>
      </c>
      <c r="AA132" s="2">
        <v>3.1503302720902613</v>
      </c>
      <c r="AB132" s="2">
        <v>130</v>
      </c>
    </row>
    <row r="133" spans="1:28">
      <c r="A133" t="s">
        <v>150</v>
      </c>
      <c r="B133">
        <v>20911</v>
      </c>
      <c r="C133" t="s">
        <v>151</v>
      </c>
      <c r="D133" t="s">
        <v>152</v>
      </c>
      <c r="E133">
        <v>136.29830919185667</v>
      </c>
      <c r="F133">
        <v>243.19075756175246</v>
      </c>
      <c r="G133">
        <v>196.36117874695154</v>
      </c>
      <c r="H133">
        <v>148.03338943962038</v>
      </c>
      <c r="I133">
        <v>61.547689390438137</v>
      </c>
      <c r="J133">
        <v>26.457167480157402</v>
      </c>
      <c r="K133">
        <v>15.32040113484755</v>
      </c>
      <c r="L133">
        <v>23.315898661606493</v>
      </c>
      <c r="M133">
        <v>15.025691541056567</v>
      </c>
      <c r="N133">
        <v>15.420007401773281</v>
      </c>
      <c r="O133">
        <v>18.753111553085539</v>
      </c>
      <c r="P133">
        <v>25.600415139741092</v>
      </c>
      <c r="Q133">
        <v>9.4958750334297921</v>
      </c>
      <c r="R133">
        <v>25.771141327148644</v>
      </c>
      <c r="T133">
        <v>1.2230863902674512E-5</v>
      </c>
      <c r="U133">
        <v>8.0705481627549212</v>
      </c>
      <c r="W133">
        <v>2.0547179649649601E-3</v>
      </c>
      <c r="X133">
        <v>7.7441609371473881</v>
      </c>
      <c r="Z133">
        <v>0.97778360434325506</v>
      </c>
      <c r="AA133">
        <v>1.0075604724035716</v>
      </c>
      <c r="AB133">
        <v>131</v>
      </c>
    </row>
    <row r="134" spans="1:28">
      <c r="A134" t="s">
        <v>530</v>
      </c>
      <c r="B134">
        <v>24052</v>
      </c>
      <c r="C134" t="s">
        <v>531</v>
      </c>
      <c r="D134" t="s">
        <v>532</v>
      </c>
      <c r="E134">
        <v>4.8906197896491417</v>
      </c>
      <c r="F134">
        <v>7.1475007251520504</v>
      </c>
      <c r="G134">
        <v>6.3147432563860466</v>
      </c>
      <c r="H134">
        <v>6.5021672725589728</v>
      </c>
      <c r="I134">
        <v>5.228072162245522</v>
      </c>
      <c r="J134">
        <v>3.9690471412580979</v>
      </c>
      <c r="K134">
        <v>3.4283897687900935</v>
      </c>
      <c r="L134">
        <v>3.9896984972698766</v>
      </c>
      <c r="M134">
        <v>3.4283897687900935</v>
      </c>
      <c r="N134">
        <v>3.8679104960316546</v>
      </c>
      <c r="O134">
        <v>3.3949574092378572</v>
      </c>
      <c r="P134">
        <v>4.6589601197648145</v>
      </c>
      <c r="Q134">
        <v>4.4826792032681473</v>
      </c>
      <c r="R134">
        <v>4.0236891082098154</v>
      </c>
      <c r="T134">
        <v>8.2895972937915521E-5</v>
      </c>
      <c r="U134">
        <v>1.8544610928709251</v>
      </c>
      <c r="W134">
        <v>2.150306568199644E-2</v>
      </c>
      <c r="X134">
        <v>1.3601005410664346</v>
      </c>
      <c r="Z134">
        <v>1.5075308895337897E-2</v>
      </c>
      <c r="AA134">
        <v>0.83791999375985537</v>
      </c>
      <c r="AB134">
        <v>132</v>
      </c>
    </row>
    <row r="135" spans="1:28">
      <c r="A135" t="s">
        <v>115</v>
      </c>
      <c r="B135">
        <v>110460</v>
      </c>
      <c r="C135" t="s">
        <v>116</v>
      </c>
      <c r="D135" t="s">
        <v>117</v>
      </c>
      <c r="E135">
        <v>28.284316536574604</v>
      </c>
      <c r="F135">
        <v>27.908685288118864</v>
      </c>
      <c r="G135">
        <v>23.784803129553143</v>
      </c>
      <c r="H135">
        <v>17.795466937969078</v>
      </c>
      <c r="I135">
        <v>19.252219453894774</v>
      </c>
      <c r="J135">
        <v>13.466633274567998</v>
      </c>
      <c r="K135">
        <v>9.2821193907310171</v>
      </c>
      <c r="L135">
        <v>14.361406710853911</v>
      </c>
      <c r="M135">
        <v>14.547924997800431</v>
      </c>
      <c r="N135">
        <v>13.55334556634801</v>
      </c>
      <c r="O135">
        <v>14.642158268287307</v>
      </c>
      <c r="P135">
        <v>14.376560467452482</v>
      </c>
      <c r="Q135">
        <v>11.26478608101629</v>
      </c>
      <c r="R135">
        <v>9.2680929227540769</v>
      </c>
      <c r="T135">
        <v>1.0037829778634245E-3</v>
      </c>
      <c r="U135">
        <v>1.8104311758675209</v>
      </c>
      <c r="W135">
        <v>4.2998445913976632E-3</v>
      </c>
      <c r="X135">
        <v>2.0085632984740496</v>
      </c>
      <c r="Z135">
        <v>0.3325118013717599</v>
      </c>
      <c r="AA135">
        <v>1.1489554687981516</v>
      </c>
      <c r="AB135">
        <v>133</v>
      </c>
    </row>
    <row r="136" spans="1:28">
      <c r="A136" t="s">
        <v>296</v>
      </c>
      <c r="B136">
        <v>30926</v>
      </c>
      <c r="C136" t="s">
        <v>297</v>
      </c>
      <c r="D136" t="s">
        <v>298</v>
      </c>
      <c r="E136">
        <v>226.9719670504077</v>
      </c>
      <c r="F136">
        <v>236.56803855996802</v>
      </c>
      <c r="G136">
        <v>169.89701257893043</v>
      </c>
      <c r="H136">
        <v>139.14121427256666</v>
      </c>
      <c r="I136">
        <v>184.54627174602578</v>
      </c>
      <c r="J136">
        <v>110.89637586403248</v>
      </c>
      <c r="K136">
        <v>94.05424110849988</v>
      </c>
      <c r="L136">
        <v>104.25014518043217</v>
      </c>
      <c r="M136">
        <v>126.36579809112663</v>
      </c>
      <c r="N136">
        <v>122.09537878087622</v>
      </c>
      <c r="O136">
        <v>117.97042562936328</v>
      </c>
      <c r="P136">
        <v>154.08243756653206</v>
      </c>
      <c r="Q136">
        <v>156.21820565806533</v>
      </c>
      <c r="R136">
        <v>130.63482514419417</v>
      </c>
      <c r="T136">
        <v>6.2297109905656194E-4</v>
      </c>
      <c r="U136">
        <v>1.6829589645707634</v>
      </c>
      <c r="W136">
        <v>0.11783593627933353</v>
      </c>
      <c r="X136">
        <v>1.2825877913824557</v>
      </c>
      <c r="Z136">
        <v>9.4560805151026849E-3</v>
      </c>
      <c r="AA136">
        <v>0.76482921578588514</v>
      </c>
      <c r="AB136">
        <v>134</v>
      </c>
    </row>
    <row r="137" spans="1:28">
      <c r="A137" t="s">
        <v>1971</v>
      </c>
      <c r="B137">
        <v>18194</v>
      </c>
      <c r="C137" t="s">
        <v>1335</v>
      </c>
      <c r="D137" t="s">
        <v>1336</v>
      </c>
      <c r="E137">
        <v>16.77972327189374</v>
      </c>
      <c r="F137">
        <v>21.534814361006468</v>
      </c>
      <c r="G137">
        <v>23.161751489774783</v>
      </c>
      <c r="H137">
        <v>12.958793989079508</v>
      </c>
      <c r="I137">
        <v>16.348225909204235</v>
      </c>
      <c r="J137">
        <v>8.6741129546021156</v>
      </c>
      <c r="K137">
        <v>7.0209869896442667</v>
      </c>
      <c r="L137">
        <v>9.5149614596268766</v>
      </c>
      <c r="M137">
        <v>7.2333166372839965</v>
      </c>
      <c r="N137">
        <v>8.3106516018352057</v>
      </c>
      <c r="O137">
        <v>11.056106996174625</v>
      </c>
      <c r="P137">
        <v>15.760200621715164</v>
      </c>
      <c r="Q137">
        <v>10.373411272274556</v>
      </c>
      <c r="R137">
        <v>10.243113196321133</v>
      </c>
      <c r="T137">
        <v>1.9015694825114988E-4</v>
      </c>
      <c r="U137">
        <v>2.2283873016386657</v>
      </c>
      <c r="W137">
        <v>5.8762456542973421E-2</v>
      </c>
      <c r="X137">
        <v>1.4966080307213439</v>
      </c>
      <c r="Z137">
        <v>4.7279641906054631E-2</v>
      </c>
      <c r="AA137">
        <v>0.71828325168320739</v>
      </c>
      <c r="AB137">
        <v>135</v>
      </c>
    </row>
    <row r="138" spans="1:28">
      <c r="A138" t="s">
        <v>211</v>
      </c>
      <c r="B138">
        <v>12804</v>
      </c>
      <c r="C138" t="s">
        <v>212</v>
      </c>
      <c r="D138" t="s">
        <v>213</v>
      </c>
      <c r="E138">
        <v>13.55334556634801</v>
      </c>
      <c r="F138">
        <v>19.379173679952558</v>
      </c>
      <c r="G138">
        <v>15.123247940650479</v>
      </c>
      <c r="H138">
        <v>13.041973979288535</v>
      </c>
      <c r="I138">
        <v>16.136922347609527</v>
      </c>
      <c r="J138">
        <v>5.1698630433644865</v>
      </c>
      <c r="K138">
        <v>5.1698630433644865</v>
      </c>
      <c r="L138">
        <v>7.4085590207169769</v>
      </c>
      <c r="M138">
        <v>7.5432164684622487</v>
      </c>
      <c r="N138">
        <v>7.9644045063689903</v>
      </c>
      <c r="O138">
        <v>8.3106516018352057</v>
      </c>
      <c r="P138">
        <v>10.930438612314394</v>
      </c>
      <c r="Q138">
        <v>9.0558582390183489</v>
      </c>
      <c r="R138">
        <v>10.391847041636003</v>
      </c>
      <c r="T138">
        <v>8.408786008228001E-5</v>
      </c>
      <c r="U138">
        <v>2.4725505218419013</v>
      </c>
      <c r="W138">
        <v>6.6874074124349848E-3</v>
      </c>
      <c r="X138">
        <v>1.5147868463634835</v>
      </c>
      <c r="Z138">
        <v>2.1662893379802487E-2</v>
      </c>
      <c r="AA138">
        <v>0.67362698981936631</v>
      </c>
      <c r="AB138">
        <v>136</v>
      </c>
    </row>
    <row r="139" spans="1:28">
      <c r="A139" t="s">
        <v>618</v>
      </c>
      <c r="B139">
        <v>18810</v>
      </c>
      <c r="C139" t="s">
        <v>619</v>
      </c>
      <c r="D139" t="s">
        <v>620</v>
      </c>
      <c r="E139">
        <v>45.323502979549581</v>
      </c>
      <c r="F139">
        <v>70.070607136283357</v>
      </c>
      <c r="G139">
        <v>60.301635960983717</v>
      </c>
      <c r="H139">
        <v>50.866533098271979</v>
      </c>
      <c r="I139">
        <v>42.355290580399753</v>
      </c>
      <c r="J139">
        <v>26.457167480157402</v>
      </c>
      <c r="K139">
        <v>22.55573722985104</v>
      </c>
      <c r="L139">
        <v>24.917587978159009</v>
      </c>
      <c r="M139">
        <v>27.172865873848991</v>
      </c>
      <c r="N139">
        <v>33</v>
      </c>
      <c r="O139">
        <v>30.446004819995999</v>
      </c>
      <c r="P139">
        <v>58.527124040419388</v>
      </c>
      <c r="Q139">
        <v>46.760266438072698</v>
      </c>
      <c r="R139">
        <v>64.832837641868096</v>
      </c>
      <c r="T139">
        <v>1.2428440825058739E-4</v>
      </c>
      <c r="U139">
        <v>1.9783988871623872</v>
      </c>
      <c r="W139">
        <v>0.68165419147676021</v>
      </c>
      <c r="X139">
        <v>0.9406525829395207</v>
      </c>
      <c r="Z139">
        <v>2.0811614145916897E-4</v>
      </c>
      <c r="AA139">
        <v>0.48425184182094505</v>
      </c>
      <c r="AB139">
        <v>137</v>
      </c>
    </row>
    <row r="140" spans="1:28">
      <c r="A140" t="s">
        <v>175</v>
      </c>
      <c r="B140">
        <v>17069</v>
      </c>
      <c r="C140" t="s">
        <v>176</v>
      </c>
      <c r="D140" t="s">
        <v>177</v>
      </c>
      <c r="E140">
        <v>5.1988667344922703</v>
      </c>
      <c r="F140">
        <v>7.6345563665155325</v>
      </c>
      <c r="G140">
        <v>4.7321319661472305</v>
      </c>
      <c r="H140">
        <v>6.3147432563860466</v>
      </c>
      <c r="I140">
        <v>4.5801002837118912</v>
      </c>
      <c r="J140">
        <v>3.2973967099940702</v>
      </c>
      <c r="K140">
        <v>3.3133763678105752</v>
      </c>
      <c r="L140">
        <v>3.1734697250521169</v>
      </c>
      <c r="M140">
        <v>3.8088897514759941</v>
      </c>
      <c r="N140">
        <v>3.12874036490672</v>
      </c>
      <c r="O140">
        <v>3.887858391044992</v>
      </c>
      <c r="P140">
        <v>3.5862815763164884</v>
      </c>
      <c r="Q140">
        <v>4.3221645169686997</v>
      </c>
      <c r="R140">
        <v>4.8137290075139587</v>
      </c>
      <c r="T140">
        <v>5.0833460053182581E-4</v>
      </c>
      <c r="U140">
        <v>1.8877486253633866</v>
      </c>
      <c r="W140">
        <v>9.5006086217647057E-2</v>
      </c>
      <c r="X140">
        <v>1.3265396409098251</v>
      </c>
      <c r="Z140">
        <v>3.4957273847414871E-2</v>
      </c>
      <c r="AA140">
        <v>0.81289292514216305</v>
      </c>
      <c r="AB140">
        <v>138</v>
      </c>
    </row>
    <row r="141" spans="1:28">
      <c r="A141" t="s">
        <v>417</v>
      </c>
      <c r="B141">
        <v>67399</v>
      </c>
      <c r="C141" t="s">
        <v>418</v>
      </c>
      <c r="D141" t="s">
        <v>419</v>
      </c>
      <c r="E141">
        <v>46.886567936506466</v>
      </c>
      <c r="F141">
        <v>55.568633073149236</v>
      </c>
      <c r="G141">
        <v>22.406840876577789</v>
      </c>
      <c r="H141">
        <v>22.55573722985104</v>
      </c>
      <c r="I141">
        <v>15.32040113484755</v>
      </c>
      <c r="J141">
        <v>7.7271713220297169</v>
      </c>
      <c r="K141">
        <v>11.056106996174625</v>
      </c>
      <c r="L141">
        <v>12.631780138562485</v>
      </c>
      <c r="M141">
        <v>14.832595700925845</v>
      </c>
      <c r="N141">
        <v>14.269112733031065</v>
      </c>
      <c r="O141">
        <v>14.086432936924496</v>
      </c>
      <c r="P141">
        <v>6.0439875468104134</v>
      </c>
      <c r="Q141">
        <v>21.625181489170302</v>
      </c>
      <c r="R141">
        <v>11.918468485576231</v>
      </c>
      <c r="T141">
        <v>6.3886020000650844E-3</v>
      </c>
      <c r="U141">
        <v>2.4983922513067536</v>
      </c>
      <c r="W141">
        <v>7.3609449431867549E-2</v>
      </c>
      <c r="X141">
        <v>2.4933845574396929</v>
      </c>
      <c r="Z141">
        <v>0.87249721672525993</v>
      </c>
      <c r="AA141">
        <v>1.0481316224639663</v>
      </c>
      <c r="AB141">
        <v>139</v>
      </c>
    </row>
    <row r="142" spans="1:28">
      <c r="A142" t="s">
        <v>204</v>
      </c>
      <c r="B142">
        <v>20666</v>
      </c>
      <c r="C142" t="s">
        <v>205</v>
      </c>
      <c r="D142" t="s">
        <v>206</v>
      </c>
      <c r="E142">
        <v>13.640660989814037</v>
      </c>
      <c r="F142">
        <v>18.387757800416917</v>
      </c>
      <c r="G142">
        <v>11.629486512772095</v>
      </c>
      <c r="H142">
        <v>8.5161819937120971</v>
      </c>
      <c r="I142">
        <v>8.2100037008866416</v>
      </c>
      <c r="J142">
        <v>3.5315131879405599</v>
      </c>
      <c r="K142">
        <v>4.7063522475614832</v>
      </c>
      <c r="L142">
        <v>4.4342617457510158</v>
      </c>
      <c r="M142">
        <v>4.3403516777134774</v>
      </c>
      <c r="N142">
        <v>5.2574807298134374</v>
      </c>
      <c r="O142">
        <v>3.566851795125809</v>
      </c>
      <c r="P142">
        <v>6.6556828342801824</v>
      </c>
      <c r="Q142">
        <v>6.4590215884581079</v>
      </c>
      <c r="R142">
        <v>5.8736098511678643</v>
      </c>
      <c r="T142">
        <v>9.0259267708408777E-5</v>
      </c>
      <c r="U142">
        <v>3.2265670368885062</v>
      </c>
      <c r="W142">
        <v>2.5026667351068479E-2</v>
      </c>
      <c r="X142">
        <v>1.8245164638808347</v>
      </c>
      <c r="Z142">
        <v>4.7698505086060565E-3</v>
      </c>
      <c r="AA142">
        <v>0.67440517383450482</v>
      </c>
      <c r="AB142">
        <v>140</v>
      </c>
    </row>
    <row r="143" spans="1:28">
      <c r="A143" t="s">
        <v>75</v>
      </c>
      <c r="B143">
        <v>11772</v>
      </c>
      <c r="C143" t="s">
        <v>76</v>
      </c>
      <c r="D143" t="s">
        <v>77</v>
      </c>
      <c r="E143">
        <v>130.78681341312364</v>
      </c>
      <c r="F143">
        <v>124.63985010238028</v>
      </c>
      <c r="G143">
        <v>65.44515520362998</v>
      </c>
      <c r="H143">
        <v>65.44515520362998</v>
      </c>
      <c r="I143">
        <v>42.069628722012951</v>
      </c>
      <c r="J143">
        <v>23.008669090235891</v>
      </c>
      <c r="K143">
        <v>41.224427984698508</v>
      </c>
      <c r="L143">
        <v>28.284316536574604</v>
      </c>
      <c r="M143">
        <v>27.172865873848991</v>
      </c>
      <c r="N143">
        <v>47.527120554249933</v>
      </c>
      <c r="O143">
        <v>28.665191401851679</v>
      </c>
      <c r="P143">
        <v>17.304754668933203</v>
      </c>
      <c r="Q143">
        <v>14.623294467023504</v>
      </c>
      <c r="R143">
        <v>50.678576842934397</v>
      </c>
      <c r="T143">
        <v>3.4409780776563166E-3</v>
      </c>
      <c r="U143">
        <v>2.5256709023832795</v>
      </c>
      <c r="W143">
        <v>2.4452636841307596E-2</v>
      </c>
      <c r="X143">
        <v>3.3438276483848761</v>
      </c>
      <c r="Z143">
        <v>0.35668085583600811</v>
      </c>
      <c r="AA143">
        <v>1.3494565606710964</v>
      </c>
      <c r="AB143">
        <v>141</v>
      </c>
    </row>
    <row r="144" spans="1:28" s="2" customFormat="1">
      <c r="A144" s="2" t="s">
        <v>1237</v>
      </c>
      <c r="B144" s="2">
        <v>12986</v>
      </c>
      <c r="C144" s="2" t="s">
        <v>1238</v>
      </c>
      <c r="D144" s="2" t="s">
        <v>1239</v>
      </c>
      <c r="E144" s="2">
        <v>8.7812395792982869</v>
      </c>
      <c r="F144" s="2">
        <v>8.5161819937120971</v>
      </c>
      <c r="G144" s="2">
        <v>5.8567795375801879</v>
      </c>
      <c r="H144" s="2">
        <v>7.3203304949070196</v>
      </c>
      <c r="I144" s="2">
        <v>5.5630548634736945</v>
      </c>
      <c r="J144" s="2">
        <v>3.8284271247461898</v>
      </c>
      <c r="K144" s="2">
        <v>5.1698630433644865</v>
      </c>
      <c r="L144" s="2">
        <v>4.226567036888504</v>
      </c>
      <c r="M144" s="2">
        <v>4.4105395670718268</v>
      </c>
      <c r="N144" s="2">
        <v>5.1410596953655077</v>
      </c>
      <c r="O144" s="2">
        <v>4.031433133020796</v>
      </c>
      <c r="P144" s="2">
        <v>5.4607159086437438</v>
      </c>
      <c r="Q144" s="2">
        <v>3.1156679974581984</v>
      </c>
      <c r="R144" s="2">
        <v>5.8224132956192989</v>
      </c>
      <c r="T144" s="2">
        <v>1.2212147368825174E-3</v>
      </c>
      <c r="U144" s="2">
        <v>1.7674466480603517</v>
      </c>
      <c r="W144" s="2">
        <v>6.7779547075691046E-2</v>
      </c>
      <c r="X144" s="2">
        <v>1.5309445867717288</v>
      </c>
      <c r="Z144" s="2">
        <v>0.78971184086847102</v>
      </c>
      <c r="AA144" s="2">
        <v>0.95928408686709477</v>
      </c>
      <c r="AB144" s="2">
        <v>142</v>
      </c>
    </row>
    <row r="145" spans="1:28">
      <c r="A145" t="s">
        <v>1817</v>
      </c>
      <c r="B145" t="s">
        <v>1818</v>
      </c>
      <c r="C145" t="s">
        <v>1819</v>
      </c>
      <c r="D145" t="s">
        <v>1820</v>
      </c>
      <c r="E145">
        <v>49.840294686737877</v>
      </c>
      <c r="F145">
        <v>28.095849995600862</v>
      </c>
      <c r="G145">
        <v>8.160200567423777</v>
      </c>
      <c r="H145">
        <v>7.3203304949070196</v>
      </c>
      <c r="I145">
        <v>5.7568284600108841</v>
      </c>
      <c r="J145">
        <v>2.9724654089867193</v>
      </c>
      <c r="K145">
        <v>2</v>
      </c>
      <c r="L145">
        <v>2</v>
      </c>
      <c r="M145">
        <v>3.1885874025214784</v>
      </c>
      <c r="N145">
        <v>2.1095694720678444</v>
      </c>
      <c r="O145">
        <v>2</v>
      </c>
      <c r="P145">
        <v>4.0984806391383648</v>
      </c>
      <c r="Q145">
        <v>4.0984806391383648</v>
      </c>
      <c r="R145">
        <v>4.0984806391383648</v>
      </c>
      <c r="T145">
        <v>6.7313897597245194E-4</v>
      </c>
      <c r="U145">
        <v>9.496088190055529</v>
      </c>
      <c r="W145">
        <v>7.6834087108452853E-2</v>
      </c>
      <c r="X145">
        <v>3.3412165944723542</v>
      </c>
      <c r="Z145">
        <v>3.4136413739318146E-3</v>
      </c>
      <c r="AA145">
        <v>0.56847356127767412</v>
      </c>
      <c r="AB145">
        <v>143</v>
      </c>
    </row>
    <row r="146" spans="1:28">
      <c r="A146" t="s">
        <v>271</v>
      </c>
      <c r="B146">
        <v>21923</v>
      </c>
      <c r="C146" t="s">
        <v>272</v>
      </c>
      <c r="D146" t="s">
        <v>273</v>
      </c>
      <c r="E146">
        <v>353.1387054437742</v>
      </c>
      <c r="F146">
        <v>169.89701257893043</v>
      </c>
      <c r="G146">
        <v>55.568633073149236</v>
      </c>
      <c r="H146">
        <v>49.840294686737877</v>
      </c>
      <c r="I146">
        <v>49.502930128332729</v>
      </c>
      <c r="J146">
        <v>23.94328396825324</v>
      </c>
      <c r="K146">
        <v>24.588307476657615</v>
      </c>
      <c r="L146">
        <v>14.547924997800431</v>
      </c>
      <c r="M146">
        <v>19.895882582872485</v>
      </c>
      <c r="N146">
        <v>27.722813421707816</v>
      </c>
      <c r="O146">
        <v>13.640660989814037</v>
      </c>
      <c r="P146">
        <v>48.534418293077927</v>
      </c>
      <c r="Q146">
        <v>20.051900484393407</v>
      </c>
      <c r="R146">
        <v>54.107108371387937</v>
      </c>
      <c r="T146">
        <v>2.5660484724922975E-3</v>
      </c>
      <c r="U146">
        <v>4.9979391383604064</v>
      </c>
      <c r="W146">
        <v>0.15528854244718412</v>
      </c>
      <c r="X146">
        <v>2.5657513071985534</v>
      </c>
      <c r="Z146">
        <v>5.337359112045182E-2</v>
      </c>
      <c r="AA146">
        <v>0.53420136160054088</v>
      </c>
      <c r="AB146">
        <v>144</v>
      </c>
    </row>
    <row r="147" spans="1:28">
      <c r="A147" t="s">
        <v>1055</v>
      </c>
      <c r="B147">
        <v>21923</v>
      </c>
      <c r="C147" t="s">
        <v>272</v>
      </c>
      <c r="D147" t="s">
        <v>273</v>
      </c>
      <c r="E147">
        <v>124.63985010238028</v>
      </c>
      <c r="F147">
        <v>32.124958317193141</v>
      </c>
      <c r="G147">
        <v>12.712685567565</v>
      </c>
      <c r="H147">
        <v>19.635737383495282</v>
      </c>
      <c r="I147">
        <v>17.564238781462034</v>
      </c>
      <c r="J147">
        <v>5.3469394501042338</v>
      </c>
      <c r="K147">
        <v>5.0840485028287743</v>
      </c>
      <c r="L147">
        <v>5.4076204635064435</v>
      </c>
      <c r="M147">
        <v>6.8158900692812416</v>
      </c>
      <c r="N147">
        <v>8.5161819937120971</v>
      </c>
      <c r="O147">
        <v>5.6913397969275161</v>
      </c>
      <c r="P147">
        <v>27.040131806351262</v>
      </c>
      <c r="Q147">
        <v>25.805962379460453</v>
      </c>
      <c r="R147">
        <v>8.3111677858491788</v>
      </c>
      <c r="T147">
        <v>1.90776031764184E-3</v>
      </c>
      <c r="U147">
        <v>5.3430616615578757</v>
      </c>
      <c r="W147">
        <v>0.48676587857641507</v>
      </c>
      <c r="X147">
        <v>1.5646565797845597</v>
      </c>
      <c r="Z147">
        <v>5.7877809187815597E-3</v>
      </c>
      <c r="AA147">
        <v>0.33619162637874811</v>
      </c>
      <c r="AB147">
        <v>145</v>
      </c>
    </row>
    <row r="148" spans="1:28">
      <c r="A148" t="s">
        <v>536</v>
      </c>
      <c r="B148">
        <v>18008</v>
      </c>
      <c r="C148" t="s">
        <v>537</v>
      </c>
      <c r="D148" t="s">
        <v>538</v>
      </c>
      <c r="E148">
        <v>40.396621227037315</v>
      </c>
      <c r="F148">
        <v>31.484415937405995</v>
      </c>
      <c r="G148">
        <v>11.483147230866907</v>
      </c>
      <c r="H148">
        <v>14.086432936924496</v>
      </c>
      <c r="I148">
        <v>13.728583740078701</v>
      </c>
      <c r="J148">
        <v>10.849155306759329</v>
      </c>
      <c r="K148">
        <v>7.8685234915020299</v>
      </c>
      <c r="L148">
        <v>8.4642639322944575</v>
      </c>
      <c r="M148">
        <v>7.6807033554269539</v>
      </c>
      <c r="N148">
        <v>10.000467877510472</v>
      </c>
      <c r="O148">
        <v>9.9382971045777602</v>
      </c>
      <c r="P148">
        <v>15.096302478448896</v>
      </c>
      <c r="Q148">
        <v>9.6842333482877585</v>
      </c>
      <c r="R148">
        <v>20.442820602795514</v>
      </c>
      <c r="T148">
        <v>9.1490713973054628E-3</v>
      </c>
      <c r="U148">
        <v>2.284164678621543</v>
      </c>
      <c r="W148">
        <v>0.44541851994733972</v>
      </c>
      <c r="X148">
        <v>1.3542332098776579</v>
      </c>
      <c r="Z148">
        <v>2.6573745154830481E-2</v>
      </c>
      <c r="AA148">
        <v>0.62869941851914668</v>
      </c>
      <c r="AB148">
        <v>146</v>
      </c>
    </row>
    <row r="149" spans="1:28">
      <c r="A149" t="s">
        <v>1393</v>
      </c>
      <c r="B149">
        <v>20630</v>
      </c>
      <c r="C149" t="s">
        <v>1394</v>
      </c>
      <c r="D149" t="s">
        <v>1395</v>
      </c>
      <c r="E149">
        <v>60.714111458355681</v>
      </c>
      <c r="F149">
        <v>61.547689390438137</v>
      </c>
      <c r="G149">
        <v>43.813681753155578</v>
      </c>
      <c r="H149">
        <v>39.585850486104299</v>
      </c>
      <c r="I149">
        <v>40.124488886146182</v>
      </c>
      <c r="J149">
        <v>33.672388022630173</v>
      </c>
      <c r="K149">
        <v>26.81253629510805</v>
      </c>
      <c r="L149">
        <v>28.284316536574604</v>
      </c>
      <c r="M149">
        <v>28.665191401851679</v>
      </c>
      <c r="N149">
        <v>34.590933875938155</v>
      </c>
      <c r="O149">
        <v>30.040612970149162</v>
      </c>
      <c r="P149">
        <v>37.661183521209921</v>
      </c>
      <c r="Q149">
        <v>20.651336134578074</v>
      </c>
      <c r="R149">
        <v>37.661183521209921</v>
      </c>
      <c r="T149">
        <v>1.1532681788322138E-3</v>
      </c>
      <c r="U149">
        <v>1.6151483336000847</v>
      </c>
      <c r="W149">
        <v>6.3465321400393473E-2</v>
      </c>
      <c r="X149">
        <v>1.5635079728074652</v>
      </c>
      <c r="Z149">
        <v>0.89343317962160285</v>
      </c>
      <c r="AA149">
        <v>0.98013344776088906</v>
      </c>
      <c r="AB149">
        <v>147</v>
      </c>
    </row>
    <row r="150" spans="1:28">
      <c r="A150" t="s">
        <v>840</v>
      </c>
      <c r="B150" t="s">
        <v>841</v>
      </c>
      <c r="C150" t="s">
        <v>842</v>
      </c>
      <c r="D150" t="s">
        <v>843</v>
      </c>
      <c r="E150">
        <v>110.13726614629849</v>
      </c>
      <c r="F150">
        <v>84.865177846935197</v>
      </c>
      <c r="G150">
        <v>46.886567936506466</v>
      </c>
      <c r="H150">
        <v>44.111474459702066</v>
      </c>
      <c r="I150">
        <v>42.355290580399753</v>
      </c>
      <c r="J150">
        <v>21.392970037108181</v>
      </c>
      <c r="K150">
        <v>18.508699220171827</v>
      </c>
      <c r="L150">
        <v>24.425371135130018</v>
      </c>
      <c r="M150">
        <v>15.221482898665117</v>
      </c>
      <c r="N150">
        <v>14.361406710853911</v>
      </c>
      <c r="O150">
        <v>16.77972327189374</v>
      </c>
      <c r="P150">
        <v>27.216465336358478</v>
      </c>
      <c r="Q150">
        <v>11.429043619220964</v>
      </c>
      <c r="R150">
        <v>18.417261363293754</v>
      </c>
      <c r="T150">
        <v>1.7621238208539937E-4</v>
      </c>
      <c r="U150">
        <v>3.480593505796739</v>
      </c>
      <c r="W150">
        <v>8.6767956168616687E-3</v>
      </c>
      <c r="X150">
        <v>3.3880156879169574</v>
      </c>
      <c r="Z150">
        <v>0.95119516500479162</v>
      </c>
      <c r="AA150">
        <v>1.0130532190999713</v>
      </c>
      <c r="AB150">
        <v>148</v>
      </c>
    </row>
    <row r="151" spans="1:28">
      <c r="A151" t="s">
        <v>1805</v>
      </c>
      <c r="B151">
        <v>11752</v>
      </c>
      <c r="C151" t="s">
        <v>1806</v>
      </c>
      <c r="D151" t="s">
        <v>1807</v>
      </c>
      <c r="E151">
        <v>24.75237713006479</v>
      </c>
      <c r="F151">
        <v>25.93326654913599</v>
      </c>
      <c r="G151">
        <v>14.086432936924496</v>
      </c>
      <c r="H151">
        <v>17.111288800907502</v>
      </c>
      <c r="I151">
        <v>16.889479926992589</v>
      </c>
      <c r="J151">
        <v>11.056106996174625</v>
      </c>
      <c r="K151">
        <v>11.056106996174625</v>
      </c>
      <c r="L151">
        <v>10.38267959385503</v>
      </c>
      <c r="M151">
        <v>9.6338258920354161</v>
      </c>
      <c r="N151">
        <v>8.160200567423777</v>
      </c>
      <c r="O151">
        <v>10.063071082366392</v>
      </c>
      <c r="P151">
        <v>11.002741909999182</v>
      </c>
      <c r="Q151">
        <v>13.846178708339794</v>
      </c>
      <c r="R151">
        <v>14.300243468363785</v>
      </c>
      <c r="T151">
        <v>3.5269173664642954E-4</v>
      </c>
      <c r="U151">
        <v>2.0195025951933716</v>
      </c>
      <c r="W151">
        <v>5.8990065646096976E-2</v>
      </c>
      <c r="X151">
        <v>1.4815287036645848</v>
      </c>
      <c r="Z151">
        <v>2.0325324767795725E-2</v>
      </c>
      <c r="AA151">
        <v>0.77190866741069797</v>
      </c>
      <c r="AB151">
        <v>149</v>
      </c>
    </row>
    <row r="152" spans="1:28">
      <c r="A152" t="s">
        <v>2016</v>
      </c>
      <c r="B152">
        <v>110196</v>
      </c>
      <c r="C152" t="s">
        <v>2017</v>
      </c>
      <c r="D152" t="s">
        <v>2018</v>
      </c>
      <c r="E152">
        <v>118.78401927998402</v>
      </c>
      <c r="F152">
        <v>95.353229906630403</v>
      </c>
      <c r="G152">
        <v>43.224253144732621</v>
      </c>
      <c r="H152">
        <v>45.017338180471803</v>
      </c>
      <c r="I152">
        <v>30.650817980491873</v>
      </c>
      <c r="J152">
        <v>19.507010942484598</v>
      </c>
      <c r="K152">
        <v>22.258973025544194</v>
      </c>
      <c r="L152">
        <v>19.765359187710065</v>
      </c>
      <c r="M152">
        <v>12.392401564776572</v>
      </c>
      <c r="N152">
        <v>17.795466937969078</v>
      </c>
      <c r="O152">
        <v>12.47164198412662</v>
      </c>
      <c r="P152">
        <v>23.931954830326003</v>
      </c>
      <c r="Q152">
        <v>7.4664578104190111</v>
      </c>
      <c r="R152">
        <v>21.237465472025985</v>
      </c>
      <c r="T152">
        <v>9.2853752453005286E-4</v>
      </c>
      <c r="U152">
        <v>3.595851228518566</v>
      </c>
      <c r="W152">
        <v>2.3256550063239005E-2</v>
      </c>
      <c r="X152">
        <v>3.7399293853450222</v>
      </c>
      <c r="Z152">
        <v>0.78063087071504078</v>
      </c>
      <c r="AA152">
        <v>1.0858412897425027</v>
      </c>
      <c r="AB152">
        <v>150</v>
      </c>
    </row>
    <row r="153" spans="1:28">
      <c r="A153" t="s">
        <v>454</v>
      </c>
      <c r="B153">
        <v>12505</v>
      </c>
      <c r="C153" t="s">
        <v>455</v>
      </c>
      <c r="D153" t="s">
        <v>456</v>
      </c>
      <c r="E153">
        <v>46.254833995939016</v>
      </c>
      <c r="F153">
        <v>40.396621227037315</v>
      </c>
      <c r="G153">
        <v>27.354912552562325</v>
      </c>
      <c r="H153">
        <v>35.535303568141678</v>
      </c>
      <c r="I153">
        <v>21.534814361006468</v>
      </c>
      <c r="J153">
        <v>20.835323199023779</v>
      </c>
      <c r="K153">
        <v>19.635737383495282</v>
      </c>
      <c r="L153">
        <v>19.895882582872485</v>
      </c>
      <c r="M153">
        <v>15.221482898665117</v>
      </c>
      <c r="N153">
        <v>20.835323199023779</v>
      </c>
      <c r="O153">
        <v>15.420007401773281</v>
      </c>
      <c r="P153">
        <v>24.634828076180028</v>
      </c>
      <c r="Q153">
        <v>6.0367815974608598</v>
      </c>
      <c r="R153">
        <v>32.826828838869403</v>
      </c>
      <c r="T153">
        <v>2.5657482370493602E-3</v>
      </c>
      <c r="U153">
        <v>1.8293528004200676</v>
      </c>
      <c r="W153">
        <v>0.16747603564123903</v>
      </c>
      <c r="X153">
        <v>1.9450902440038353</v>
      </c>
      <c r="Z153">
        <v>0.81589316901850828</v>
      </c>
      <c r="AA153">
        <v>1.0892580181410374</v>
      </c>
      <c r="AB153">
        <v>151</v>
      </c>
    </row>
    <row r="154" spans="1:28">
      <c r="A154" t="s">
        <v>1363</v>
      </c>
      <c r="B154">
        <v>26444</v>
      </c>
      <c r="C154" t="s">
        <v>1364</v>
      </c>
      <c r="D154" t="s">
        <v>1365</v>
      </c>
      <c r="E154">
        <v>174.64535391330202</v>
      </c>
      <c r="F154">
        <v>151.1228735016806</v>
      </c>
      <c r="G154">
        <v>101.42676453078414</v>
      </c>
      <c r="H154">
        <v>115.56320907878049</v>
      </c>
      <c r="I154">
        <v>101.42676453078414</v>
      </c>
      <c r="J154">
        <v>84.865177846935197</v>
      </c>
      <c r="K154">
        <v>83.13925744402593</v>
      </c>
      <c r="L154">
        <v>92.77313587301289</v>
      </c>
      <c r="M154">
        <v>73.003743020083789</v>
      </c>
      <c r="N154">
        <v>84.285878748283722</v>
      </c>
      <c r="O154">
        <v>78.708472601282992</v>
      </c>
      <c r="P154">
        <v>89.537218595718201</v>
      </c>
      <c r="Q154">
        <v>33.208574005860662</v>
      </c>
      <c r="R154">
        <v>82.474103224942638</v>
      </c>
      <c r="T154">
        <v>3.1777282737758331E-3</v>
      </c>
      <c r="U154">
        <v>1.5283765207651685</v>
      </c>
      <c r="W154">
        <v>4.4041828510412766E-2</v>
      </c>
      <c r="X154">
        <v>2.0081612651609446</v>
      </c>
      <c r="Z154">
        <v>0.23555897829876526</v>
      </c>
      <c r="AA154">
        <v>1.3192367664780527</v>
      </c>
      <c r="AB154">
        <v>152</v>
      </c>
    </row>
    <row r="155" spans="1:28">
      <c r="A155" t="s">
        <v>1346</v>
      </c>
      <c r="B155">
        <v>224727</v>
      </c>
      <c r="C155" t="s">
        <v>1347</v>
      </c>
      <c r="D155" t="s">
        <v>1348</v>
      </c>
      <c r="E155">
        <v>40.124488886146182</v>
      </c>
      <c r="F155">
        <v>35.535303568141678</v>
      </c>
      <c r="G155">
        <v>22.705669239162756</v>
      </c>
      <c r="H155">
        <v>18.148375400580679</v>
      </c>
      <c r="I155">
        <v>18.753111553085539</v>
      </c>
      <c r="J155">
        <v>13.125732532083186</v>
      </c>
      <c r="K155">
        <v>17.564238781462034</v>
      </c>
      <c r="L155">
        <v>13.817118041433952</v>
      </c>
      <c r="M155">
        <v>12.794153738328811</v>
      </c>
      <c r="N155">
        <v>15.32040113484755</v>
      </c>
      <c r="O155">
        <v>15.32040113484755</v>
      </c>
      <c r="P155">
        <v>13.33728770109439</v>
      </c>
      <c r="Q155">
        <v>20.826762187086075</v>
      </c>
      <c r="R155">
        <v>14.416104594261556</v>
      </c>
      <c r="T155">
        <v>5.6640228958923233E-3</v>
      </c>
      <c r="U155">
        <v>1.8104311758675198</v>
      </c>
      <c r="W155">
        <v>9.4403053222849656E-2</v>
      </c>
      <c r="X155">
        <v>1.612787891662705</v>
      </c>
      <c r="Z155">
        <v>0.47703591826219072</v>
      </c>
      <c r="AA155">
        <v>0.91750399534632521</v>
      </c>
      <c r="AB155">
        <v>153</v>
      </c>
    </row>
    <row r="156" spans="1:28">
      <c r="A156" t="s">
        <v>81</v>
      </c>
      <c r="B156" t="s">
        <v>82</v>
      </c>
      <c r="C156" t="s">
        <v>83</v>
      </c>
      <c r="D156" t="s">
        <v>84</v>
      </c>
      <c r="E156">
        <v>32.778959853985164</v>
      </c>
      <c r="F156">
        <v>34.358904346915871</v>
      </c>
      <c r="G156">
        <v>21.67764529019988</v>
      </c>
      <c r="H156">
        <v>17</v>
      </c>
      <c r="I156">
        <v>15.32040113484755</v>
      </c>
      <c r="J156">
        <v>12.712685567565</v>
      </c>
      <c r="K156">
        <v>14.642158268287307</v>
      </c>
      <c r="L156">
        <v>13.906268147554021</v>
      </c>
      <c r="M156">
        <v>12.47164198412662</v>
      </c>
      <c r="N156">
        <v>13.210073671684473</v>
      </c>
      <c r="O156">
        <v>12.958793989079508</v>
      </c>
      <c r="P156">
        <v>14.109140375647026</v>
      </c>
      <c r="Q156">
        <v>12.7278891744132</v>
      </c>
      <c r="R156">
        <v>10.785775033583253</v>
      </c>
      <c r="T156">
        <v>5.4763673581700598E-3</v>
      </c>
      <c r="U156">
        <v>1.7801514665049933</v>
      </c>
      <c r="W156">
        <v>3.6561367800256518E-2</v>
      </c>
      <c r="X156">
        <v>1.8406463838866054</v>
      </c>
      <c r="Z156">
        <v>0.33664811487956897</v>
      </c>
      <c r="AA156">
        <v>1.0666902152916853</v>
      </c>
      <c r="AB156">
        <v>154</v>
      </c>
    </row>
    <row r="157" spans="1:28">
      <c r="A157" t="s">
        <v>560</v>
      </c>
      <c r="B157">
        <v>56470</v>
      </c>
      <c r="C157" t="s">
        <v>561</v>
      </c>
      <c r="D157" t="s">
        <v>562</v>
      </c>
      <c r="E157">
        <v>68.181867751876254</v>
      </c>
      <c r="F157">
        <v>67.256955125848137</v>
      </c>
      <c r="G157">
        <v>46.254833995939016</v>
      </c>
      <c r="H157">
        <v>33</v>
      </c>
      <c r="I157">
        <v>37.504438907789542</v>
      </c>
      <c r="J157">
        <v>37.252284329465539</v>
      </c>
      <c r="K157">
        <v>28.095849995600862</v>
      </c>
      <c r="L157">
        <v>26.634236082867908</v>
      </c>
      <c r="M157">
        <v>29.640802269695111</v>
      </c>
      <c r="N157">
        <v>25.083947958577077</v>
      </c>
      <c r="O157">
        <v>25.93326654913599</v>
      </c>
      <c r="P157">
        <v>35.72881650289218</v>
      </c>
      <c r="Q157">
        <v>22.372452545746249</v>
      </c>
      <c r="R157">
        <v>36.954043101805546</v>
      </c>
      <c r="T157">
        <v>6.1866337144305724E-3</v>
      </c>
      <c r="U157">
        <v>1.717527660186805</v>
      </c>
      <c r="W157">
        <v>0.100939778493135</v>
      </c>
      <c r="X157">
        <v>1.5620702859694384</v>
      </c>
      <c r="Z157">
        <v>0.57258915246583419</v>
      </c>
      <c r="AA157">
        <v>0.92242628669664195</v>
      </c>
      <c r="AB157">
        <v>155</v>
      </c>
    </row>
    <row r="158" spans="1:28">
      <c r="A158" t="s">
        <v>35</v>
      </c>
      <c r="B158">
        <v>67711</v>
      </c>
      <c r="C158" t="s">
        <v>36</v>
      </c>
      <c r="D158" t="s">
        <v>37</v>
      </c>
      <c r="E158">
        <v>56.715236050951916</v>
      </c>
      <c r="F158">
        <v>47.850742270259985</v>
      </c>
      <c r="G158">
        <v>33.22257760181499</v>
      </c>
      <c r="H158">
        <v>27.354912552562325</v>
      </c>
      <c r="I158">
        <v>28.474093966008112</v>
      </c>
      <c r="J158">
        <v>24.917587978159009</v>
      </c>
      <c r="K158">
        <v>26.457167480157402</v>
      </c>
      <c r="L158">
        <v>20.562244443073102</v>
      </c>
      <c r="M158">
        <v>24.102867128359939</v>
      </c>
      <c r="N158">
        <v>21.966294461733813</v>
      </c>
      <c r="O158">
        <v>21.392970037108181</v>
      </c>
      <c r="P158">
        <v>26.971594432368949</v>
      </c>
      <c r="Q158">
        <v>23.124870567825621</v>
      </c>
      <c r="R158">
        <v>25.39293523243056</v>
      </c>
      <c r="T158">
        <v>7.4556018782521126E-3</v>
      </c>
      <c r="U158">
        <v>1.6286387872045582</v>
      </c>
      <c r="W158">
        <v>9.3641708783152255E-2</v>
      </c>
      <c r="X158">
        <v>1.4770724109135771</v>
      </c>
      <c r="Z158">
        <v>0.251324741855595</v>
      </c>
      <c r="AA158">
        <v>0.92144580484699501</v>
      </c>
      <c r="AB158">
        <v>156</v>
      </c>
    </row>
    <row r="159" spans="1:28">
      <c r="A159" t="s">
        <v>1533</v>
      </c>
      <c r="B159">
        <v>12304</v>
      </c>
      <c r="C159" t="s">
        <v>1534</v>
      </c>
      <c r="D159" t="s">
        <v>1535</v>
      </c>
      <c r="E159">
        <v>71.034796880687281</v>
      </c>
      <c r="F159">
        <v>81.448855969396959</v>
      </c>
      <c r="G159">
        <v>63.682899045563325</v>
      </c>
      <c r="H159">
        <v>55.948187932016218</v>
      </c>
      <c r="I159">
        <v>46.254833995939016</v>
      </c>
      <c r="J159">
        <v>39.319318547805715</v>
      </c>
      <c r="K159">
        <v>43.517946051088359</v>
      </c>
      <c r="L159">
        <v>39.585850486104299</v>
      </c>
      <c r="M159">
        <v>48.835175956318018</v>
      </c>
      <c r="N159">
        <v>37.504438907789542</v>
      </c>
      <c r="O159">
        <v>42.932588923467613</v>
      </c>
      <c r="P159">
        <v>28.09268821789988</v>
      </c>
      <c r="Q159">
        <v>44.712342413097325</v>
      </c>
      <c r="R159">
        <v>32.776422580051083</v>
      </c>
      <c r="T159">
        <v>2.5932073128926295E-3</v>
      </c>
      <c r="U159">
        <v>1.5073349095583806</v>
      </c>
      <c r="W159">
        <v>1.1064520006423479E-2</v>
      </c>
      <c r="X159">
        <v>1.8099656429157536</v>
      </c>
      <c r="Z159">
        <v>0.11460876522260166</v>
      </c>
      <c r="AA159">
        <v>1.2102508208562981</v>
      </c>
      <c r="AB159">
        <v>157</v>
      </c>
    </row>
    <row r="160" spans="1:28">
      <c r="A160" t="s">
        <v>1405</v>
      </c>
      <c r="B160">
        <v>72727</v>
      </c>
      <c r="C160" t="s">
        <v>1406</v>
      </c>
      <c r="D160" t="s">
        <v>1407</v>
      </c>
      <c r="E160">
        <v>11.556063286183154</v>
      </c>
      <c r="F160">
        <v>11.928322054035164</v>
      </c>
      <c r="G160">
        <v>9.0000000000000018</v>
      </c>
      <c r="H160">
        <v>7.9644045063689903</v>
      </c>
      <c r="I160">
        <v>8.0128457705282798</v>
      </c>
      <c r="J160">
        <v>6.5021672725589728</v>
      </c>
      <c r="K160">
        <v>7.1475007251520504</v>
      </c>
      <c r="L160">
        <v>6.8563427837825</v>
      </c>
      <c r="M160">
        <v>7.3642918700393487</v>
      </c>
      <c r="N160">
        <v>5.5002339387552368</v>
      </c>
      <c r="O160">
        <v>6.8158900692812416</v>
      </c>
      <c r="P160">
        <v>7.6744687473008559</v>
      </c>
      <c r="Q160">
        <v>5.8998594839848355</v>
      </c>
      <c r="R160">
        <v>6.0397654059578016</v>
      </c>
      <c r="T160">
        <v>3.4641583493076299E-3</v>
      </c>
      <c r="U160">
        <v>1.5055945734382958</v>
      </c>
      <c r="W160">
        <v>2.647256384153536E-2</v>
      </c>
      <c r="X160">
        <v>1.4703171420455654</v>
      </c>
      <c r="Z160">
        <v>0.75337012523252134</v>
      </c>
      <c r="AA160">
        <v>1.0274323749146954</v>
      </c>
      <c r="AB160">
        <v>158</v>
      </c>
    </row>
    <row r="161" spans="1:28">
      <c r="A161" t="s">
        <v>363</v>
      </c>
      <c r="B161">
        <v>109594</v>
      </c>
      <c r="C161" t="s">
        <v>364</v>
      </c>
      <c r="D161" t="s">
        <v>365</v>
      </c>
      <c r="E161">
        <v>29.051383082113134</v>
      </c>
      <c r="F161">
        <v>37.758347359905109</v>
      </c>
      <c r="G161">
        <v>32.124958317193141</v>
      </c>
      <c r="H161">
        <v>20.292925243052164</v>
      </c>
      <c r="I161">
        <v>13.817118041433952</v>
      </c>
      <c r="J161">
        <v>13.728583740078701</v>
      </c>
      <c r="K161">
        <v>14.642158268287307</v>
      </c>
      <c r="L161">
        <v>12.080875744887395</v>
      </c>
      <c r="M161">
        <v>12.794153738328811</v>
      </c>
      <c r="N161">
        <v>14.737046983004058</v>
      </c>
      <c r="O161">
        <v>13.210073671684473</v>
      </c>
      <c r="P161">
        <v>8.1509073652935982</v>
      </c>
      <c r="Q161">
        <v>13.560491999977801</v>
      </c>
      <c r="R161">
        <v>15.332933989558102</v>
      </c>
      <c r="T161">
        <v>4.6989779820055802E-3</v>
      </c>
      <c r="U161">
        <v>1.9194149918111971</v>
      </c>
      <c r="W161">
        <v>3.7357274953292968E-2</v>
      </c>
      <c r="X161">
        <v>2.1017836402530596</v>
      </c>
      <c r="Z161">
        <v>0.38808813640769435</v>
      </c>
      <c r="AA161">
        <v>1.1321584108495262</v>
      </c>
      <c r="AB161">
        <v>159</v>
      </c>
    </row>
    <row r="162" spans="1:28">
      <c r="A162" t="s">
        <v>426</v>
      </c>
      <c r="B162">
        <v>14129</v>
      </c>
      <c r="C162" t="s">
        <v>225</v>
      </c>
      <c r="D162" t="s">
        <v>226</v>
      </c>
      <c r="E162">
        <v>41.224427984698508</v>
      </c>
      <c r="F162">
        <v>55.191699991201716</v>
      </c>
      <c r="G162">
        <v>37.252284329465539</v>
      </c>
      <c r="H162">
        <v>26.281321979628068</v>
      </c>
      <c r="I162">
        <v>21.252105503524472</v>
      </c>
      <c r="J162">
        <v>19.765359187710065</v>
      </c>
      <c r="K162">
        <v>19.635737383495282</v>
      </c>
      <c r="L162">
        <v>18.029922919253746</v>
      </c>
      <c r="M162">
        <v>13.906268147554021</v>
      </c>
      <c r="N162">
        <v>19.379173679952558</v>
      </c>
      <c r="O162">
        <v>23.008669090235891</v>
      </c>
      <c r="P162">
        <v>16.230991804794343</v>
      </c>
      <c r="Q162">
        <v>29.80773995277077</v>
      </c>
      <c r="R162">
        <v>19.87900803665638</v>
      </c>
      <c r="T162">
        <v>6.0339922436428734E-3</v>
      </c>
      <c r="U162">
        <v>1.873409994117766</v>
      </c>
      <c r="W162">
        <v>0.11557289003513374</v>
      </c>
      <c r="X162">
        <v>1.6119682824478512</v>
      </c>
      <c r="Z162">
        <v>0.4385063476455886</v>
      </c>
      <c r="AA162">
        <v>0.88147010119423497</v>
      </c>
      <c r="AB162">
        <v>160</v>
      </c>
    </row>
    <row r="163" spans="1:28">
      <c r="A163" t="s">
        <v>1307</v>
      </c>
      <c r="B163">
        <v>66098</v>
      </c>
      <c r="C163" t="s">
        <v>1308</v>
      </c>
      <c r="D163" t="s">
        <v>1309</v>
      </c>
      <c r="E163">
        <v>10.71355907516037</v>
      </c>
      <c r="F163">
        <v>13.125732532083186</v>
      </c>
      <c r="G163">
        <v>8.8353623806954147</v>
      </c>
      <c r="H163">
        <v>8.7812395792982869</v>
      </c>
      <c r="I163">
        <v>6.3147432563860466</v>
      </c>
      <c r="J163">
        <v>5.6913397969275161</v>
      </c>
      <c r="K163">
        <v>4.9176811903477073</v>
      </c>
      <c r="L163">
        <v>7.3203304949070196</v>
      </c>
      <c r="M163">
        <v>5.2574807298134374</v>
      </c>
      <c r="N163">
        <v>4.1821459350196744</v>
      </c>
      <c r="O163">
        <v>5.228072162245522</v>
      </c>
      <c r="P163">
        <v>4.8380400859530273</v>
      </c>
      <c r="Q163">
        <v>4.0765366202295246</v>
      </c>
      <c r="R163">
        <v>4.2114418571632166</v>
      </c>
      <c r="T163">
        <v>3.0482936628977676E-3</v>
      </c>
      <c r="U163">
        <v>1.9017575509970088</v>
      </c>
      <c r="W163">
        <v>3.9340855458790238E-3</v>
      </c>
      <c r="X163">
        <v>2.1273621860221552</v>
      </c>
      <c r="Z163">
        <v>0.12014749072513414</v>
      </c>
      <c r="AA163">
        <v>1.2270816556072401</v>
      </c>
      <c r="AB163">
        <v>161</v>
      </c>
    </row>
    <row r="164" spans="1:28">
      <c r="A164" t="s">
        <v>1700</v>
      </c>
      <c r="B164">
        <v>66423</v>
      </c>
      <c r="C164" t="s">
        <v>1701</v>
      </c>
      <c r="D164" t="s">
        <v>1702</v>
      </c>
      <c r="E164">
        <v>25.420147343368949</v>
      </c>
      <c r="F164">
        <v>15.32040113484755</v>
      </c>
      <c r="G164">
        <v>12.080875744887395</v>
      </c>
      <c r="H164">
        <v>10.000467877510472</v>
      </c>
      <c r="I164">
        <v>11.629486512772095</v>
      </c>
      <c r="J164">
        <v>8.5684611738047654</v>
      </c>
      <c r="K164">
        <v>5.0278222002268746</v>
      </c>
      <c r="L164">
        <v>8.3106516018352057</v>
      </c>
      <c r="M164">
        <v>8.6211039843515014</v>
      </c>
      <c r="N164">
        <v>5.1698630433644865</v>
      </c>
      <c r="O164">
        <v>7.4980191708498829</v>
      </c>
      <c r="P164">
        <v>6.0084948570429999</v>
      </c>
      <c r="Q164">
        <v>6.1156685215518722</v>
      </c>
      <c r="R164">
        <v>3.511800342175504</v>
      </c>
      <c r="T164">
        <v>4.642586402562301E-3</v>
      </c>
      <c r="U164">
        <v>2.1709602841545212</v>
      </c>
      <c r="W164">
        <v>7.051928900426432E-3</v>
      </c>
      <c r="X164">
        <v>2.7800056531245221</v>
      </c>
      <c r="Z164">
        <v>0.1314470671254932</v>
      </c>
      <c r="AA164">
        <v>1.3891140329274563</v>
      </c>
      <c r="AB164">
        <v>162</v>
      </c>
    </row>
    <row r="165" spans="1:28">
      <c r="A165" t="s">
        <v>1595</v>
      </c>
      <c r="B165">
        <v>75062</v>
      </c>
      <c r="C165" t="s">
        <v>1596</v>
      </c>
      <c r="D165" t="s">
        <v>1597</v>
      </c>
      <c r="E165">
        <v>36.753188418311055</v>
      </c>
      <c r="F165">
        <v>35.535303568141678</v>
      </c>
      <c r="G165">
        <v>19.635737383495282</v>
      </c>
      <c r="H165">
        <v>25.083947958577077</v>
      </c>
      <c r="I165">
        <v>26.992076683399535</v>
      </c>
      <c r="J165">
        <v>19.635737383495282</v>
      </c>
      <c r="K165">
        <v>13.996038341699771</v>
      </c>
      <c r="L165">
        <v>18.267651784070836</v>
      </c>
      <c r="M165">
        <v>19.379173679952558</v>
      </c>
      <c r="N165">
        <v>13.817118041433952</v>
      </c>
      <c r="O165">
        <v>17.679452173457939</v>
      </c>
      <c r="P165">
        <v>28.369475097259347</v>
      </c>
      <c r="Q165">
        <v>11.317206056715291</v>
      </c>
      <c r="R165">
        <v>20.462767765775979</v>
      </c>
      <c r="T165">
        <v>3.2651404470329872E-3</v>
      </c>
      <c r="U165">
        <v>1.694664869892236</v>
      </c>
      <c r="W165">
        <v>0.15757163834345919</v>
      </c>
      <c r="X165">
        <v>1.4976440019715183</v>
      </c>
      <c r="Z165">
        <v>0.6340602103513584</v>
      </c>
      <c r="AA165">
        <v>0.90533184836104763</v>
      </c>
      <c r="AB165">
        <v>163</v>
      </c>
    </row>
    <row r="166" spans="1:28">
      <c r="A166" t="s">
        <v>1644</v>
      </c>
      <c r="B166">
        <v>319554</v>
      </c>
      <c r="C166" t="s">
        <v>1645</v>
      </c>
      <c r="D166" t="s">
        <v>1646</v>
      </c>
      <c r="E166">
        <v>29.840014803546545</v>
      </c>
      <c r="F166">
        <v>28.857618025475983</v>
      </c>
      <c r="G166">
        <v>26.457167480157402</v>
      </c>
      <c r="H166">
        <v>25.590002900608201</v>
      </c>
      <c r="I166">
        <v>27.538225466062151</v>
      </c>
      <c r="J166">
        <v>18.029922919253746</v>
      </c>
      <c r="K166">
        <v>13.640660989814037</v>
      </c>
      <c r="L166">
        <v>18.753111553085539</v>
      </c>
      <c r="M166">
        <v>19.126142164732777</v>
      </c>
      <c r="N166">
        <v>12.876188565032392</v>
      </c>
      <c r="O166">
        <v>19.252219453894774</v>
      </c>
      <c r="P166">
        <v>21.062329376703097</v>
      </c>
      <c r="Q166">
        <v>23.11602023649754</v>
      </c>
      <c r="R166">
        <v>12.892386568721625</v>
      </c>
      <c r="T166">
        <v>2.779139968884814E-4</v>
      </c>
      <c r="U166">
        <v>1.6942733643969468</v>
      </c>
      <c r="W166">
        <v>2.6087489050049917E-2</v>
      </c>
      <c r="X166">
        <v>1.496939452396121</v>
      </c>
      <c r="Z166">
        <v>0.56166953702929789</v>
      </c>
      <c r="AA166">
        <v>0.90652981853390024</v>
      </c>
      <c r="AB166">
        <v>164</v>
      </c>
    </row>
    <row r="167" spans="1:28">
      <c r="A167" t="s">
        <v>1060</v>
      </c>
      <c r="B167">
        <v>231600</v>
      </c>
      <c r="C167" t="s">
        <v>1061</v>
      </c>
      <c r="D167" t="s">
        <v>1062</v>
      </c>
      <c r="E167">
        <v>4.0737503625760247</v>
      </c>
      <c r="F167">
        <v>4.8370564773010587</v>
      </c>
      <c r="G167">
        <v>3.3456698984637572</v>
      </c>
      <c r="H167">
        <v>3.887858391044992</v>
      </c>
      <c r="I167">
        <v>4.2943640690702916</v>
      </c>
      <c r="J167">
        <v>3.2657677705915966</v>
      </c>
      <c r="K167">
        <v>2.4539725173203104</v>
      </c>
      <c r="L167">
        <v>3.0705298476827552</v>
      </c>
      <c r="M167">
        <v>2.9185282386505289</v>
      </c>
      <c r="N167">
        <v>2.6245047927124707</v>
      </c>
      <c r="O167">
        <v>3.0139111001134378</v>
      </c>
      <c r="P167">
        <v>2.7747123152457678</v>
      </c>
      <c r="Q167">
        <v>3.9732065941791372</v>
      </c>
      <c r="R167">
        <v>2.5282171476351021</v>
      </c>
      <c r="T167">
        <v>1.1490411287788146E-3</v>
      </c>
      <c r="U167">
        <v>1.6297680649206794</v>
      </c>
      <c r="W167">
        <v>6.450978529924313E-2</v>
      </c>
      <c r="X167">
        <v>1.3384714056020819</v>
      </c>
      <c r="Z167">
        <v>0.65067610052548153</v>
      </c>
      <c r="AA167">
        <v>0.94916965089218142</v>
      </c>
      <c r="AB167">
        <v>165</v>
      </c>
    </row>
    <row r="168" spans="1:28">
      <c r="A168" t="s">
        <v>827</v>
      </c>
      <c r="B168">
        <v>74754</v>
      </c>
      <c r="C168" t="s">
        <v>828</v>
      </c>
      <c r="D168" t="s">
        <v>829</v>
      </c>
      <c r="E168">
        <v>35.296750801161359</v>
      </c>
      <c r="F168">
        <v>13.996038341699771</v>
      </c>
      <c r="G168">
        <v>14.177456276281172</v>
      </c>
      <c r="H168">
        <v>12.712685567565</v>
      </c>
      <c r="I168">
        <v>13.380519948339119</v>
      </c>
      <c r="J168">
        <v>10.38267959385503</v>
      </c>
      <c r="K168">
        <v>10.447941291436246</v>
      </c>
      <c r="L168">
        <v>8.7812395792982869</v>
      </c>
      <c r="M168">
        <v>8.0128457705282798</v>
      </c>
      <c r="N168">
        <v>6.9380942825161975</v>
      </c>
      <c r="O168">
        <v>5.4691485522888792</v>
      </c>
      <c r="P168">
        <v>15.277882152098789</v>
      </c>
      <c r="Q168">
        <v>8.2172140995287819</v>
      </c>
      <c r="R168">
        <v>14.607020788879051</v>
      </c>
      <c r="T168">
        <v>7.3776721139708961E-3</v>
      </c>
      <c r="U168">
        <v>2.1609514605904243</v>
      </c>
      <c r="W168">
        <v>0.35839520409722286</v>
      </c>
      <c r="X168">
        <v>1.3409931443415004</v>
      </c>
      <c r="Z168">
        <v>7.8242715754236344E-2</v>
      </c>
      <c r="AA168">
        <v>0.66454436816308959</v>
      </c>
      <c r="AB168">
        <v>166</v>
      </c>
    </row>
    <row r="169" spans="1:28">
      <c r="A169" t="s">
        <v>47</v>
      </c>
      <c r="B169">
        <v>12904</v>
      </c>
      <c r="C169" t="s">
        <v>48</v>
      </c>
      <c r="D169" t="s">
        <v>49</v>
      </c>
      <c r="E169">
        <v>24.425371135130018</v>
      </c>
      <c r="F169">
        <v>7.8685234915020299</v>
      </c>
      <c r="G169">
        <v>7.7271713220297169</v>
      </c>
      <c r="H169">
        <v>10.646462621526082</v>
      </c>
      <c r="I169">
        <v>7.9162978504629198</v>
      </c>
      <c r="J169">
        <v>5.4382778882713811</v>
      </c>
      <c r="K169">
        <v>3.7320805135087913</v>
      </c>
      <c r="L169">
        <v>6.0280534980873126</v>
      </c>
      <c r="M169">
        <v>5.723970645718123</v>
      </c>
      <c r="N169">
        <v>5.1988667344922703</v>
      </c>
      <c r="O169">
        <v>3.887858391044992</v>
      </c>
      <c r="P169">
        <v>10.046408509928906</v>
      </c>
      <c r="Q169">
        <v>4.1175068402441113</v>
      </c>
      <c r="R169">
        <v>6.5598883382033861</v>
      </c>
      <c r="T169">
        <v>5.9730532074142714E-3</v>
      </c>
      <c r="U169">
        <v>2.4054942207732415</v>
      </c>
      <c r="W169">
        <v>0.21810581906235343</v>
      </c>
      <c r="X169">
        <v>1.6155334218118473</v>
      </c>
      <c r="Z169">
        <v>0.22841380543586418</v>
      </c>
      <c r="AA169">
        <v>0.75969126561135891</v>
      </c>
      <c r="AB169">
        <v>167</v>
      </c>
    </row>
    <row r="170" spans="1:28">
      <c r="A170" t="s">
        <v>1638</v>
      </c>
      <c r="B170">
        <v>69957</v>
      </c>
      <c r="C170" t="s">
        <v>1639</v>
      </c>
      <c r="D170" t="s">
        <v>1640</v>
      </c>
      <c r="E170">
        <v>114.771863189321</v>
      </c>
      <c r="F170">
        <v>77.109255360174188</v>
      </c>
      <c r="G170">
        <v>79.793242454074615</v>
      </c>
      <c r="H170">
        <v>62.819925051190125</v>
      </c>
      <c r="I170">
        <v>56.715236050951916</v>
      </c>
      <c r="J170">
        <v>44.713288216140661</v>
      </c>
      <c r="K170">
        <v>34.128477562924076</v>
      </c>
      <c r="L170">
        <v>43.517946051088359</v>
      </c>
      <c r="M170">
        <v>49.167895917154155</v>
      </c>
      <c r="N170">
        <v>36.506223106171042</v>
      </c>
      <c r="O170">
        <v>32.559446543787487</v>
      </c>
      <c r="P170">
        <v>42.239600687653606</v>
      </c>
      <c r="Q170">
        <v>34.033920292067521</v>
      </c>
      <c r="R170">
        <v>44.290367113553508</v>
      </c>
      <c r="T170">
        <v>8.4377715916189697E-4</v>
      </c>
      <c r="U170">
        <v>1.9376840268102311</v>
      </c>
      <c r="W170">
        <v>9.7727831586092405E-3</v>
      </c>
      <c r="X170">
        <v>1.9003226962846675</v>
      </c>
      <c r="Z170">
        <v>0.95027338513021575</v>
      </c>
      <c r="AA170">
        <v>0.99275988948274119</v>
      </c>
      <c r="AB170">
        <v>168</v>
      </c>
    </row>
    <row r="171" spans="1:28">
      <c r="A171" t="s">
        <v>1506</v>
      </c>
      <c r="B171">
        <v>67220</v>
      </c>
      <c r="C171" t="s">
        <v>1507</v>
      </c>
      <c r="D171" t="s">
        <v>1508</v>
      </c>
      <c r="E171">
        <v>13.906268147554021</v>
      </c>
      <c r="F171">
        <v>7.9644045063689903</v>
      </c>
      <c r="G171">
        <v>8.7274906313987639</v>
      </c>
      <c r="H171">
        <v>6.1337035902516162</v>
      </c>
      <c r="I171">
        <v>7.2766727831740035</v>
      </c>
      <c r="J171">
        <v>6.1694113225499692</v>
      </c>
      <c r="K171">
        <v>3.5315131879405599</v>
      </c>
      <c r="L171">
        <v>4.7580909968560485</v>
      </c>
      <c r="M171">
        <v>4.6807506024994998</v>
      </c>
      <c r="N171">
        <v>3.9690471412580979</v>
      </c>
      <c r="O171">
        <v>4.5064228852641399</v>
      </c>
      <c r="P171">
        <v>7.1620419686536465</v>
      </c>
      <c r="Q171">
        <v>4.9800256211402454</v>
      </c>
      <c r="R171">
        <v>3.7304789487700387</v>
      </c>
      <c r="T171">
        <v>2.2367571857212086E-3</v>
      </c>
      <c r="U171">
        <v>2.1091572590320258</v>
      </c>
      <c r="W171">
        <v>7.0184067005787443E-2</v>
      </c>
      <c r="X171">
        <v>1.6556585471646745</v>
      </c>
      <c r="Z171">
        <v>0.50066426086695281</v>
      </c>
      <c r="AA171">
        <v>0.88797517282960203</v>
      </c>
      <c r="AB171">
        <v>169</v>
      </c>
    </row>
    <row r="172" spans="1:28">
      <c r="A172" t="s">
        <v>1802</v>
      </c>
      <c r="B172">
        <v>20750</v>
      </c>
      <c r="C172" t="s">
        <v>1803</v>
      </c>
      <c r="D172" t="s">
        <v>1804</v>
      </c>
      <c r="E172">
        <v>725.07734393502415</v>
      </c>
      <c r="F172">
        <v>255.23167883188108</v>
      </c>
      <c r="G172">
        <v>231.72011842837239</v>
      </c>
      <c r="H172">
        <v>520.14725365249467</v>
      </c>
      <c r="I172">
        <v>320.57262051881304</v>
      </c>
      <c r="J172">
        <v>24.102867128359939</v>
      </c>
      <c r="K172">
        <v>38.791765165744984</v>
      </c>
      <c r="L172">
        <v>20.973288782425794</v>
      </c>
      <c r="M172">
        <v>13.295001450304097</v>
      </c>
      <c r="N172">
        <v>23.784803129553143</v>
      </c>
      <c r="O172">
        <v>52.984153366799092</v>
      </c>
      <c r="P172">
        <v>253.47806042160261</v>
      </c>
      <c r="Q172">
        <v>137.26020090717731</v>
      </c>
      <c r="R172">
        <v>220.80039360880008</v>
      </c>
      <c r="T172">
        <v>9.0459907916000725E-6</v>
      </c>
      <c r="U172">
        <v>14.750241463433118</v>
      </c>
      <c r="W172">
        <v>9.4629454951093706E-2</v>
      </c>
      <c r="X172">
        <v>1.8867113496616688</v>
      </c>
      <c r="Z172">
        <v>3.6189956703936468E-4</v>
      </c>
      <c r="AA172">
        <v>0.13312915419888929</v>
      </c>
      <c r="AB172">
        <v>170</v>
      </c>
    </row>
    <row r="173" spans="1:28">
      <c r="A173" t="s">
        <v>345</v>
      </c>
      <c r="B173">
        <v>11629</v>
      </c>
      <c r="C173" t="s">
        <v>346</v>
      </c>
      <c r="D173" t="s">
        <v>347</v>
      </c>
      <c r="E173">
        <v>24.917587978159009</v>
      </c>
      <c r="F173">
        <v>16.889479926992589</v>
      </c>
      <c r="G173">
        <v>19.765359187710065</v>
      </c>
      <c r="H173">
        <v>15.723002409997999</v>
      </c>
      <c r="I173">
        <v>12.47164198412662</v>
      </c>
      <c r="J173">
        <v>6.098242509277048</v>
      </c>
      <c r="K173">
        <v>6.5021672725589728</v>
      </c>
      <c r="L173">
        <v>6.617779502951989</v>
      </c>
      <c r="M173">
        <v>4.3635856610148576</v>
      </c>
      <c r="N173">
        <v>8.6211039843515014</v>
      </c>
      <c r="O173">
        <v>7.7739624989002145</v>
      </c>
      <c r="P173">
        <v>9.0132348575769274</v>
      </c>
      <c r="Q173">
        <v>2.8910253214757216</v>
      </c>
      <c r="R173">
        <v>5.3194368685749804</v>
      </c>
      <c r="T173">
        <v>1.1078842460133057E-4</v>
      </c>
      <c r="U173">
        <v>2.996614153753363</v>
      </c>
      <c r="W173">
        <v>5.274070037488387E-3</v>
      </c>
      <c r="X173">
        <v>3.3772598225906103</v>
      </c>
      <c r="Z173">
        <v>0.39846231651729674</v>
      </c>
      <c r="AA173">
        <v>1.2596152540464438</v>
      </c>
      <c r="AB173">
        <v>171</v>
      </c>
    </row>
    <row r="174" spans="1:28">
      <c r="A174" t="s">
        <v>1607</v>
      </c>
      <c r="B174">
        <v>17035</v>
      </c>
      <c r="C174" t="s">
        <v>1608</v>
      </c>
      <c r="D174" t="s">
        <v>1609</v>
      </c>
      <c r="E174">
        <v>25.251465064166361</v>
      </c>
      <c r="F174">
        <v>18.029922919253746</v>
      </c>
      <c r="G174">
        <v>14.642158268287307</v>
      </c>
      <c r="H174">
        <v>16.56247915859656</v>
      </c>
      <c r="I174">
        <v>21.82146968707093</v>
      </c>
      <c r="J174">
        <v>7.2333166372839965</v>
      </c>
      <c r="K174">
        <v>7.4980191708498829</v>
      </c>
      <c r="L174">
        <v>8.160200567423777</v>
      </c>
      <c r="M174">
        <v>6.9380942825161975</v>
      </c>
      <c r="N174">
        <v>12.004334545117947</v>
      </c>
      <c r="O174">
        <v>10.38267959385503</v>
      </c>
      <c r="P174">
        <v>20.922161782074369</v>
      </c>
      <c r="Q174">
        <v>8.1839003579991427</v>
      </c>
      <c r="R174">
        <v>14.441285452607596</v>
      </c>
      <c r="T174">
        <v>2.097527923249041E-4</v>
      </c>
      <c r="U174">
        <v>2.3839158870471704</v>
      </c>
      <c r="W174">
        <v>0.20909495798367059</v>
      </c>
      <c r="X174">
        <v>1.3974021186387477</v>
      </c>
      <c r="Z174">
        <v>7.6183056021025625E-2</v>
      </c>
      <c r="AA174">
        <v>0.63011698375885927</v>
      </c>
      <c r="AB174">
        <v>172</v>
      </c>
    </row>
    <row r="175" spans="1:28">
      <c r="A175" t="s">
        <v>1301</v>
      </c>
      <c r="B175">
        <v>13008</v>
      </c>
      <c r="C175" t="s">
        <v>1302</v>
      </c>
      <c r="D175" t="s">
        <v>1303</v>
      </c>
      <c r="E175">
        <v>77.109255360174188</v>
      </c>
      <c r="F175">
        <v>59.081225940298339</v>
      </c>
      <c r="G175">
        <v>50.522079793356475</v>
      </c>
      <c r="H175">
        <v>62.392903636816925</v>
      </c>
      <c r="I175">
        <v>43.517946051088359</v>
      </c>
      <c r="J175">
        <v>20.427118150320759</v>
      </c>
      <c r="K175">
        <v>23.008669090235891</v>
      </c>
      <c r="L175">
        <v>23.94328396825324</v>
      </c>
      <c r="M175">
        <v>20.835323199023779</v>
      </c>
      <c r="N175">
        <v>36.017398440343655</v>
      </c>
      <c r="O175">
        <v>32.778959853985164</v>
      </c>
      <c r="P175">
        <v>35.823248422574345</v>
      </c>
      <c r="Q175">
        <v>23.500054566793466</v>
      </c>
      <c r="R175">
        <v>30.079585122472043</v>
      </c>
      <c r="T175">
        <v>2.5351483518469212E-4</v>
      </c>
      <c r="U175">
        <v>2.3021789826555259</v>
      </c>
      <c r="W175">
        <v>5.2607584224590173E-3</v>
      </c>
      <c r="X175">
        <v>1.9558382583858216</v>
      </c>
      <c r="Z175">
        <v>0.4215515571805053</v>
      </c>
      <c r="AA175">
        <v>0.86935358986010702</v>
      </c>
      <c r="AB175">
        <v>173</v>
      </c>
    </row>
    <row r="176" spans="1:28">
      <c r="A176" t="s">
        <v>351</v>
      </c>
      <c r="B176">
        <v>14130</v>
      </c>
      <c r="C176" t="s">
        <v>352</v>
      </c>
      <c r="D176" t="s">
        <v>353</v>
      </c>
      <c r="E176">
        <v>16.136922347609527</v>
      </c>
      <c r="F176">
        <v>7.9644045063689903</v>
      </c>
      <c r="G176">
        <v>7.1902599741695603</v>
      </c>
      <c r="H176">
        <v>9.6338258920354161</v>
      </c>
      <c r="I176">
        <v>6.6962007823882859</v>
      </c>
      <c r="J176">
        <v>3.887858391044992</v>
      </c>
      <c r="K176">
        <v>3.2191389441356897</v>
      </c>
      <c r="L176">
        <v>4.4105395670718268</v>
      </c>
      <c r="M176">
        <v>3.1584564730088545</v>
      </c>
      <c r="N176">
        <v>4.7842305869023836</v>
      </c>
      <c r="O176">
        <v>5.377174805042956</v>
      </c>
      <c r="P176">
        <v>6.7515521174057778</v>
      </c>
      <c r="Q176">
        <v>4.6292402941429369</v>
      </c>
      <c r="R176">
        <v>2.9406434958466554</v>
      </c>
      <c r="T176">
        <v>1.0876350042159321E-3</v>
      </c>
      <c r="U176">
        <v>2.6250289495942467</v>
      </c>
      <c r="W176">
        <v>4.491226283785945E-2</v>
      </c>
      <c r="X176">
        <v>1.9981002117868245</v>
      </c>
      <c r="Z176">
        <v>0.61956130819272792</v>
      </c>
      <c r="AA176">
        <v>0.89986756350357122</v>
      </c>
      <c r="AB176">
        <v>174</v>
      </c>
    </row>
    <row r="177" spans="1:28">
      <c r="A177" t="s">
        <v>1242</v>
      </c>
      <c r="B177">
        <v>19141</v>
      </c>
      <c r="C177" t="s">
        <v>1243</v>
      </c>
      <c r="D177" t="s">
        <v>1244</v>
      </c>
      <c r="E177">
        <v>122.93766374962389</v>
      </c>
      <c r="F177">
        <v>42.355290580399753</v>
      </c>
      <c r="G177">
        <v>55.568633073149236</v>
      </c>
      <c r="H177">
        <v>54.445626843415631</v>
      </c>
      <c r="I177">
        <v>49.502930128332729</v>
      </c>
      <c r="J177">
        <v>23.471118011807956</v>
      </c>
      <c r="K177">
        <v>18.508699220171827</v>
      </c>
      <c r="L177">
        <v>28.665191401851679</v>
      </c>
      <c r="M177">
        <v>21.966294461733813</v>
      </c>
      <c r="N177">
        <v>37.758347359905109</v>
      </c>
      <c r="O177">
        <v>36.506223106171042</v>
      </c>
      <c r="P177">
        <v>33.901181827165907</v>
      </c>
      <c r="Q177">
        <v>24.751636787328064</v>
      </c>
      <c r="R177">
        <v>14.733810580879709</v>
      </c>
      <c r="T177">
        <v>4.163876128509914E-3</v>
      </c>
      <c r="U177">
        <v>2.2820546374085833</v>
      </c>
      <c r="W177">
        <v>2.0207915415737042E-2</v>
      </c>
      <c r="X177">
        <v>2.5963224820258359</v>
      </c>
      <c r="Z177">
        <v>0.54044994956781722</v>
      </c>
      <c r="AA177">
        <v>1.162399958636491</v>
      </c>
      <c r="AB177">
        <v>175</v>
      </c>
    </row>
    <row r="178" spans="1:28">
      <c r="A178" t="s">
        <v>1930</v>
      </c>
      <c r="B178">
        <v>67103</v>
      </c>
      <c r="C178" t="s">
        <v>1931</v>
      </c>
      <c r="D178" t="s">
        <v>1932</v>
      </c>
      <c r="E178">
        <v>33.899642452994129</v>
      </c>
      <c r="F178">
        <v>13.466633274567998</v>
      </c>
      <c r="G178">
        <v>12.080875744887395</v>
      </c>
      <c r="H178">
        <v>15.123247940650479</v>
      </c>
      <c r="I178">
        <v>13.210073671684473</v>
      </c>
      <c r="J178">
        <v>8.7812395792982869</v>
      </c>
      <c r="K178">
        <v>6.5021672725589728</v>
      </c>
      <c r="L178">
        <v>8.8898616359468736</v>
      </c>
      <c r="M178">
        <v>7.5432164684622487</v>
      </c>
      <c r="N178">
        <v>8.5161819937120971</v>
      </c>
      <c r="O178">
        <v>11.629486512772095</v>
      </c>
      <c r="P178">
        <v>11.791708702076653</v>
      </c>
      <c r="Q178">
        <v>8.444375793632906</v>
      </c>
      <c r="R178">
        <v>13.0686810301435</v>
      </c>
      <c r="T178">
        <v>7.590458301553909E-3</v>
      </c>
      <c r="U178">
        <v>2.0153075208210089</v>
      </c>
      <c r="W178">
        <v>0.19566322698894653</v>
      </c>
      <c r="X178">
        <v>1.4801142005033565</v>
      </c>
      <c r="Z178">
        <v>0.12762802031683068</v>
      </c>
      <c r="AA178">
        <v>0.77926735676309877</v>
      </c>
      <c r="AB178">
        <v>176</v>
      </c>
    </row>
    <row r="179" spans="1:28">
      <c r="A179" t="s">
        <v>1184</v>
      </c>
      <c r="B179">
        <v>21810</v>
      </c>
      <c r="C179" t="s">
        <v>1185</v>
      </c>
      <c r="D179" t="s">
        <v>1186</v>
      </c>
      <c r="E179">
        <v>68.181867751876254</v>
      </c>
      <c r="F179">
        <v>43.517946051088359</v>
      </c>
      <c r="G179">
        <v>33.899642452994129</v>
      </c>
      <c r="H179">
        <v>41.785940074216384</v>
      </c>
      <c r="I179">
        <v>38.014021884969196</v>
      </c>
      <c r="J179">
        <v>24.425371135130018</v>
      </c>
      <c r="K179">
        <v>15.825408990245938</v>
      </c>
      <c r="L179">
        <v>19.895882582872485</v>
      </c>
      <c r="M179">
        <v>20.835323199023779</v>
      </c>
      <c r="N179">
        <v>25.93326654913599</v>
      </c>
      <c r="O179">
        <v>30.242606407340819</v>
      </c>
      <c r="P179">
        <v>45.845711404499767</v>
      </c>
      <c r="Q179">
        <v>38.939376510594094</v>
      </c>
      <c r="R179">
        <v>27.025309671907554</v>
      </c>
      <c r="T179">
        <v>1.4831786737587206E-3</v>
      </c>
      <c r="U179">
        <v>1.9990760172610376</v>
      </c>
      <c r="W179">
        <v>0.38511586494664207</v>
      </c>
      <c r="X179">
        <v>1.2010151436808729</v>
      </c>
      <c r="Z179">
        <v>2.4392191982842003E-2</v>
      </c>
      <c r="AA179">
        <v>0.61478019941424422</v>
      </c>
      <c r="AB179">
        <v>177</v>
      </c>
    </row>
    <row r="180" spans="1:28">
      <c r="A180" t="s">
        <v>1843</v>
      </c>
      <c r="B180">
        <v>233575</v>
      </c>
      <c r="C180" t="s">
        <v>1844</v>
      </c>
      <c r="D180" t="s">
        <v>1845</v>
      </c>
      <c r="E180">
        <v>17.564238781462034</v>
      </c>
      <c r="F180">
        <v>15.025691541056567</v>
      </c>
      <c r="G180">
        <v>10.38267959385503</v>
      </c>
      <c r="H180">
        <v>14.269112733031065</v>
      </c>
      <c r="I180">
        <v>11.338822645099938</v>
      </c>
      <c r="J180">
        <v>8.7274906313987639</v>
      </c>
      <c r="K180">
        <v>6.9380942825161975</v>
      </c>
      <c r="L180">
        <v>7.6345563665155325</v>
      </c>
      <c r="M180">
        <v>7.4531340737770115</v>
      </c>
      <c r="N180">
        <v>7.7271713220297169</v>
      </c>
      <c r="O180">
        <v>9.7543496100859119</v>
      </c>
      <c r="P180">
        <v>7.4938639148508397</v>
      </c>
      <c r="Q180">
        <v>6.5622863088896368</v>
      </c>
      <c r="R180">
        <v>6.5232239858874967</v>
      </c>
      <c r="T180">
        <v>6.1970572223520514E-4</v>
      </c>
      <c r="U180">
        <v>1.7834449279586038</v>
      </c>
      <c r="W180">
        <v>2.1463378847093144E-3</v>
      </c>
      <c r="X180">
        <v>1.9676138963683518</v>
      </c>
      <c r="Z180">
        <v>9.2499236041662644E-2</v>
      </c>
      <c r="AA180">
        <v>1.1668206554345848</v>
      </c>
      <c r="AB180">
        <v>178</v>
      </c>
    </row>
    <row r="181" spans="1:28">
      <c r="A181" t="s">
        <v>53</v>
      </c>
      <c r="B181">
        <v>12837</v>
      </c>
      <c r="C181" t="s">
        <v>54</v>
      </c>
      <c r="D181" t="s">
        <v>55</v>
      </c>
      <c r="E181">
        <v>285.04978484936873</v>
      </c>
      <c r="F181">
        <v>55.568633073149236</v>
      </c>
      <c r="G181">
        <v>36.26096370805152</v>
      </c>
      <c r="H181">
        <v>26.992076683399535</v>
      </c>
      <c r="I181">
        <v>25.590002900608201</v>
      </c>
      <c r="J181">
        <v>7.7739624989002145</v>
      </c>
      <c r="K181">
        <v>4.6300766212686435</v>
      </c>
      <c r="L181">
        <v>6.6568542494923824</v>
      </c>
      <c r="M181">
        <v>4.9176811903477073</v>
      </c>
      <c r="N181">
        <v>8.9447399634962874</v>
      </c>
      <c r="O181">
        <v>14.832595700925845</v>
      </c>
      <c r="P181">
        <v>21.220402893102353</v>
      </c>
      <c r="Q181">
        <v>14.804256184502073</v>
      </c>
      <c r="R181">
        <v>16.107899512170405</v>
      </c>
      <c r="T181">
        <v>1.4397021267640081E-3</v>
      </c>
      <c r="U181">
        <v>8.173760661714411</v>
      </c>
      <c r="W181">
        <v>0.11141744946946308</v>
      </c>
      <c r="X181">
        <v>3.0547305291330842</v>
      </c>
      <c r="Z181">
        <v>1.5174062903373543E-2</v>
      </c>
      <c r="AA181">
        <v>0.42751147523471483</v>
      </c>
      <c r="AB181">
        <v>179</v>
      </c>
    </row>
    <row r="182" spans="1:28">
      <c r="A182" t="s">
        <v>1647</v>
      </c>
      <c r="B182">
        <v>67092</v>
      </c>
      <c r="C182" t="s">
        <v>1648</v>
      </c>
      <c r="D182" t="s">
        <v>1649</v>
      </c>
      <c r="E182">
        <v>99.360011602432806</v>
      </c>
      <c r="F182">
        <v>61.129455949696748</v>
      </c>
      <c r="G182">
        <v>47.527120554249933</v>
      </c>
      <c r="H182">
        <v>53.709825105124665</v>
      </c>
      <c r="I182">
        <v>49.167895917154155</v>
      </c>
      <c r="J182">
        <v>26.634236082867908</v>
      </c>
      <c r="K182">
        <v>29.640802269695111</v>
      </c>
      <c r="L182">
        <v>31.484415937405995</v>
      </c>
      <c r="M182">
        <v>31.484415937405995</v>
      </c>
      <c r="N182">
        <v>36.26096370805152</v>
      </c>
      <c r="O182">
        <v>40.396621227037315</v>
      </c>
      <c r="P182">
        <v>27.839411498883241</v>
      </c>
      <c r="Q182">
        <v>51.42877822131328</v>
      </c>
      <c r="R182">
        <v>32.044171136266243</v>
      </c>
      <c r="T182">
        <v>1.591530925872329E-3</v>
      </c>
      <c r="U182">
        <v>1.8738428937448506</v>
      </c>
      <c r="W182">
        <v>6.268727971647825E-2</v>
      </c>
      <c r="X182">
        <v>1.6693832021307877</v>
      </c>
      <c r="Z182">
        <v>0.52186931456653884</v>
      </c>
      <c r="AA182">
        <v>0.90367557550497335</v>
      </c>
      <c r="AB182">
        <v>180</v>
      </c>
    </row>
    <row r="183" spans="1:28">
      <c r="A183" t="s">
        <v>1821</v>
      </c>
      <c r="B183">
        <v>14635</v>
      </c>
      <c r="C183" t="s">
        <v>1822</v>
      </c>
      <c r="D183" t="s">
        <v>1823</v>
      </c>
      <c r="E183">
        <v>32.124958317193141</v>
      </c>
      <c r="F183">
        <v>14.928809012737988</v>
      </c>
      <c r="G183">
        <v>13.55334556634801</v>
      </c>
      <c r="H183">
        <v>11.852834619581374</v>
      </c>
      <c r="I183">
        <v>9.6938789002084622</v>
      </c>
      <c r="J183">
        <v>8.2100037008866416</v>
      </c>
      <c r="K183">
        <v>6.7358209920633092</v>
      </c>
      <c r="L183">
        <v>6.3517102191444463</v>
      </c>
      <c r="M183">
        <v>6.8563427837825</v>
      </c>
      <c r="N183">
        <v>9.6338258920354161</v>
      </c>
      <c r="O183">
        <v>9.1680970056575415</v>
      </c>
      <c r="P183">
        <v>8.4595682258526796</v>
      </c>
      <c r="Q183">
        <v>5.0675508260561202</v>
      </c>
      <c r="R183">
        <v>6.065163672531332</v>
      </c>
      <c r="T183">
        <v>8.3403721287629989E-3</v>
      </c>
      <c r="U183">
        <v>2.0667062307406274</v>
      </c>
      <c r="W183">
        <v>2.7462111207007967E-2</v>
      </c>
      <c r="X183">
        <v>2.3423432297137001</v>
      </c>
      <c r="Z183">
        <v>0.22482345587059044</v>
      </c>
      <c r="AA183">
        <v>1.2105133081067085</v>
      </c>
      <c r="AB183">
        <v>181</v>
      </c>
    </row>
    <row r="184" spans="1:28">
      <c r="A184" t="s">
        <v>1459</v>
      </c>
      <c r="B184">
        <v>17256</v>
      </c>
      <c r="C184" t="s">
        <v>1460</v>
      </c>
      <c r="D184" t="s">
        <v>1461</v>
      </c>
      <c r="E184">
        <v>90.884472047231867</v>
      </c>
      <c r="F184">
        <v>66.799284905988245</v>
      </c>
      <c r="G184">
        <v>56.33038280370338</v>
      </c>
      <c r="H184">
        <v>55.191699991201716</v>
      </c>
      <c r="I184">
        <v>47.850742270259985</v>
      </c>
      <c r="J184">
        <v>44.111474459702066</v>
      </c>
      <c r="K184">
        <v>41.785940074216384</v>
      </c>
      <c r="L184">
        <v>33.446703353280924</v>
      </c>
      <c r="M184">
        <v>38.014021884969196</v>
      </c>
      <c r="N184">
        <v>38.530718375420157</v>
      </c>
      <c r="O184">
        <v>49.840294686737877</v>
      </c>
      <c r="P184">
        <v>39.077231710550336</v>
      </c>
      <c r="Q184">
        <v>55.200105146643573</v>
      </c>
      <c r="R184">
        <v>48.191192623436159</v>
      </c>
      <c r="T184">
        <v>5.8030441842573431E-3</v>
      </c>
      <c r="U184">
        <v>1.5343915353198148</v>
      </c>
      <c r="W184">
        <v>0.14593457894735551</v>
      </c>
      <c r="X184">
        <v>1.3148499914337248</v>
      </c>
      <c r="Z184">
        <v>0.20782669821713196</v>
      </c>
      <c r="AA184">
        <v>0.86417290062021634</v>
      </c>
      <c r="AB184">
        <v>182</v>
      </c>
    </row>
    <row r="185" spans="1:28">
      <c r="A185" t="s">
        <v>1573</v>
      </c>
      <c r="B185" t="s">
        <v>1574</v>
      </c>
      <c r="C185" t="s">
        <v>1575</v>
      </c>
      <c r="D185" t="s">
        <v>1576</v>
      </c>
      <c r="E185">
        <v>99.360011602432806</v>
      </c>
      <c r="F185">
        <v>71.521927416103082</v>
      </c>
      <c r="G185">
        <v>52.625072590216092</v>
      </c>
      <c r="H185">
        <v>54.817370576237749</v>
      </c>
      <c r="I185">
        <v>54.817370576237749</v>
      </c>
      <c r="J185">
        <v>33.446703353280924</v>
      </c>
      <c r="K185">
        <v>21.534814361006468</v>
      </c>
      <c r="L185">
        <v>34.590933875938155</v>
      </c>
      <c r="M185">
        <v>37.504438907789542</v>
      </c>
      <c r="N185">
        <v>37.758347359905109</v>
      </c>
      <c r="O185">
        <v>42.355290580399753</v>
      </c>
      <c r="P185">
        <v>55.570530901159302</v>
      </c>
      <c r="Q185">
        <v>40.120137238256454</v>
      </c>
      <c r="R185">
        <v>38.7868742309468</v>
      </c>
      <c r="T185">
        <v>2.1739081161129287E-3</v>
      </c>
      <c r="U185">
        <v>1.93857963387013</v>
      </c>
      <c r="W185">
        <v>8.1919339256794746E-2</v>
      </c>
      <c r="X185">
        <v>1.4605129459677415</v>
      </c>
      <c r="Z185">
        <v>0.13658206453512645</v>
      </c>
      <c r="AA185">
        <v>0.76462077944774132</v>
      </c>
      <c r="AB185">
        <v>183</v>
      </c>
    </row>
    <row r="186" spans="1:28">
      <c r="A186" t="s">
        <v>265</v>
      </c>
      <c r="B186">
        <v>12237</v>
      </c>
      <c r="C186" t="s">
        <v>266</v>
      </c>
      <c r="D186" t="s">
        <v>267</v>
      </c>
      <c r="E186">
        <v>144.01275367324405</v>
      </c>
      <c r="F186">
        <v>98.005860256665486</v>
      </c>
      <c r="G186">
        <v>83.710581160799464</v>
      </c>
      <c r="H186">
        <v>80.341292796095118</v>
      </c>
      <c r="I186">
        <v>83.710581160799464</v>
      </c>
      <c r="J186">
        <v>59.892009639992025</v>
      </c>
      <c r="K186">
        <v>42.069628722012951</v>
      </c>
      <c r="L186">
        <v>62.392903636816925</v>
      </c>
      <c r="M186">
        <v>56.715236050951916</v>
      </c>
      <c r="N186">
        <v>60.714111458355681</v>
      </c>
      <c r="O186">
        <v>67.256955125848137</v>
      </c>
      <c r="P186">
        <v>87.585445042622084</v>
      </c>
      <c r="Q186">
        <v>65.718887166128184</v>
      </c>
      <c r="R186">
        <v>58.526138568857021</v>
      </c>
      <c r="T186">
        <v>2.5280206931412633E-3</v>
      </c>
      <c r="U186">
        <v>1.6705617759981428</v>
      </c>
      <c r="W186">
        <v>0.10956083665660203</v>
      </c>
      <c r="X186">
        <v>1.3725868533057837</v>
      </c>
      <c r="Z186">
        <v>0.17425097381545124</v>
      </c>
      <c r="AA186">
        <v>0.82738800591654216</v>
      </c>
      <c r="AB186">
        <v>184</v>
      </c>
    </row>
    <row r="187" spans="1:28">
      <c r="A187" t="s">
        <v>833</v>
      </c>
      <c r="B187">
        <v>67673</v>
      </c>
      <c r="C187" t="s">
        <v>834</v>
      </c>
      <c r="D187" t="s">
        <v>835</v>
      </c>
      <c r="E187">
        <v>239.85644583342267</v>
      </c>
      <c r="F187">
        <v>177.06935272188716</v>
      </c>
      <c r="G187">
        <v>178.29401191819838</v>
      </c>
      <c r="H187">
        <v>145.00748604016761</v>
      </c>
      <c r="I187">
        <v>168.73035569387048</v>
      </c>
      <c r="J187">
        <v>135.36373550375257</v>
      </c>
      <c r="K187">
        <v>101.42676453078414</v>
      </c>
      <c r="L187">
        <v>107.15290186424858</v>
      </c>
      <c r="M187">
        <v>113.98598352520388</v>
      </c>
      <c r="N187">
        <v>135.36373550375257</v>
      </c>
      <c r="O187">
        <v>128.99999999999997</v>
      </c>
      <c r="P187">
        <v>173.9290398898118</v>
      </c>
      <c r="Q187">
        <v>63.471810566377748</v>
      </c>
      <c r="R187">
        <v>178.78864767950006</v>
      </c>
      <c r="T187">
        <v>1.8189337752034917E-3</v>
      </c>
      <c r="U187">
        <v>1.5031614780655618</v>
      </c>
      <c r="W187">
        <v>0.23652323551882756</v>
      </c>
      <c r="X187">
        <v>1.4293285348621583</v>
      </c>
      <c r="Z187">
        <v>0.84543198484982796</v>
      </c>
      <c r="AA187">
        <v>0.9535337730795761</v>
      </c>
      <c r="AB187">
        <v>185</v>
      </c>
    </row>
    <row r="188" spans="1:28">
      <c r="A188" t="s">
        <v>545</v>
      </c>
      <c r="B188">
        <v>16988</v>
      </c>
      <c r="C188" t="s">
        <v>546</v>
      </c>
      <c r="D188" t="s">
        <v>547</v>
      </c>
      <c r="E188">
        <v>41.504211007048951</v>
      </c>
      <c r="F188">
        <v>37.252284329465539</v>
      </c>
      <c r="G188">
        <v>33.899642452994129</v>
      </c>
      <c r="H188">
        <v>30.242606407340819</v>
      </c>
      <c r="I188">
        <v>29.051383082113134</v>
      </c>
      <c r="J188">
        <v>20.835323199023779</v>
      </c>
      <c r="K188">
        <v>19.379173679952558</v>
      </c>
      <c r="L188">
        <v>13.041973979288535</v>
      </c>
      <c r="M188">
        <v>15.420007401773281</v>
      </c>
      <c r="N188">
        <v>13.640660989814037</v>
      </c>
      <c r="O188">
        <v>22.112126572366304</v>
      </c>
      <c r="P188">
        <v>19.676687866906946</v>
      </c>
      <c r="Q188">
        <v>24.00071911362329</v>
      </c>
      <c r="R188">
        <v>15.444824598570573</v>
      </c>
      <c r="T188">
        <v>2.5307467438626422E-4</v>
      </c>
      <c r="U188">
        <v>2.0652741955066731</v>
      </c>
      <c r="W188">
        <v>4.5157645127795578E-3</v>
      </c>
      <c r="X188">
        <v>1.7578919073737265</v>
      </c>
      <c r="Z188">
        <v>0.44255338412319001</v>
      </c>
      <c r="AA188">
        <v>0.87872263220311353</v>
      </c>
      <c r="AB188">
        <v>186</v>
      </c>
    </row>
    <row r="189" spans="1:28">
      <c r="A189" t="s">
        <v>1268</v>
      </c>
      <c r="B189">
        <v>338367</v>
      </c>
      <c r="C189" t="s">
        <v>1269</v>
      </c>
      <c r="D189" t="s">
        <v>1270</v>
      </c>
      <c r="E189">
        <v>18.876594209155524</v>
      </c>
      <c r="F189">
        <v>10.189586839976281</v>
      </c>
      <c r="G189">
        <v>10.986644391212895</v>
      </c>
      <c r="H189">
        <v>10.986644391212895</v>
      </c>
      <c r="I189">
        <v>10.849155306759329</v>
      </c>
      <c r="J189">
        <v>8.0616239703252397</v>
      </c>
      <c r="K189">
        <v>6.1694113225499692</v>
      </c>
      <c r="L189">
        <v>6.0630263758811198</v>
      </c>
      <c r="M189">
        <v>6.7358209920633092</v>
      </c>
      <c r="N189">
        <v>5.4691485522888792</v>
      </c>
      <c r="O189">
        <v>8.3106516018352057</v>
      </c>
      <c r="P189">
        <v>9.6236539717075154</v>
      </c>
      <c r="Q189">
        <v>6.2693733366678224</v>
      </c>
      <c r="R189">
        <v>18.9644394186504</v>
      </c>
      <c r="T189">
        <v>1.2091645786709549E-3</v>
      </c>
      <c r="U189">
        <v>1.927414236783104</v>
      </c>
      <c r="W189">
        <v>0.63496515862577296</v>
      </c>
      <c r="X189">
        <v>1.1501113116582491</v>
      </c>
      <c r="Z189">
        <v>9.9937236950232627E-2</v>
      </c>
      <c r="AA189">
        <v>0.64275993058717018</v>
      </c>
      <c r="AB189">
        <v>187</v>
      </c>
    </row>
    <row r="190" spans="1:28">
      <c r="A190" t="s">
        <v>871</v>
      </c>
      <c r="B190">
        <v>15926</v>
      </c>
      <c r="C190" t="s">
        <v>872</v>
      </c>
      <c r="D190" t="s">
        <v>873</v>
      </c>
      <c r="E190">
        <v>41.504211007048951</v>
      </c>
      <c r="F190">
        <v>27.722813421707816</v>
      </c>
      <c r="G190">
        <v>23.315898661606493</v>
      </c>
      <c r="H190">
        <v>19.379173679952558</v>
      </c>
      <c r="I190">
        <v>14.269112733031065</v>
      </c>
      <c r="J190">
        <v>12.794153738328811</v>
      </c>
      <c r="K190">
        <v>12.551433564179964</v>
      </c>
      <c r="L190">
        <v>11.056106996174625</v>
      </c>
      <c r="M190">
        <v>15.025691541056567</v>
      </c>
      <c r="N190">
        <v>9.8152409270128835</v>
      </c>
      <c r="O190">
        <v>15.221482898665117</v>
      </c>
      <c r="P190">
        <v>11.9789972517703</v>
      </c>
      <c r="Q190">
        <v>14.473046939190594</v>
      </c>
      <c r="R190">
        <v>12.783014313100486</v>
      </c>
      <c r="T190">
        <v>6.171626991943774E-3</v>
      </c>
      <c r="U190">
        <v>1.9516125512105127</v>
      </c>
      <c r="W190">
        <v>4.8469830314529255E-2</v>
      </c>
      <c r="X190">
        <v>1.8149229782355718</v>
      </c>
      <c r="Z190">
        <v>0.75771821870957656</v>
      </c>
      <c r="AA190">
        <v>0.96578105998405284</v>
      </c>
      <c r="AB190">
        <v>188</v>
      </c>
    </row>
    <row r="191" spans="1:28">
      <c r="A191" t="s">
        <v>1387</v>
      </c>
      <c r="B191">
        <v>353502</v>
      </c>
      <c r="C191" t="s">
        <v>1388</v>
      </c>
      <c r="D191" t="s">
        <v>1389</v>
      </c>
      <c r="E191">
        <v>156.41694520256601</v>
      </c>
      <c r="F191">
        <v>98.005860256665486</v>
      </c>
      <c r="G191">
        <v>102.12528791851221</v>
      </c>
      <c r="H191">
        <v>83.13925744402593</v>
      </c>
      <c r="I191">
        <v>78.708472601282992</v>
      </c>
      <c r="J191">
        <v>65.893406706561834</v>
      </c>
      <c r="K191">
        <v>59.892009639992025</v>
      </c>
      <c r="L191">
        <v>56.33038280370338</v>
      </c>
      <c r="M191">
        <v>72.506376836622124</v>
      </c>
      <c r="N191">
        <v>50.866533098271979</v>
      </c>
      <c r="O191">
        <v>68.649154595928323</v>
      </c>
      <c r="P191">
        <v>57.585711908662439</v>
      </c>
      <c r="Q191">
        <v>49.586676029744851</v>
      </c>
      <c r="R191">
        <v>60.810449488422016</v>
      </c>
      <c r="T191">
        <v>3.633247236634698E-3</v>
      </c>
      <c r="U191">
        <v>1.6331605984032411</v>
      </c>
      <c r="W191">
        <v>1.2538090439396864E-2</v>
      </c>
      <c r="X191">
        <v>1.8011368129047745</v>
      </c>
      <c r="Z191">
        <v>0.27986421211831658</v>
      </c>
      <c r="AA191">
        <v>1.1096351291620075</v>
      </c>
      <c r="AB191">
        <v>189</v>
      </c>
    </row>
    <row r="192" spans="1:28">
      <c r="A192" t="s">
        <v>508</v>
      </c>
      <c r="B192" t="s">
        <v>509</v>
      </c>
      <c r="C192" t="s">
        <v>510</v>
      </c>
      <c r="D192" t="s">
        <v>511</v>
      </c>
      <c r="E192">
        <v>17.336194011315087</v>
      </c>
      <c r="F192">
        <v>8.8353623806954147</v>
      </c>
      <c r="G192">
        <v>7.6345563665155325</v>
      </c>
      <c r="H192">
        <v>8.7274906313987639</v>
      </c>
      <c r="I192">
        <v>12.794153738328811</v>
      </c>
      <c r="J192">
        <v>4.4581489252314608</v>
      </c>
      <c r="K192">
        <v>4.5553707246662798</v>
      </c>
      <c r="L192">
        <v>5.2870938501451734</v>
      </c>
      <c r="M192">
        <v>6.617779502951989</v>
      </c>
      <c r="N192">
        <v>5.377174805042956</v>
      </c>
      <c r="O192">
        <v>8.7812395792982869</v>
      </c>
      <c r="P192">
        <v>6.8945076692480498</v>
      </c>
      <c r="Q192">
        <v>10.358989882717269</v>
      </c>
      <c r="R192">
        <v>8.1198806383461513</v>
      </c>
      <c r="T192">
        <v>6.6539617262844023E-3</v>
      </c>
      <c r="U192">
        <v>2.0439123549057392</v>
      </c>
      <c r="W192">
        <v>0.32466037047861607</v>
      </c>
      <c r="X192">
        <v>1.2648794586367298</v>
      </c>
      <c r="Z192">
        <v>6.0277268688393303E-2</v>
      </c>
      <c r="AA192">
        <v>0.68102464368092019</v>
      </c>
      <c r="AB192">
        <v>190</v>
      </c>
    </row>
    <row r="193" spans="1:28">
      <c r="A193" t="s">
        <v>1987</v>
      </c>
      <c r="B193" t="s">
        <v>1988</v>
      </c>
      <c r="C193" t="s">
        <v>1989</v>
      </c>
      <c r="D193" t="s">
        <v>1990</v>
      </c>
      <c r="E193">
        <v>55.568633073149236</v>
      </c>
      <c r="F193">
        <v>43.517946051088359</v>
      </c>
      <c r="G193">
        <v>38.014021884969196</v>
      </c>
      <c r="H193">
        <v>33.446703353280924</v>
      </c>
      <c r="I193">
        <v>48.835175956318018</v>
      </c>
      <c r="J193">
        <v>26.81253629510805</v>
      </c>
      <c r="K193">
        <v>22.258973025544194</v>
      </c>
      <c r="L193">
        <v>24.588307476657615</v>
      </c>
      <c r="M193">
        <v>34.128477562924076</v>
      </c>
      <c r="N193">
        <v>28.474093966008112</v>
      </c>
      <c r="O193">
        <v>35.296750801161359</v>
      </c>
      <c r="P193">
        <v>39.160461146261966</v>
      </c>
      <c r="Q193">
        <v>33.086225336623521</v>
      </c>
      <c r="R193">
        <v>42.760393716823984</v>
      </c>
      <c r="T193">
        <v>4.8973505447062488E-3</v>
      </c>
      <c r="U193">
        <v>1.5507864126940096</v>
      </c>
      <c r="W193">
        <v>0.3795556811233568</v>
      </c>
      <c r="X193">
        <v>1.1327307606853394</v>
      </c>
      <c r="Z193">
        <v>3.9073892977721229E-2</v>
      </c>
      <c r="AA193">
        <v>0.73983231526981097</v>
      </c>
      <c r="AB193">
        <v>191</v>
      </c>
    </row>
    <row r="194" spans="1:28">
      <c r="A194" t="s">
        <v>621</v>
      </c>
      <c r="B194">
        <v>28018</v>
      </c>
      <c r="C194" t="s">
        <v>622</v>
      </c>
      <c r="D194" t="s">
        <v>623</v>
      </c>
      <c r="E194">
        <v>49.167895917154155</v>
      </c>
      <c r="F194">
        <v>25.420147343368949</v>
      </c>
      <c r="G194">
        <v>29.640802269695111</v>
      </c>
      <c r="H194">
        <v>31.909962525595052</v>
      </c>
      <c r="I194">
        <v>37.001871510041894</v>
      </c>
      <c r="J194">
        <v>19.765359187710065</v>
      </c>
      <c r="K194">
        <v>14.45434264405943</v>
      </c>
      <c r="L194">
        <v>17.912288648982095</v>
      </c>
      <c r="M194">
        <v>19.000935755020951</v>
      </c>
      <c r="N194">
        <v>23.315898661606493</v>
      </c>
      <c r="O194">
        <v>19.895882582872485</v>
      </c>
      <c r="P194">
        <v>21.46170254034763</v>
      </c>
      <c r="Q194">
        <v>9.393811473663078</v>
      </c>
      <c r="R194">
        <v>23.70968342549466</v>
      </c>
      <c r="T194">
        <v>1.0865010976437142E-3</v>
      </c>
      <c r="U194">
        <v>1.8323138860377794</v>
      </c>
      <c r="W194">
        <v>3.7491068215522123E-2</v>
      </c>
      <c r="X194">
        <v>2.0031001789282299</v>
      </c>
      <c r="Z194">
        <v>0.61241455422223001</v>
      </c>
      <c r="AA194">
        <v>1.1200313015712338</v>
      </c>
      <c r="AB194">
        <v>192</v>
      </c>
    </row>
    <row r="195" spans="1:28">
      <c r="A195" t="s">
        <v>1159</v>
      </c>
      <c r="B195">
        <v>230721</v>
      </c>
      <c r="C195" t="s">
        <v>1160</v>
      </c>
      <c r="D195" t="s">
        <v>1161</v>
      </c>
      <c r="E195">
        <v>67.256955125848137</v>
      </c>
      <c r="F195">
        <v>41.224427984698508</v>
      </c>
      <c r="G195">
        <v>42.642939374141875</v>
      </c>
      <c r="H195">
        <v>56.715236050951916</v>
      </c>
      <c r="I195">
        <v>63.682899045563325</v>
      </c>
      <c r="J195">
        <v>31.909962525595052</v>
      </c>
      <c r="K195">
        <v>28.284316536574604</v>
      </c>
      <c r="L195">
        <v>30.857055729177823</v>
      </c>
      <c r="M195">
        <v>39.854236300641503</v>
      </c>
      <c r="N195">
        <v>36.26096370805152</v>
      </c>
      <c r="O195">
        <v>35.296750801161359</v>
      </c>
      <c r="P195">
        <v>54.662498756544736</v>
      </c>
      <c r="Q195">
        <v>74.296098372377259</v>
      </c>
      <c r="R195">
        <v>66.151444363949892</v>
      </c>
      <c r="T195">
        <v>1.9502588613211818E-3</v>
      </c>
      <c r="U195">
        <v>1.6051038768431936</v>
      </c>
      <c r="W195">
        <v>0.24674832229194057</v>
      </c>
      <c r="X195">
        <v>0.8248228851229743</v>
      </c>
      <c r="Z195">
        <v>2.2517886781470416E-4</v>
      </c>
      <c r="AA195">
        <v>0.51961406566760115</v>
      </c>
      <c r="AB195">
        <v>193</v>
      </c>
    </row>
    <row r="196" spans="1:28">
      <c r="A196" t="s">
        <v>121</v>
      </c>
      <c r="B196">
        <v>53317</v>
      </c>
      <c r="C196" t="s">
        <v>122</v>
      </c>
      <c r="D196" t="s">
        <v>123</v>
      </c>
      <c r="E196">
        <v>52.26847216573578</v>
      </c>
      <c r="F196">
        <v>34.128477562924076</v>
      </c>
      <c r="G196">
        <v>31.909962525595052</v>
      </c>
      <c r="H196">
        <v>36.506223106171042</v>
      </c>
      <c r="I196">
        <v>48.504754260129587</v>
      </c>
      <c r="J196">
        <v>26.992076683399535</v>
      </c>
      <c r="K196">
        <v>22.258973025544194</v>
      </c>
      <c r="L196">
        <v>28.095849995600862</v>
      </c>
      <c r="M196">
        <v>24.26356027712497</v>
      </c>
      <c r="N196">
        <v>23.315898661606493</v>
      </c>
      <c r="O196">
        <v>26.634236082867908</v>
      </c>
      <c r="P196">
        <v>50.254631287557302</v>
      </c>
      <c r="Q196">
        <v>61.224864059548587</v>
      </c>
      <c r="R196">
        <v>47.920946693774439</v>
      </c>
      <c r="T196">
        <v>1.1015475945433922E-3</v>
      </c>
      <c r="U196">
        <v>1.6077019814863025</v>
      </c>
      <c r="W196">
        <v>9.4963173222456232E-2</v>
      </c>
      <c r="X196">
        <v>0.75476266445181139</v>
      </c>
      <c r="Z196">
        <v>2.0751897507324565E-5</v>
      </c>
      <c r="AA196">
        <v>0.47646241926677679</v>
      </c>
      <c r="AB196">
        <v>194</v>
      </c>
    </row>
    <row r="197" spans="1:28">
      <c r="A197" t="s">
        <v>1465</v>
      </c>
      <c r="B197">
        <v>67890</v>
      </c>
      <c r="C197" t="s">
        <v>1068</v>
      </c>
      <c r="D197" t="s">
        <v>1069</v>
      </c>
      <c r="E197">
        <v>31.064727974848367</v>
      </c>
      <c r="F197">
        <v>17.111288800907502</v>
      </c>
      <c r="G197">
        <v>14.737046983004058</v>
      </c>
      <c r="H197">
        <v>22.55573722985104</v>
      </c>
      <c r="I197">
        <v>19.507010942484598</v>
      </c>
      <c r="J197">
        <v>14.086432936924496</v>
      </c>
      <c r="K197">
        <v>13.295001450304097</v>
      </c>
      <c r="L197">
        <v>14.737046983004058</v>
      </c>
      <c r="M197">
        <v>10.986644391212895</v>
      </c>
      <c r="N197">
        <v>14.086432936924496</v>
      </c>
      <c r="O197">
        <v>13.817118041433952</v>
      </c>
      <c r="P197">
        <v>26.347991488389205</v>
      </c>
      <c r="Q197">
        <v>11.250140070011868</v>
      </c>
      <c r="R197">
        <v>21.290658732545054</v>
      </c>
      <c r="T197">
        <v>8.7448779527272667E-3</v>
      </c>
      <c r="U197">
        <v>1.5489959084129545</v>
      </c>
      <c r="W197">
        <v>0.72281137340968737</v>
      </c>
      <c r="X197">
        <v>1.0984581583178596</v>
      </c>
      <c r="Z197">
        <v>0.11800016914517836</v>
      </c>
      <c r="AA197">
        <v>0.72744315529741121</v>
      </c>
      <c r="AB197">
        <v>195</v>
      </c>
    </row>
    <row r="198" spans="1:28">
      <c r="A198" t="s">
        <v>63</v>
      </c>
      <c r="B198">
        <v>11568</v>
      </c>
      <c r="C198" t="s">
        <v>64</v>
      </c>
      <c r="D198" t="s">
        <v>65</v>
      </c>
      <c r="E198">
        <v>230.12641815756095</v>
      </c>
      <c r="F198">
        <v>47.850742270259985</v>
      </c>
      <c r="G198">
        <v>87.222948919404118</v>
      </c>
      <c r="H198">
        <v>67.717808693831742</v>
      </c>
      <c r="I198">
        <v>57.492991762601932</v>
      </c>
      <c r="J198">
        <v>27.722813421707816</v>
      </c>
      <c r="K198">
        <v>32.559446543787487</v>
      </c>
      <c r="L198">
        <v>26.457167480157402</v>
      </c>
      <c r="M198">
        <v>15.928527864588915</v>
      </c>
      <c r="N198">
        <v>42.642939374141875</v>
      </c>
      <c r="O198">
        <v>24.917587978159009</v>
      </c>
      <c r="P198">
        <v>51.174209543116575</v>
      </c>
      <c r="Q198">
        <v>19.170437833817807</v>
      </c>
      <c r="R198">
        <v>54.398046098057904</v>
      </c>
      <c r="T198">
        <v>3.9575175139882632E-3</v>
      </c>
      <c r="U198">
        <v>3.0987076876211064</v>
      </c>
      <c r="W198">
        <v>0.12863208780561641</v>
      </c>
      <c r="X198">
        <v>2.1817513510240216</v>
      </c>
      <c r="Z198">
        <v>0.30581941210472668</v>
      </c>
      <c r="AA198">
        <v>0.72223009394578286</v>
      </c>
      <c r="AB198">
        <v>196</v>
      </c>
    </row>
    <row r="199" spans="1:28">
      <c r="A199" t="s">
        <v>166</v>
      </c>
      <c r="B199">
        <v>21857</v>
      </c>
      <c r="C199" t="s">
        <v>167</v>
      </c>
      <c r="D199" t="s">
        <v>168</v>
      </c>
      <c r="E199">
        <v>248.27970020476056</v>
      </c>
      <c r="F199">
        <v>59.892009639992025</v>
      </c>
      <c r="G199">
        <v>96.670351912636079</v>
      </c>
      <c r="H199">
        <v>110.13726614629849</v>
      </c>
      <c r="I199">
        <v>102.12528791851221</v>
      </c>
      <c r="J199">
        <v>33</v>
      </c>
      <c r="K199">
        <v>47.850742270259985</v>
      </c>
      <c r="L199">
        <v>27.908685288118864</v>
      </c>
      <c r="M199">
        <v>24.588307476657615</v>
      </c>
      <c r="N199">
        <v>87.822676956650994</v>
      </c>
      <c r="O199">
        <v>29.246495881300959</v>
      </c>
      <c r="P199">
        <v>108.06421857098333</v>
      </c>
      <c r="Q199">
        <v>29.293382135738678</v>
      </c>
      <c r="R199">
        <v>107.32468306637742</v>
      </c>
      <c r="T199">
        <v>5.5864862936471065E-3</v>
      </c>
      <c r="U199">
        <v>2.9924628425840338</v>
      </c>
      <c r="W199">
        <v>0.34069974342871628</v>
      </c>
      <c r="X199">
        <v>1.5776736801387556</v>
      </c>
      <c r="Z199">
        <v>0.16598159471710863</v>
      </c>
      <c r="AA199">
        <v>0.53749551008611984</v>
      </c>
      <c r="AB199">
        <v>197</v>
      </c>
    </row>
    <row r="200" spans="1:28">
      <c r="A200" t="s">
        <v>1859</v>
      </c>
      <c r="B200">
        <v>27373</v>
      </c>
      <c r="C200" t="s">
        <v>1860</v>
      </c>
      <c r="D200" t="s">
        <v>1861</v>
      </c>
      <c r="E200">
        <v>164.14376029686542</v>
      </c>
      <c r="F200">
        <v>98.680589373475826</v>
      </c>
      <c r="G200">
        <v>128.1158394159406</v>
      </c>
      <c r="H200">
        <v>139.14121427256666</v>
      </c>
      <c r="I200">
        <v>72.506376836622124</v>
      </c>
      <c r="J200">
        <v>54.817370576237749</v>
      </c>
      <c r="K200">
        <v>43.224253144732621</v>
      </c>
      <c r="L200">
        <v>44.411338478325511</v>
      </c>
      <c r="M200">
        <v>23.784803129553143</v>
      </c>
      <c r="N200">
        <v>65.44515520362998</v>
      </c>
      <c r="O200">
        <v>28.665191401851679</v>
      </c>
      <c r="P200">
        <v>71.251800171860111</v>
      </c>
      <c r="Q200">
        <v>21.21173206609906</v>
      </c>
      <c r="R200">
        <v>106.71992638007522</v>
      </c>
      <c r="T200">
        <v>9.7934309579798145E-4</v>
      </c>
      <c r="U200">
        <v>2.8825254255324091</v>
      </c>
      <c r="W200">
        <v>0.10957420925676216</v>
      </c>
      <c r="X200">
        <v>2.1296375193582398</v>
      </c>
      <c r="Z200">
        <v>0.49021657218894155</v>
      </c>
      <c r="AA200">
        <v>0.75174880753699769</v>
      </c>
      <c r="AB200">
        <v>198</v>
      </c>
    </row>
    <row r="201" spans="1:28">
      <c r="A201" t="s">
        <v>91</v>
      </c>
      <c r="B201">
        <v>107702</v>
      </c>
      <c r="C201" t="s">
        <v>92</v>
      </c>
      <c r="D201" t="s">
        <v>93</v>
      </c>
      <c r="E201">
        <v>127.23778617514998</v>
      </c>
      <c r="F201">
        <v>100.04415958671288</v>
      </c>
      <c r="G201">
        <v>102.82866992062955</v>
      </c>
      <c r="H201">
        <v>117.16245188059661</v>
      </c>
      <c r="I201">
        <v>95.353229906630403</v>
      </c>
      <c r="J201">
        <v>67.717808693831742</v>
      </c>
      <c r="K201">
        <v>60.301635960983717</v>
      </c>
      <c r="L201">
        <v>57.492991762601932</v>
      </c>
      <c r="M201">
        <v>44.111474459702066</v>
      </c>
      <c r="N201">
        <v>77.638637095611415</v>
      </c>
      <c r="O201">
        <v>47.527120554249933</v>
      </c>
      <c r="P201">
        <v>139.31381266086575</v>
      </c>
      <c r="Q201">
        <v>50.625779437644432</v>
      </c>
      <c r="R201">
        <v>178.49705044336139</v>
      </c>
      <c r="T201">
        <v>2.7084218422896767E-4</v>
      </c>
      <c r="U201">
        <v>1.8747089931199608</v>
      </c>
      <c r="W201">
        <v>0.99803866183537271</v>
      </c>
      <c r="X201">
        <v>0.99925624171786365</v>
      </c>
      <c r="Z201">
        <v>6.3880438499683626E-2</v>
      </c>
      <c r="AA201">
        <v>0.53749034223414893</v>
      </c>
      <c r="AB201">
        <v>199</v>
      </c>
    </row>
    <row r="202" spans="1:28">
      <c r="A202" t="s">
        <v>804</v>
      </c>
      <c r="B202">
        <v>17698</v>
      </c>
      <c r="C202" t="s">
        <v>805</v>
      </c>
      <c r="D202" t="s">
        <v>806</v>
      </c>
      <c r="E202">
        <v>107.89125368683123</v>
      </c>
      <c r="F202">
        <v>60.714111458355681</v>
      </c>
      <c r="G202">
        <v>87.822676956650994</v>
      </c>
      <c r="H202">
        <v>85.4485062894652</v>
      </c>
      <c r="I202">
        <v>63.682899045563325</v>
      </c>
      <c r="J202">
        <v>49.167895917154155</v>
      </c>
      <c r="K202">
        <v>44.411338478325511</v>
      </c>
      <c r="L202">
        <v>42.069628722012951</v>
      </c>
      <c r="M202">
        <v>32.778959853985164</v>
      </c>
      <c r="N202">
        <v>70.070607136283357</v>
      </c>
      <c r="O202">
        <v>37.758347359905109</v>
      </c>
      <c r="P202">
        <v>84.781486153879527</v>
      </c>
      <c r="Q202">
        <v>27.322821881105785</v>
      </c>
      <c r="R202">
        <v>124.64754295210778</v>
      </c>
      <c r="T202">
        <v>4.4762102375842947E-3</v>
      </c>
      <c r="U202">
        <v>1.7921192838239051</v>
      </c>
      <c r="W202">
        <v>0.63351300230841856</v>
      </c>
      <c r="X202">
        <v>1.1993663822754459</v>
      </c>
      <c r="Z202">
        <v>0.2828292561891626</v>
      </c>
      <c r="AA202">
        <v>0.67615240818774691</v>
      </c>
      <c r="AB202">
        <v>200</v>
      </c>
    </row>
    <row r="203" spans="1:28">
      <c r="A203" t="s">
        <v>2043</v>
      </c>
      <c r="B203">
        <v>12768</v>
      </c>
      <c r="C203" t="s">
        <v>2044</v>
      </c>
      <c r="D203" t="s">
        <v>2045</v>
      </c>
      <c r="E203">
        <v>14.086432936924496</v>
      </c>
      <c r="F203">
        <v>9.2249106132485341</v>
      </c>
      <c r="G203">
        <v>5.2574807298134374</v>
      </c>
      <c r="H203">
        <v>10.917661599511895</v>
      </c>
      <c r="I203">
        <v>7.4085590207169769</v>
      </c>
      <c r="J203">
        <v>4.3172781832577662</v>
      </c>
      <c r="K203">
        <v>4.8906197896491417</v>
      </c>
      <c r="L203">
        <v>3.4966610978032242</v>
      </c>
      <c r="M203">
        <v>2.2923528306374923</v>
      </c>
      <c r="N203">
        <v>6.6962007823882859</v>
      </c>
      <c r="O203">
        <v>3.4622888266898326</v>
      </c>
      <c r="P203">
        <v>10.717660586879354</v>
      </c>
      <c r="Q203">
        <v>3.6453332375899263</v>
      </c>
      <c r="R203">
        <v>3.0548555009164993</v>
      </c>
      <c r="T203">
        <v>6.8686167771202346E-3</v>
      </c>
      <c r="U203">
        <v>2.7025725237819196</v>
      </c>
      <c r="W203">
        <v>0.15588666745632418</v>
      </c>
      <c r="X203">
        <v>1.803868535738391</v>
      </c>
      <c r="Z203">
        <v>0.54318374680169534</v>
      </c>
      <c r="AA203">
        <v>0.80662958694687603</v>
      </c>
      <c r="AB203">
        <v>201</v>
      </c>
    </row>
    <row r="204" spans="1:28">
      <c r="A204" t="s">
        <v>1322</v>
      </c>
      <c r="B204">
        <v>20293</v>
      </c>
      <c r="C204" t="s">
        <v>1323</v>
      </c>
      <c r="D204" t="s">
        <v>1324</v>
      </c>
      <c r="E204">
        <v>11.556063286183154</v>
      </c>
      <c r="F204">
        <v>9.574187700290345</v>
      </c>
      <c r="G204">
        <v>8.4642639322944575</v>
      </c>
      <c r="H204">
        <v>11.483147230866907</v>
      </c>
      <c r="I204">
        <v>12.712685567565</v>
      </c>
      <c r="J204">
        <v>6.1694113225499692</v>
      </c>
      <c r="K204">
        <v>7.1475007251520504</v>
      </c>
      <c r="L204">
        <v>5.6913397969275161</v>
      </c>
      <c r="M204">
        <v>4.3869812494501081</v>
      </c>
      <c r="N204">
        <v>7.5432164684622487</v>
      </c>
      <c r="O204">
        <v>5.0278222002268746</v>
      </c>
      <c r="P204">
        <v>10.375798886498062</v>
      </c>
      <c r="Q204">
        <v>11.196374040121603</v>
      </c>
      <c r="R204">
        <v>6.5795800647662901</v>
      </c>
      <c r="T204">
        <v>6.8183298709575924E-4</v>
      </c>
      <c r="U204">
        <v>1.9788560471771026</v>
      </c>
      <c r="W204">
        <v>0.36661772977138263</v>
      </c>
      <c r="X204">
        <v>1.164289060608481</v>
      </c>
      <c r="Z204">
        <v>3.1894790493397218E-2</v>
      </c>
      <c r="AA204">
        <v>0.64419904754818846</v>
      </c>
      <c r="AB204">
        <v>202</v>
      </c>
    </row>
    <row r="205" spans="1:28">
      <c r="A205" t="s">
        <v>451</v>
      </c>
      <c r="B205">
        <v>14594</v>
      </c>
      <c r="C205" t="s">
        <v>452</v>
      </c>
      <c r="D205" t="s">
        <v>453</v>
      </c>
      <c r="E205">
        <v>37.252284329465539</v>
      </c>
      <c r="F205">
        <v>28.474093966008112</v>
      </c>
      <c r="G205">
        <v>26.281321979628068</v>
      </c>
      <c r="H205">
        <v>30.040612970149162</v>
      </c>
      <c r="I205">
        <v>30.040612970149162</v>
      </c>
      <c r="J205">
        <v>21.534814361006468</v>
      </c>
      <c r="K205">
        <v>21.82146968707093</v>
      </c>
      <c r="L205">
        <v>18.508699220171827</v>
      </c>
      <c r="M205">
        <v>18.148375400580679</v>
      </c>
      <c r="N205">
        <v>23.784803129553143</v>
      </c>
      <c r="O205">
        <v>19.126142164732777</v>
      </c>
      <c r="P205">
        <v>28.818078667890351</v>
      </c>
      <c r="Q205">
        <v>19.337060707636141</v>
      </c>
      <c r="R205">
        <v>17.521633012752037</v>
      </c>
      <c r="T205">
        <v>3.7487039987596011E-4</v>
      </c>
      <c r="U205">
        <v>1.5066385338392487</v>
      </c>
      <c r="W205">
        <v>4.2989722181578621E-2</v>
      </c>
      <c r="X205">
        <v>1.4133731421408264</v>
      </c>
      <c r="Z205">
        <v>0.70244050098702848</v>
      </c>
      <c r="AA205">
        <v>0.95385918492335309</v>
      </c>
      <c r="AB205">
        <v>203</v>
      </c>
    </row>
    <row r="206" spans="1:28">
      <c r="A206" t="s">
        <v>461</v>
      </c>
      <c r="B206">
        <v>12514</v>
      </c>
      <c r="C206" t="s">
        <v>462</v>
      </c>
      <c r="D206" t="s">
        <v>463</v>
      </c>
      <c r="E206">
        <v>39.854236300641503</v>
      </c>
      <c r="F206">
        <v>21.966294461733813</v>
      </c>
      <c r="G206">
        <v>39.585850486104299</v>
      </c>
      <c r="H206">
        <v>41.504211007048951</v>
      </c>
      <c r="I206">
        <v>27.908685288118864</v>
      </c>
      <c r="J206">
        <v>16.889479926992589</v>
      </c>
      <c r="K206">
        <v>25.083947958577077</v>
      </c>
      <c r="L206">
        <v>12.47164198412662</v>
      </c>
      <c r="M206">
        <v>10.38267959385503</v>
      </c>
      <c r="N206">
        <v>19.126142164732777</v>
      </c>
      <c r="O206">
        <v>15.825408990245938</v>
      </c>
      <c r="P206">
        <v>18.513898014135425</v>
      </c>
      <c r="Q206">
        <v>9.3155414759683879</v>
      </c>
      <c r="R206">
        <v>12.220654543469637</v>
      </c>
      <c r="T206">
        <v>3.0150654781432532E-3</v>
      </c>
      <c r="U206">
        <v>2.1524802495675948</v>
      </c>
      <c r="W206">
        <v>5.1925929369456714E-3</v>
      </c>
      <c r="X206">
        <v>2.5869443313777634</v>
      </c>
      <c r="Z206">
        <v>0.36651924860724672</v>
      </c>
      <c r="AA206">
        <v>1.2457697568467334</v>
      </c>
      <c r="AB206">
        <v>204</v>
      </c>
    </row>
    <row r="207" spans="1:28">
      <c r="A207" t="s">
        <v>822</v>
      </c>
      <c r="B207">
        <v>67963</v>
      </c>
      <c r="C207" t="s">
        <v>823</v>
      </c>
      <c r="D207" t="s">
        <v>824</v>
      </c>
      <c r="E207">
        <v>197.72002320486573</v>
      </c>
      <c r="F207">
        <v>137.23938335403005</v>
      </c>
      <c r="G207">
        <v>155.34340194441728</v>
      </c>
      <c r="H207">
        <v>140.10206240333551</v>
      </c>
      <c r="I207">
        <v>128.99999999999997</v>
      </c>
      <c r="J207">
        <v>107.15290186424858</v>
      </c>
      <c r="K207">
        <v>124.63985010238028</v>
      </c>
      <c r="L207">
        <v>79.248977772292406</v>
      </c>
      <c r="M207">
        <v>73.003743020083789</v>
      </c>
      <c r="N207">
        <v>117.16245188059661</v>
      </c>
      <c r="O207">
        <v>90.884472047231867</v>
      </c>
      <c r="P207">
        <v>157.27957060482791</v>
      </c>
      <c r="Q207">
        <v>44.297095535404935</v>
      </c>
      <c r="R207">
        <v>119.41978437435398</v>
      </c>
      <c r="T207">
        <v>5.0236215698635936E-3</v>
      </c>
      <c r="U207">
        <v>1.5565299463486544</v>
      </c>
      <c r="W207">
        <v>0.16818669418522653</v>
      </c>
      <c r="X207">
        <v>1.5958669326076576</v>
      </c>
      <c r="Z207">
        <v>0.92185820254051598</v>
      </c>
      <c r="AA207">
        <v>1.029212413571124</v>
      </c>
      <c r="AB207">
        <v>205</v>
      </c>
    </row>
    <row r="208" spans="1:28">
      <c r="A208" t="s">
        <v>1908</v>
      </c>
      <c r="B208">
        <v>12462</v>
      </c>
      <c r="C208" t="s">
        <v>1909</v>
      </c>
      <c r="D208" t="s">
        <v>1910</v>
      </c>
      <c r="E208">
        <v>60.301635960983717</v>
      </c>
      <c r="F208">
        <v>38.271474766990579</v>
      </c>
      <c r="G208">
        <v>38.791765165744984</v>
      </c>
      <c r="H208">
        <v>52.625072590216092</v>
      </c>
      <c r="I208">
        <v>45.631797323212965</v>
      </c>
      <c r="J208">
        <v>39.319318547805715</v>
      </c>
      <c r="K208">
        <v>28.857618025475983</v>
      </c>
      <c r="L208">
        <v>33.899642452994129</v>
      </c>
      <c r="M208">
        <v>25.083947958577077</v>
      </c>
      <c r="N208">
        <v>36.753188418311055</v>
      </c>
      <c r="O208">
        <v>23.784803129553143</v>
      </c>
      <c r="P208">
        <v>62.57114845735132</v>
      </c>
      <c r="Q208">
        <v>26.340523923618459</v>
      </c>
      <c r="R208">
        <v>67.451234433224158</v>
      </c>
      <c r="T208">
        <v>8.3471574738218941E-3</v>
      </c>
      <c r="U208">
        <v>1.5269646534519561</v>
      </c>
      <c r="W208">
        <v>0.89081220148107798</v>
      </c>
      <c r="X208">
        <v>0.96490526830702728</v>
      </c>
      <c r="Z208">
        <v>9.6155154763067588E-2</v>
      </c>
      <c r="AA208">
        <v>0.63926245230005885</v>
      </c>
      <c r="AB208">
        <v>206</v>
      </c>
    </row>
    <row r="209" spans="1:28">
      <c r="A209" t="s">
        <v>1666</v>
      </c>
      <c r="B209">
        <v>19218</v>
      </c>
      <c r="C209" t="s">
        <v>1667</v>
      </c>
      <c r="D209" t="s">
        <v>1668</v>
      </c>
      <c r="E209">
        <v>7.2333166372839965</v>
      </c>
      <c r="F209">
        <v>7.6345563665155325</v>
      </c>
      <c r="G209">
        <v>4.9449308179734359</v>
      </c>
      <c r="H209">
        <v>5.8905611107682736</v>
      </c>
      <c r="I209">
        <v>4.031433133020796</v>
      </c>
      <c r="J209">
        <v>3.887858391044992</v>
      </c>
      <c r="K209">
        <v>2.2923528306374923</v>
      </c>
      <c r="L209">
        <v>2.8025009252216604</v>
      </c>
      <c r="M209">
        <v>2.4742692172911012</v>
      </c>
      <c r="N209">
        <v>4.5064228852641399</v>
      </c>
      <c r="O209">
        <v>3.6573716281930233</v>
      </c>
      <c r="P209">
        <v>4.6983692102569812</v>
      </c>
      <c r="Q209">
        <v>5.382406495559068</v>
      </c>
      <c r="R209">
        <v>4.2320172225790058</v>
      </c>
      <c r="T209">
        <v>5.7720720415459564E-3</v>
      </c>
      <c r="U209">
        <v>2.2340580394983123</v>
      </c>
      <c r="W209">
        <v>0.27941782623455347</v>
      </c>
      <c r="X209">
        <v>1.2186785630177963</v>
      </c>
      <c r="Z209">
        <v>4.7724883743177536E-2</v>
      </c>
      <c r="AA209">
        <v>0.66809864080724279</v>
      </c>
      <c r="AB209">
        <v>207</v>
      </c>
    </row>
    <row r="210" spans="1:28">
      <c r="A210" t="s">
        <v>1446</v>
      </c>
      <c r="B210">
        <v>22154</v>
      </c>
      <c r="C210" t="s">
        <v>1447</v>
      </c>
      <c r="D210" t="s">
        <v>1448</v>
      </c>
      <c r="E210">
        <v>295.06677887924076</v>
      </c>
      <c r="F210">
        <v>303.33412132595976</v>
      </c>
      <c r="G210">
        <v>249.99966653754504</v>
      </c>
      <c r="H210">
        <v>200.46613239308792</v>
      </c>
      <c r="I210">
        <v>183.27842503642518</v>
      </c>
      <c r="J210">
        <v>148.03338943962038</v>
      </c>
      <c r="K210">
        <v>94.701484540520013</v>
      </c>
      <c r="L210">
        <v>125.49983326877253</v>
      </c>
      <c r="M210">
        <v>104.96830673359815</v>
      </c>
      <c r="N210">
        <v>142.04385483220622</v>
      </c>
      <c r="O210">
        <v>161.89771193879398</v>
      </c>
      <c r="P210">
        <v>175.14493944654402</v>
      </c>
      <c r="Q210">
        <v>86.903976100550977</v>
      </c>
      <c r="R210">
        <v>150.52326898139944</v>
      </c>
      <c r="T210">
        <v>8.6201589333609894E-4</v>
      </c>
      <c r="U210">
        <v>1.9052759960878742</v>
      </c>
      <c r="W210">
        <v>2.5824075050997986E-2</v>
      </c>
      <c r="X210">
        <v>1.8322007051329763</v>
      </c>
      <c r="Z210">
        <v>0.85558411983456295</v>
      </c>
      <c r="AA210">
        <v>0.96530939826495199</v>
      </c>
      <c r="AB210">
        <v>208</v>
      </c>
    </row>
    <row r="211" spans="1:28">
      <c r="A211" t="s">
        <v>1560</v>
      </c>
      <c r="B211">
        <v>97064</v>
      </c>
      <c r="C211" t="s">
        <v>1561</v>
      </c>
      <c r="D211" t="s">
        <v>1562</v>
      </c>
      <c r="E211">
        <v>42.932588923467613</v>
      </c>
      <c r="F211">
        <v>36.506223106171042</v>
      </c>
      <c r="G211">
        <v>37.252284329465539</v>
      </c>
      <c r="H211">
        <v>47.205734256719865</v>
      </c>
      <c r="I211">
        <v>23.627416997969515</v>
      </c>
      <c r="J211">
        <v>17.111288800907502</v>
      </c>
      <c r="K211">
        <v>11.629486512772095</v>
      </c>
      <c r="L211">
        <v>18.148375400580679</v>
      </c>
      <c r="M211">
        <v>8.5684611738047654</v>
      </c>
      <c r="N211">
        <v>18.630481854025774</v>
      </c>
      <c r="O211">
        <v>13.55334556634801</v>
      </c>
      <c r="P211">
        <v>22.571104441581632</v>
      </c>
      <c r="Q211">
        <v>9.7951012970917422</v>
      </c>
      <c r="R211">
        <v>29.875682769989407</v>
      </c>
      <c r="T211">
        <v>4.4384147646512435E-4</v>
      </c>
      <c r="U211">
        <v>2.722628232998948</v>
      </c>
      <c r="W211">
        <v>6.2163150517847696E-2</v>
      </c>
      <c r="X211">
        <v>1.9473785636651244</v>
      </c>
      <c r="Z211">
        <v>0.34831896631947334</v>
      </c>
      <c r="AA211">
        <v>0.7507855073892501</v>
      </c>
      <c r="AB211">
        <v>209</v>
      </c>
    </row>
    <row r="212" spans="1:28">
      <c r="A212" t="s">
        <v>612</v>
      </c>
      <c r="B212">
        <v>15258</v>
      </c>
      <c r="C212" t="s">
        <v>613</v>
      </c>
      <c r="D212" t="s">
        <v>614</v>
      </c>
      <c r="E212">
        <v>52.984153366799092</v>
      </c>
      <c r="F212">
        <v>48.176614953315209</v>
      </c>
      <c r="G212">
        <v>45.942236023615912</v>
      </c>
      <c r="H212">
        <v>49.502930128332729</v>
      </c>
      <c r="I212">
        <v>31.064727974848367</v>
      </c>
      <c r="J212">
        <v>26.281321979628068</v>
      </c>
      <c r="K212">
        <v>23.471118011807956</v>
      </c>
      <c r="L212">
        <v>24.917587978159009</v>
      </c>
      <c r="M212">
        <v>18.630481854025774</v>
      </c>
      <c r="N212">
        <v>39.585850486104299</v>
      </c>
      <c r="O212">
        <v>25.761039896678223</v>
      </c>
      <c r="P212">
        <v>49.372022453589089</v>
      </c>
      <c r="Q212">
        <v>14.985956956942946</v>
      </c>
      <c r="R212">
        <v>57.340954825673428</v>
      </c>
      <c r="T212">
        <v>3.3142012620792903E-3</v>
      </c>
      <c r="U212">
        <v>1.7698985485173528</v>
      </c>
      <c r="W212">
        <v>0.48283292497759434</v>
      </c>
      <c r="X212">
        <v>1.2843255855824323</v>
      </c>
      <c r="Z212">
        <v>0.36668946453888035</v>
      </c>
      <c r="AA212">
        <v>0.73851439904639959</v>
      </c>
      <c r="AB212">
        <v>210</v>
      </c>
    </row>
    <row r="213" spans="1:28">
      <c r="A213" t="s">
        <v>1539</v>
      </c>
      <c r="B213">
        <v>72042</v>
      </c>
      <c r="C213" t="s">
        <v>1540</v>
      </c>
      <c r="D213" t="s">
        <v>1541</v>
      </c>
      <c r="E213">
        <v>19.000935755020951</v>
      </c>
      <c r="F213">
        <v>17.795466937969078</v>
      </c>
      <c r="G213">
        <v>15.928527864588915</v>
      </c>
      <c r="H213">
        <v>20.15965927390285</v>
      </c>
      <c r="I213">
        <v>10.253505471242301</v>
      </c>
      <c r="J213">
        <v>10.000467877510472</v>
      </c>
      <c r="K213">
        <v>6.3889343074627609</v>
      </c>
      <c r="L213">
        <v>7.4980191708498829</v>
      </c>
      <c r="M213">
        <v>6.5789746654016223</v>
      </c>
      <c r="N213">
        <v>9.1116758383202328</v>
      </c>
      <c r="O213">
        <v>10.126109726947389</v>
      </c>
      <c r="P213">
        <v>8.7277584493968003</v>
      </c>
      <c r="Q213">
        <v>16.991585494486117</v>
      </c>
      <c r="R213">
        <v>13.367430730518794</v>
      </c>
      <c r="T213">
        <v>1.0240400003780059E-3</v>
      </c>
      <c r="U213">
        <v>2.129232265191773</v>
      </c>
      <c r="W213">
        <v>0.28202310220442989</v>
      </c>
      <c r="X213">
        <v>1.289025748783583</v>
      </c>
      <c r="Z213">
        <v>4.4468396511407889E-2</v>
      </c>
      <c r="AA213">
        <v>0.64794410577826111</v>
      </c>
      <c r="AB213">
        <v>211</v>
      </c>
    </row>
    <row r="214" spans="1:28">
      <c r="A214" t="s">
        <v>1997</v>
      </c>
      <c r="B214">
        <v>27078</v>
      </c>
      <c r="C214" t="s">
        <v>1998</v>
      </c>
      <c r="D214" t="s">
        <v>1999</v>
      </c>
      <c r="E214">
        <v>11.928322054035164</v>
      </c>
      <c r="F214">
        <v>15.520306485074572</v>
      </c>
      <c r="G214">
        <v>14.086432936924496</v>
      </c>
      <c r="H214">
        <v>13.041973979288535</v>
      </c>
      <c r="I214">
        <v>9.1680970056575415</v>
      </c>
      <c r="J214">
        <v>10.579829636951427</v>
      </c>
      <c r="K214">
        <v>7.1902599741695603</v>
      </c>
      <c r="L214">
        <v>7.3642918700393487</v>
      </c>
      <c r="M214">
        <v>6.0280534980873126</v>
      </c>
      <c r="N214">
        <v>8.5684611738047654</v>
      </c>
      <c r="O214">
        <v>8.260153242537287</v>
      </c>
      <c r="P214">
        <v>5.2155498156104958</v>
      </c>
      <c r="Q214">
        <v>7.0946375897191052</v>
      </c>
      <c r="R214">
        <v>9.5456916509733816</v>
      </c>
      <c r="T214">
        <v>3.4767553358117779E-3</v>
      </c>
      <c r="U214">
        <v>1.6814042987411904</v>
      </c>
      <c r="W214">
        <v>1.6709351215913406E-2</v>
      </c>
      <c r="X214">
        <v>1.7759663678701196</v>
      </c>
      <c r="Z214">
        <v>0.52285547836739865</v>
      </c>
      <c r="AA214">
        <v>1.1144428724738422</v>
      </c>
      <c r="AB214">
        <v>212</v>
      </c>
    </row>
    <row r="215" spans="1:28">
      <c r="A215" t="s">
        <v>1592</v>
      </c>
      <c r="B215">
        <v>12260</v>
      </c>
      <c r="C215" t="s">
        <v>1593</v>
      </c>
      <c r="D215" t="s">
        <v>1594</v>
      </c>
      <c r="E215">
        <v>179.52718929285186</v>
      </c>
      <c r="F215">
        <v>87.222948919404118</v>
      </c>
      <c r="G215">
        <v>51.213382265392049</v>
      </c>
      <c r="H215">
        <v>64.557919707970299</v>
      </c>
      <c r="I215">
        <v>20.835323199023779</v>
      </c>
      <c r="J215">
        <v>20.973288782425794</v>
      </c>
      <c r="K215">
        <v>21.67764529019988</v>
      </c>
      <c r="L215">
        <v>15.123247940650479</v>
      </c>
      <c r="M215">
        <v>5.3469394501042338</v>
      </c>
      <c r="N215">
        <v>25.251465064166361</v>
      </c>
      <c r="O215">
        <v>11.483147230866907</v>
      </c>
      <c r="P215">
        <v>20.111245049456858</v>
      </c>
      <c r="Q215">
        <v>3.4701072140266556</v>
      </c>
      <c r="R215">
        <v>8.6280643529103003</v>
      </c>
      <c r="T215">
        <v>6.4506747611152064E-3</v>
      </c>
      <c r="U215">
        <v>4.6011675734024191</v>
      </c>
      <c r="W215">
        <v>1.4628642559411922E-2</v>
      </c>
      <c r="X215">
        <v>7.5860162637693183</v>
      </c>
      <c r="Z215">
        <v>0.27692405416181048</v>
      </c>
      <c r="AA215">
        <v>1.7568351291491451</v>
      </c>
      <c r="AB215">
        <v>213</v>
      </c>
    </row>
    <row r="216" spans="1:28">
      <c r="A216" t="s">
        <v>1073</v>
      </c>
      <c r="B216">
        <v>12262</v>
      </c>
      <c r="C216" t="s">
        <v>1074</v>
      </c>
      <c r="D216" t="s">
        <v>1075</v>
      </c>
      <c r="E216">
        <v>370.6458740537588</v>
      </c>
      <c r="F216">
        <v>179.52718929285186</v>
      </c>
      <c r="G216">
        <v>101.42676453078414</v>
      </c>
      <c r="H216">
        <v>103.5369443314716</v>
      </c>
      <c r="I216">
        <v>42.642939374141875</v>
      </c>
      <c r="J216">
        <v>42.355290580399753</v>
      </c>
      <c r="K216">
        <v>50.180005801216403</v>
      </c>
      <c r="L216">
        <v>29.246495881300959</v>
      </c>
      <c r="M216">
        <v>10.38267959385503</v>
      </c>
      <c r="N216">
        <v>51.914334960314783</v>
      </c>
      <c r="O216">
        <v>16.56247915859656</v>
      </c>
      <c r="P216">
        <v>38.019981669407038</v>
      </c>
      <c r="Q216">
        <v>12.315028590573968</v>
      </c>
      <c r="R216">
        <v>20.923824620956065</v>
      </c>
      <c r="T216">
        <v>8.6772103253122713E-3</v>
      </c>
      <c r="U216">
        <v>4.4867371459525938</v>
      </c>
      <c r="W216">
        <v>1.6232117163561596E-2</v>
      </c>
      <c r="X216">
        <v>5.813987455732966</v>
      </c>
      <c r="Z216">
        <v>0.53314431628191583</v>
      </c>
      <c r="AA216">
        <v>1.3397062528561954</v>
      </c>
      <c r="AB216">
        <v>214</v>
      </c>
    </row>
    <row r="217" spans="1:28">
      <c r="A217" t="s">
        <v>1125</v>
      </c>
      <c r="B217">
        <v>18103</v>
      </c>
      <c r="C217" t="s">
        <v>1126</v>
      </c>
      <c r="D217" t="s">
        <v>1127</v>
      </c>
      <c r="E217">
        <v>318.36517118438042</v>
      </c>
      <c r="F217">
        <v>225.41106465690484</v>
      </c>
      <c r="G217">
        <v>197.72002320486573</v>
      </c>
      <c r="H217">
        <v>180.76894409446376</v>
      </c>
      <c r="I217">
        <v>140.10206240333551</v>
      </c>
      <c r="J217">
        <v>128.99999999999997</v>
      </c>
      <c r="K217">
        <v>100.73306619654393</v>
      </c>
      <c r="L217">
        <v>115.56320907878049</v>
      </c>
      <c r="M217">
        <v>76.583530331489911</v>
      </c>
      <c r="N217">
        <v>150.08589906796223</v>
      </c>
      <c r="O217">
        <v>110.13726614629849</v>
      </c>
      <c r="P217">
        <v>174.89032161616024</v>
      </c>
      <c r="Q217">
        <v>47.308266826498148</v>
      </c>
      <c r="R217">
        <v>165.51301357847336</v>
      </c>
      <c r="T217">
        <v>4.1438275166805639E-3</v>
      </c>
      <c r="U217">
        <v>1.8467646214587905</v>
      </c>
      <c r="W217">
        <v>0.14033044075011289</v>
      </c>
      <c r="X217">
        <v>1.8432842115471895</v>
      </c>
      <c r="Z217">
        <v>0.99437837188774503</v>
      </c>
      <c r="AA217">
        <v>1.0022748522332736</v>
      </c>
      <c r="AB217">
        <v>215</v>
      </c>
    </row>
    <row r="218" spans="1:28">
      <c r="A218" t="s">
        <v>1214</v>
      </c>
      <c r="B218">
        <v>14824</v>
      </c>
      <c r="C218" t="s">
        <v>1215</v>
      </c>
      <c r="D218" t="s">
        <v>1216</v>
      </c>
      <c r="E218">
        <v>174.64535391330202</v>
      </c>
      <c r="F218">
        <v>90.263594646425943</v>
      </c>
      <c r="G218">
        <v>89.034676360943536</v>
      </c>
      <c r="H218">
        <v>74.516694719810189</v>
      </c>
      <c r="I218">
        <v>41.224427984698508</v>
      </c>
      <c r="J218">
        <v>48.504754260129587</v>
      </c>
      <c r="K218">
        <v>41.224427984698508</v>
      </c>
      <c r="L218">
        <v>41.224427984698508</v>
      </c>
      <c r="M218">
        <v>25.93326654913599</v>
      </c>
      <c r="N218">
        <v>46.254833995939016</v>
      </c>
      <c r="O218">
        <v>32.124958317193141</v>
      </c>
      <c r="P218">
        <v>48.986639177514483</v>
      </c>
      <c r="Q218">
        <v>16.311394231360588</v>
      </c>
      <c r="R218">
        <v>39.181401104229259</v>
      </c>
      <c r="T218">
        <v>8.2120425219102261E-3</v>
      </c>
      <c r="U218">
        <v>2.235090632080341</v>
      </c>
      <c r="W218">
        <v>4.6058247483941765E-2</v>
      </c>
      <c r="X218">
        <v>2.6815002985341323</v>
      </c>
      <c r="Z218">
        <v>0.47881823489470476</v>
      </c>
      <c r="AA218">
        <v>1.2164908714311304</v>
      </c>
      <c r="AB218">
        <v>216</v>
      </c>
    </row>
    <row r="219" spans="1:28">
      <c r="A219" t="s">
        <v>184</v>
      </c>
      <c r="B219">
        <v>16202</v>
      </c>
      <c r="C219" t="s">
        <v>185</v>
      </c>
      <c r="D219" t="s">
        <v>186</v>
      </c>
      <c r="E219">
        <v>159.68258559219012</v>
      </c>
      <c r="F219">
        <v>112.43047210190387</v>
      </c>
      <c r="G219">
        <v>118.78401927998402</v>
      </c>
      <c r="H219">
        <v>99.360011602432806</v>
      </c>
      <c r="I219">
        <v>75.542949533981115</v>
      </c>
      <c r="J219">
        <v>88.426576432281294</v>
      </c>
      <c r="K219">
        <v>61.547689390438137</v>
      </c>
      <c r="L219">
        <v>71.521927416103082</v>
      </c>
      <c r="M219">
        <v>47.205734256719865</v>
      </c>
      <c r="N219">
        <v>73.50456865893112</v>
      </c>
      <c r="O219">
        <v>49.167895917154155</v>
      </c>
      <c r="P219">
        <v>61.910992085982656</v>
      </c>
      <c r="Q219">
        <v>14.117260508808954</v>
      </c>
      <c r="R219">
        <v>69.048610115017269</v>
      </c>
      <c r="T219">
        <v>6.7017314349196635E-3</v>
      </c>
      <c r="U219">
        <v>1.738287444098096</v>
      </c>
      <c r="W219">
        <v>4.487587671164326E-2</v>
      </c>
      <c r="X219">
        <v>2.80093689615122</v>
      </c>
      <c r="Z219">
        <v>0.22731706703071416</v>
      </c>
      <c r="AA219">
        <v>1.6223567880132408</v>
      </c>
      <c r="AB219">
        <v>217</v>
      </c>
    </row>
    <row r="220" spans="1:28">
      <c r="A220" t="s">
        <v>1070</v>
      </c>
      <c r="B220">
        <v>384783</v>
      </c>
      <c r="C220" t="s">
        <v>1071</v>
      </c>
      <c r="D220" t="s">
        <v>1072</v>
      </c>
      <c r="E220">
        <v>214.78250737366253</v>
      </c>
      <c r="F220">
        <v>188.40296908103997</v>
      </c>
      <c r="G220">
        <v>158.58648490814923</v>
      </c>
      <c r="H220">
        <v>113.98598352520388</v>
      </c>
      <c r="I220">
        <v>32.559446543787487</v>
      </c>
      <c r="J220">
        <v>25.761039896678223</v>
      </c>
      <c r="K220">
        <v>23.627416997969515</v>
      </c>
      <c r="L220">
        <v>16.348225909204235</v>
      </c>
      <c r="M220">
        <v>11.056106996174625</v>
      </c>
      <c r="N220">
        <v>12.004334545117947</v>
      </c>
      <c r="O220">
        <v>9.9382971045777602</v>
      </c>
      <c r="P220">
        <v>11.72029526162116</v>
      </c>
      <c r="Q220">
        <v>6.6426216109561667</v>
      </c>
      <c r="R220">
        <v>14.009321495916447</v>
      </c>
      <c r="T220">
        <v>2.8336095631310284E-4</v>
      </c>
      <c r="U220">
        <v>8.2325155584073304</v>
      </c>
      <c r="W220">
        <v>2.3021829766200364E-3</v>
      </c>
      <c r="X220">
        <v>11.556097609354358</v>
      </c>
      <c r="Z220">
        <v>0.19983697113627413</v>
      </c>
      <c r="AA220">
        <v>1.4920568518950448</v>
      </c>
      <c r="AB220">
        <v>218</v>
      </c>
    </row>
    <row r="221" spans="1:28">
      <c r="A221" t="s">
        <v>1144</v>
      </c>
      <c r="B221">
        <v>20401</v>
      </c>
      <c r="C221" t="s">
        <v>1145</v>
      </c>
      <c r="D221" t="s">
        <v>1146</v>
      </c>
      <c r="E221">
        <v>67.256955125848137</v>
      </c>
      <c r="F221">
        <v>78.708472601282992</v>
      </c>
      <c r="G221">
        <v>82.008422014097917</v>
      </c>
      <c r="H221">
        <v>69.119691677015012</v>
      </c>
      <c r="I221">
        <v>37.252284329465539</v>
      </c>
      <c r="J221">
        <v>42.932588923467613</v>
      </c>
      <c r="K221">
        <v>41.224427984698508</v>
      </c>
      <c r="L221">
        <v>41.785940074216384</v>
      </c>
      <c r="M221">
        <v>33.899642452994129</v>
      </c>
      <c r="N221">
        <v>34.824577297964169</v>
      </c>
      <c r="O221">
        <v>23.161751489774783</v>
      </c>
      <c r="P221">
        <v>33.955816161225719</v>
      </c>
      <c r="Q221">
        <v>79.405861249755731</v>
      </c>
      <c r="R221">
        <v>28.7367775058772</v>
      </c>
      <c r="T221">
        <v>5.927536568131434E-3</v>
      </c>
      <c r="U221">
        <v>1.8378257669581008</v>
      </c>
      <c r="W221">
        <v>0.21387151158184467</v>
      </c>
      <c r="X221">
        <v>1.5133501893857044</v>
      </c>
      <c r="Z221">
        <v>0.4890879911921292</v>
      </c>
      <c r="AA221">
        <v>0.83413391052973129</v>
      </c>
      <c r="AB221">
        <v>219</v>
      </c>
    </row>
    <row r="222" spans="1:28">
      <c r="A222" t="s">
        <v>1490</v>
      </c>
      <c r="B222">
        <v>16009</v>
      </c>
      <c r="C222" t="s">
        <v>1488</v>
      </c>
      <c r="D222" t="s">
        <v>1489</v>
      </c>
      <c r="E222">
        <v>81.448855969396959</v>
      </c>
      <c r="F222">
        <v>70.070607136283357</v>
      </c>
      <c r="G222">
        <v>100.04415958671288</v>
      </c>
      <c r="H222">
        <v>55.948187932016218</v>
      </c>
      <c r="I222">
        <v>19.252219453894774</v>
      </c>
      <c r="J222">
        <v>16.136922347609527</v>
      </c>
      <c r="K222">
        <v>13.041973979288535</v>
      </c>
      <c r="L222">
        <v>11.056106996174625</v>
      </c>
      <c r="M222">
        <v>7.3642918700393487</v>
      </c>
      <c r="N222">
        <v>15.520306485074572</v>
      </c>
      <c r="O222">
        <v>4.5553707246662798</v>
      </c>
      <c r="P222">
        <v>12.065066880271875</v>
      </c>
      <c r="Q222">
        <v>9.6283322020241844</v>
      </c>
      <c r="R222">
        <v>24.196397118295732</v>
      </c>
      <c r="T222">
        <v>8.4169944071710182E-4</v>
      </c>
      <c r="U222">
        <v>6.0965793213590764</v>
      </c>
      <c r="W222">
        <v>1.8113033564921704E-2</v>
      </c>
      <c r="X222">
        <v>4.0566298913106369</v>
      </c>
      <c r="Z222">
        <v>0.39561263207917396</v>
      </c>
      <c r="AA222">
        <v>0.73160451915477354</v>
      </c>
      <c r="AB222">
        <v>220</v>
      </c>
    </row>
    <row r="223" spans="1:28">
      <c r="A223" t="s">
        <v>856</v>
      </c>
      <c r="B223">
        <v>19280</v>
      </c>
      <c r="C223" t="s">
        <v>857</v>
      </c>
      <c r="D223" t="s">
        <v>858</v>
      </c>
      <c r="E223">
        <v>69.593501602322718</v>
      </c>
      <c r="F223">
        <v>55.568633073149236</v>
      </c>
      <c r="G223">
        <v>70.070607136283357</v>
      </c>
      <c r="H223">
        <v>57.102766164226253</v>
      </c>
      <c r="I223">
        <v>33.446703353280924</v>
      </c>
      <c r="J223">
        <v>31.273844695219054</v>
      </c>
      <c r="K223">
        <v>28.857618025475983</v>
      </c>
      <c r="L223">
        <v>28.857618025475983</v>
      </c>
      <c r="M223">
        <v>27.538225466062151</v>
      </c>
      <c r="N223">
        <v>39.05462768008708</v>
      </c>
      <c r="O223">
        <v>21.82146968707093</v>
      </c>
      <c r="P223">
        <v>17.82214818164951</v>
      </c>
      <c r="Q223">
        <v>15.649031085607618</v>
      </c>
      <c r="R223">
        <v>36.278755696960175</v>
      </c>
      <c r="T223">
        <v>1.9421845290453169E-3</v>
      </c>
      <c r="U223">
        <v>1.9300880531911877</v>
      </c>
      <c r="W223">
        <v>1.1600959331709062E-2</v>
      </c>
      <c r="X223">
        <v>2.557146761588351</v>
      </c>
      <c r="Z223">
        <v>0.18933657848584071</v>
      </c>
      <c r="AA223">
        <v>1.3468911074706893</v>
      </c>
      <c r="AB223">
        <v>221</v>
      </c>
    </row>
    <row r="224" spans="1:28">
      <c r="A224" t="s">
        <v>214</v>
      </c>
      <c r="B224" t="s">
        <v>215</v>
      </c>
      <c r="C224" t="s">
        <v>216</v>
      </c>
      <c r="D224" t="s">
        <v>217</v>
      </c>
      <c r="E224">
        <v>569.09956969873701</v>
      </c>
      <c r="F224">
        <v>516.56124162903961</v>
      </c>
      <c r="G224">
        <v>488.75065499849563</v>
      </c>
      <c r="H224">
        <v>472.13607711993626</v>
      </c>
      <c r="I224">
        <v>348.29070782660352</v>
      </c>
      <c r="J224">
        <v>307.55454838244555</v>
      </c>
      <c r="K224">
        <v>285.04978484936873</v>
      </c>
      <c r="L224">
        <v>318.36517118438042</v>
      </c>
      <c r="M224">
        <v>239.85644583342267</v>
      </c>
      <c r="N224">
        <v>343.50945402524462</v>
      </c>
      <c r="O224">
        <v>241.51782379878708</v>
      </c>
      <c r="P224">
        <v>369.6258637112395</v>
      </c>
      <c r="Q224">
        <v>122.61334493528142</v>
      </c>
      <c r="R224">
        <v>398.83000325828567</v>
      </c>
      <c r="T224">
        <v>7.4877586599132458E-4</v>
      </c>
      <c r="U224">
        <v>1.6513737374397985</v>
      </c>
      <c r="W224">
        <v>9.6842171259015453E-2</v>
      </c>
      <c r="X224">
        <v>1.8015735435319769</v>
      </c>
      <c r="Z224">
        <v>0.74816093413097051</v>
      </c>
      <c r="AA224">
        <v>1.0924594135281798</v>
      </c>
      <c r="AB224">
        <v>222</v>
      </c>
    </row>
    <row r="225" spans="1:28">
      <c r="A225" t="s">
        <v>224</v>
      </c>
      <c r="B225">
        <v>14129</v>
      </c>
      <c r="C225" t="s">
        <v>225</v>
      </c>
      <c r="D225" t="s">
        <v>226</v>
      </c>
      <c r="E225">
        <v>16.889479926992589</v>
      </c>
      <c r="F225">
        <v>14.547924997800431</v>
      </c>
      <c r="G225">
        <v>7.3203304949070196</v>
      </c>
      <c r="H225">
        <v>9.1680970056575415</v>
      </c>
      <c r="I225">
        <v>8.160200567423777</v>
      </c>
      <c r="J225">
        <v>5.8905611107682736</v>
      </c>
      <c r="K225">
        <v>6.1694113225499692</v>
      </c>
      <c r="L225">
        <v>4.3635856610148576</v>
      </c>
      <c r="M225">
        <v>5.4382778882713811</v>
      </c>
      <c r="N225">
        <v>7.2766727831740035</v>
      </c>
      <c r="O225">
        <v>4.0737503625760247</v>
      </c>
      <c r="P225">
        <v>5.33152468509246</v>
      </c>
      <c r="Q225">
        <v>4.7319084318643654</v>
      </c>
      <c r="R225">
        <v>4.2365297486460793</v>
      </c>
      <c r="T225">
        <v>4.2569848920368109E-3</v>
      </c>
      <c r="U225">
        <v>2.1699573192397565</v>
      </c>
      <c r="W225">
        <v>1.1721381891829625E-2</v>
      </c>
      <c r="X225">
        <v>2.236074513125764</v>
      </c>
      <c r="Z225">
        <v>0.36204325802407006</v>
      </c>
      <c r="AA225">
        <v>1.1436841080127258</v>
      </c>
      <c r="AB225">
        <v>223</v>
      </c>
    </row>
    <row r="226" spans="1:28">
      <c r="A226" t="s">
        <v>1449</v>
      </c>
      <c r="B226">
        <v>22154</v>
      </c>
      <c r="C226" t="s">
        <v>1447</v>
      </c>
      <c r="D226" t="s">
        <v>1448</v>
      </c>
      <c r="E226">
        <v>495.55940040952066</v>
      </c>
      <c r="F226">
        <v>437.54906458519338</v>
      </c>
      <c r="G226">
        <v>402.70705812313662</v>
      </c>
      <c r="H226">
        <v>253.47557235030007</v>
      </c>
      <c r="I226">
        <v>219.27453229259686</v>
      </c>
      <c r="J226">
        <v>223.86094420380766</v>
      </c>
      <c r="K226">
        <v>157.49795554458473</v>
      </c>
      <c r="L226">
        <v>138.18700320464546</v>
      </c>
      <c r="M226">
        <v>128.1158394159406</v>
      </c>
      <c r="N226">
        <v>214.78250737366253</v>
      </c>
      <c r="O226">
        <v>117.97042562936328</v>
      </c>
      <c r="P226">
        <v>158.1520198412166</v>
      </c>
      <c r="Q226">
        <v>29.9639357028781</v>
      </c>
      <c r="R226">
        <v>242.52080942485952</v>
      </c>
      <c r="T226">
        <v>2.6184905399048754E-3</v>
      </c>
      <c r="U226">
        <v>2.1820235413746309</v>
      </c>
      <c r="W226">
        <v>5.9135232429455231E-2</v>
      </c>
      <c r="X226">
        <v>3.289018646626988</v>
      </c>
      <c r="Z226">
        <v>0.38592253271571525</v>
      </c>
      <c r="AA226">
        <v>1.5125451675620862</v>
      </c>
      <c r="AB226">
        <v>224</v>
      </c>
    </row>
    <row r="227" spans="1:28">
      <c r="A227" t="s">
        <v>907</v>
      </c>
      <c r="B227">
        <v>54445</v>
      </c>
      <c r="C227" t="s">
        <v>908</v>
      </c>
      <c r="D227" t="s">
        <v>909</v>
      </c>
      <c r="E227">
        <v>11.703420438288896</v>
      </c>
      <c r="F227">
        <v>12.004334545117947</v>
      </c>
      <c r="G227">
        <v>9.0556444004537475</v>
      </c>
      <c r="H227">
        <v>7.0209869896442667</v>
      </c>
      <c r="I227">
        <v>6.8970768691644064</v>
      </c>
      <c r="J227">
        <v>6.6962007823882859</v>
      </c>
      <c r="K227">
        <v>4.7063522475614832</v>
      </c>
      <c r="L227">
        <v>5.316912946017708</v>
      </c>
      <c r="M227">
        <v>4.655325800917602</v>
      </c>
      <c r="N227">
        <v>6.6962007823882859</v>
      </c>
      <c r="O227">
        <v>3.4283897687900935</v>
      </c>
      <c r="P227">
        <v>6.3643029897645373</v>
      </c>
      <c r="Q227">
        <v>5.3058832916146379</v>
      </c>
      <c r="R227">
        <v>6.1050491011666459</v>
      </c>
      <c r="T227">
        <v>5.8076581898231817E-3</v>
      </c>
      <c r="U227">
        <v>1.9720097253523867</v>
      </c>
      <c r="W227">
        <v>3.9578870271854208E-2</v>
      </c>
      <c r="X227">
        <v>1.5364819566830852</v>
      </c>
      <c r="Z227">
        <v>0.38649274734388034</v>
      </c>
      <c r="AA227">
        <v>0.86584661513127714</v>
      </c>
      <c r="AB227">
        <v>225</v>
      </c>
    </row>
    <row r="228" spans="1:28">
      <c r="A228" t="s">
        <v>1878</v>
      </c>
      <c r="B228">
        <v>224904</v>
      </c>
      <c r="C228" t="s">
        <v>1879</v>
      </c>
      <c r="D228" t="s">
        <v>1880</v>
      </c>
      <c r="E228">
        <v>77.638637095611415</v>
      </c>
      <c r="F228">
        <v>68.181867751876254</v>
      </c>
      <c r="G228">
        <v>52.625072590216092</v>
      </c>
      <c r="H228">
        <v>47.850742270259985</v>
      </c>
      <c r="I228">
        <v>42.355290580399753</v>
      </c>
      <c r="J228">
        <v>47.850742270259985</v>
      </c>
      <c r="K228">
        <v>32.124958317193141</v>
      </c>
      <c r="L228">
        <v>32.341449522781645</v>
      </c>
      <c r="M228">
        <v>34.128477562924076</v>
      </c>
      <c r="N228">
        <v>35.535303568141678</v>
      </c>
      <c r="O228">
        <v>29.246495881300959</v>
      </c>
      <c r="P228">
        <v>48.11420971220857</v>
      </c>
      <c r="Q228">
        <v>19.743852268526418</v>
      </c>
      <c r="R228">
        <v>38.742869521362188</v>
      </c>
      <c r="T228">
        <v>4.2160897945606483E-3</v>
      </c>
      <c r="U228">
        <v>1.6373166199482567</v>
      </c>
      <c r="W228">
        <v>7.6845932846561688E-2</v>
      </c>
      <c r="X228">
        <v>1.6919264976070447</v>
      </c>
      <c r="Z228">
        <v>0.83457884434802099</v>
      </c>
      <c r="AA228">
        <v>1.044939729330042</v>
      </c>
      <c r="AB228">
        <v>226</v>
      </c>
    </row>
    <row r="229" spans="1:28">
      <c r="A229" t="s">
        <v>1366</v>
      </c>
      <c r="B229">
        <v>66890</v>
      </c>
      <c r="C229" t="s">
        <v>1367</v>
      </c>
      <c r="D229" t="s">
        <v>1368</v>
      </c>
      <c r="E229">
        <v>48.835175956318018</v>
      </c>
      <c r="F229">
        <v>32.341449522781645</v>
      </c>
      <c r="G229">
        <v>24.425371135130018</v>
      </c>
      <c r="H229">
        <v>26.457167480157402</v>
      </c>
      <c r="I229">
        <v>19.126142164732777</v>
      </c>
      <c r="J229">
        <v>16.670724761390822</v>
      </c>
      <c r="K229">
        <v>19.379173679952558</v>
      </c>
      <c r="L229">
        <v>16.56247915859656</v>
      </c>
      <c r="M229">
        <v>9.4561443244910439</v>
      </c>
      <c r="N229">
        <v>14.361406710853911</v>
      </c>
      <c r="O229">
        <v>10.189586839976281</v>
      </c>
      <c r="P229">
        <v>18.386795801541211</v>
      </c>
      <c r="Q229">
        <v>10.056307399705341</v>
      </c>
      <c r="R229">
        <v>27.543640658506892</v>
      </c>
      <c r="T229">
        <v>4.6875394983947735E-3</v>
      </c>
      <c r="U229">
        <v>2.141072032389387</v>
      </c>
      <c r="W229">
        <v>0.13796265476574815</v>
      </c>
      <c r="X229">
        <v>1.6689584113490088</v>
      </c>
      <c r="Z229">
        <v>0.44521462415057278</v>
      </c>
      <c r="AA229">
        <v>0.81144385526152285</v>
      </c>
      <c r="AB229">
        <v>227</v>
      </c>
    </row>
    <row r="230" spans="1:28">
      <c r="A230" t="s">
        <v>1865</v>
      </c>
      <c r="B230">
        <v>216825</v>
      </c>
      <c r="C230" t="s">
        <v>1866</v>
      </c>
      <c r="D230" t="s">
        <v>1867</v>
      </c>
      <c r="E230">
        <v>20.427118150320759</v>
      </c>
      <c r="F230">
        <v>19.252219453894774</v>
      </c>
      <c r="G230">
        <v>17.679452173457939</v>
      </c>
      <c r="H230">
        <v>17.336194011315087</v>
      </c>
      <c r="I230">
        <v>12.392401564776572</v>
      </c>
      <c r="J230">
        <v>12.47164198412662</v>
      </c>
      <c r="K230">
        <v>12.712685567565</v>
      </c>
      <c r="L230">
        <v>12.004334545117947</v>
      </c>
      <c r="M230">
        <v>7.8685234915020299</v>
      </c>
      <c r="N230">
        <v>10.781122221536551</v>
      </c>
      <c r="O230">
        <v>7.0209869896442667</v>
      </c>
      <c r="P230">
        <v>11.361331647416627</v>
      </c>
      <c r="Q230">
        <v>7.3506805251351679</v>
      </c>
      <c r="R230">
        <v>19.093077677961258</v>
      </c>
      <c r="T230">
        <v>5.0914876242862134E-3</v>
      </c>
      <c r="U230">
        <v>1.7601113080785287</v>
      </c>
      <c r="W230">
        <v>0.14836716255321536</v>
      </c>
      <c r="X230">
        <v>1.469971610402409</v>
      </c>
      <c r="Z230">
        <v>0.5867515136553485</v>
      </c>
      <c r="AA230">
        <v>0.8740403738840582</v>
      </c>
      <c r="AB230">
        <v>228</v>
      </c>
    </row>
    <row r="231" spans="1:28">
      <c r="A231" t="s">
        <v>1390</v>
      </c>
      <c r="B231">
        <v>19185</v>
      </c>
      <c r="C231" t="s">
        <v>1391</v>
      </c>
      <c r="D231" t="s">
        <v>1392</v>
      </c>
      <c r="E231">
        <v>195.011720513331</v>
      </c>
      <c r="F231">
        <v>197.72002320486573</v>
      </c>
      <c r="G231">
        <v>120.42822291671131</v>
      </c>
      <c r="H231">
        <v>139.14121427256666</v>
      </c>
      <c r="I231">
        <v>120.42822291671131</v>
      </c>
      <c r="J231">
        <v>117.97042562936328</v>
      </c>
      <c r="K231">
        <v>96.670351912636079</v>
      </c>
      <c r="L231">
        <v>109.38339998240342</v>
      </c>
      <c r="M231">
        <v>77.638637095611415</v>
      </c>
      <c r="N231">
        <v>98.680589373475826</v>
      </c>
      <c r="O231">
        <v>61.547689390438137</v>
      </c>
      <c r="P231">
        <v>150.70416521524334</v>
      </c>
      <c r="Q231">
        <v>41.711288508644074</v>
      </c>
      <c r="R231">
        <v>146.6119651516232</v>
      </c>
      <c r="T231">
        <v>8.2368400789042447E-3</v>
      </c>
      <c r="U231">
        <v>1.6540467368865301</v>
      </c>
      <c r="W231">
        <v>0.24933087909275287</v>
      </c>
      <c r="X231">
        <v>1.5488950200037479</v>
      </c>
      <c r="Z231">
        <v>0.85017599473774841</v>
      </c>
      <c r="AA231">
        <v>0.94060464058936388</v>
      </c>
      <c r="AB231">
        <v>229</v>
      </c>
    </row>
    <row r="232" spans="1:28">
      <c r="A232" t="s">
        <v>2019</v>
      </c>
      <c r="B232">
        <v>55944</v>
      </c>
      <c r="C232" t="s">
        <v>2020</v>
      </c>
      <c r="D232" t="s">
        <v>2021</v>
      </c>
      <c r="E232">
        <v>134.43561738766346</v>
      </c>
      <c r="F232">
        <v>153.21851072034832</v>
      </c>
      <c r="G232">
        <v>122.09537878087622</v>
      </c>
      <c r="H232">
        <v>121.25891189939355</v>
      </c>
      <c r="I232">
        <v>97.335791834308253</v>
      </c>
      <c r="J232">
        <v>110.89637586403248</v>
      </c>
      <c r="K232">
        <v>88.426576432281294</v>
      </c>
      <c r="L232">
        <v>82.571880148432726</v>
      </c>
      <c r="M232">
        <v>59.892009639992025</v>
      </c>
      <c r="N232">
        <v>95.353229906630403</v>
      </c>
      <c r="O232">
        <v>67.256955125848137</v>
      </c>
      <c r="P232">
        <v>124.12404016945034</v>
      </c>
      <c r="Q232">
        <v>45.478931732326217</v>
      </c>
      <c r="R232">
        <v>143.40794919491458</v>
      </c>
      <c r="T232">
        <v>8.3481345082611312E-3</v>
      </c>
      <c r="U232">
        <v>1.5167675453744429</v>
      </c>
      <c r="W232">
        <v>0.34612988618942708</v>
      </c>
      <c r="X232">
        <v>1.3337949866570369</v>
      </c>
      <c r="Z232">
        <v>0.66236970250334104</v>
      </c>
      <c r="AA232">
        <v>0.88317990287601977</v>
      </c>
      <c r="AB232">
        <v>230</v>
      </c>
    </row>
    <row r="233" spans="1:28">
      <c r="A233" t="s">
        <v>1902</v>
      </c>
      <c r="B233">
        <v>19240</v>
      </c>
      <c r="C233" t="s">
        <v>1903</v>
      </c>
      <c r="D233" t="s">
        <v>1904</v>
      </c>
      <c r="E233">
        <v>601.49149400672184</v>
      </c>
      <c r="F233">
        <v>614.10909676489052</v>
      </c>
      <c r="G233">
        <v>585.0710225246321</v>
      </c>
      <c r="H233">
        <v>468.88170251745288</v>
      </c>
      <c r="I233">
        <v>408.31467968251798</v>
      </c>
      <c r="J233">
        <v>285.04978484936873</v>
      </c>
      <c r="K233">
        <v>285.04978484936873</v>
      </c>
      <c r="L233">
        <v>222.32153121481338</v>
      </c>
      <c r="M233">
        <v>223.86094420380766</v>
      </c>
      <c r="N233">
        <v>383.68140765054443</v>
      </c>
      <c r="O233">
        <v>295.06677887924076</v>
      </c>
      <c r="P233">
        <v>348.2944384617328</v>
      </c>
      <c r="Q233">
        <v>219.28205181298117</v>
      </c>
      <c r="R233">
        <v>386.34578046595493</v>
      </c>
      <c r="T233">
        <v>3.7651551769621815E-4</v>
      </c>
      <c r="U233">
        <v>1.9083599749401199</v>
      </c>
      <c r="W233">
        <v>1.8027915150123277E-2</v>
      </c>
      <c r="X233">
        <v>1.7114850556340138</v>
      </c>
      <c r="Z233">
        <v>0.54004823045347172</v>
      </c>
      <c r="AA233">
        <v>0.89840768967741014</v>
      </c>
      <c r="AB233">
        <v>231</v>
      </c>
    </row>
    <row r="234" spans="1:28">
      <c r="A234" t="s">
        <v>747</v>
      </c>
      <c r="B234">
        <v>13034</v>
      </c>
      <c r="C234" t="s">
        <v>748</v>
      </c>
      <c r="D234" t="s">
        <v>749</v>
      </c>
      <c r="E234">
        <v>25.590002900608201</v>
      </c>
      <c r="F234">
        <v>26.106691132696017</v>
      </c>
      <c r="G234">
        <v>23.008669090235891</v>
      </c>
      <c r="H234">
        <v>18.876594209155524</v>
      </c>
      <c r="I234">
        <v>18.753111553085539</v>
      </c>
      <c r="J234">
        <v>13.817118041433952</v>
      </c>
      <c r="K234">
        <v>15.520306485074572</v>
      </c>
      <c r="L234">
        <v>10.646462621526082</v>
      </c>
      <c r="M234">
        <v>10.71355907516037</v>
      </c>
      <c r="N234">
        <v>17.111288800907502</v>
      </c>
      <c r="O234">
        <v>11.556063286183154</v>
      </c>
      <c r="P234">
        <v>34.491935130060185</v>
      </c>
      <c r="Q234">
        <v>8.4984925842713324</v>
      </c>
      <c r="R234">
        <v>16.920625352358581</v>
      </c>
      <c r="T234">
        <v>9.8048521731896134E-4</v>
      </c>
      <c r="U234">
        <v>1.7711257739809332</v>
      </c>
      <c r="W234">
        <v>0.42511693241445919</v>
      </c>
      <c r="X234">
        <v>1.3041178467046488</v>
      </c>
      <c r="Z234">
        <v>0.38208641924935599</v>
      </c>
      <c r="AA234">
        <v>0.76254643086337437</v>
      </c>
      <c r="AB234">
        <v>232</v>
      </c>
    </row>
    <row r="235" spans="1:28">
      <c r="A235" t="s">
        <v>1871</v>
      </c>
      <c r="B235" t="s">
        <v>1872</v>
      </c>
      <c r="C235" t="s">
        <v>1873</v>
      </c>
      <c r="D235" t="s">
        <v>1874</v>
      </c>
      <c r="E235">
        <v>17.912288648982095</v>
      </c>
      <c r="F235">
        <v>20.292925243052164</v>
      </c>
      <c r="G235">
        <v>13.466633274567998</v>
      </c>
      <c r="H235">
        <v>12.004334545117947</v>
      </c>
      <c r="I235">
        <v>12.313708498984759</v>
      </c>
      <c r="J235">
        <v>9.5149614596268766</v>
      </c>
      <c r="K235">
        <v>11.556063286183154</v>
      </c>
      <c r="L235">
        <v>7.3203304949070196</v>
      </c>
      <c r="M235">
        <v>7.1902599741695603</v>
      </c>
      <c r="N235">
        <v>10.126109726947389</v>
      </c>
      <c r="O235">
        <v>8.6211039843515014</v>
      </c>
      <c r="P235">
        <v>12.200779766262094</v>
      </c>
      <c r="Q235">
        <v>7.6927609018562313</v>
      </c>
      <c r="R235">
        <v>9.9344424359629659</v>
      </c>
      <c r="T235">
        <v>3.0327916096901217E-3</v>
      </c>
      <c r="U235">
        <v>1.749165340111672</v>
      </c>
      <c r="W235">
        <v>4.9815577225105497E-2</v>
      </c>
      <c r="X235">
        <v>1.5206358978031069</v>
      </c>
      <c r="Z235">
        <v>0.54327559044704965</v>
      </c>
      <c r="AA235">
        <v>0.9135069377155377</v>
      </c>
      <c r="AB235">
        <v>233</v>
      </c>
    </row>
    <row r="236" spans="1:28">
      <c r="A236" t="s">
        <v>1728</v>
      </c>
      <c r="B236">
        <v>21677</v>
      </c>
      <c r="C236" t="s">
        <v>1729</v>
      </c>
      <c r="D236" t="s">
        <v>1730</v>
      </c>
      <c r="E236">
        <v>20.973288782425794</v>
      </c>
      <c r="F236">
        <v>24.75237713006479</v>
      </c>
      <c r="G236">
        <v>19.000935755020951</v>
      </c>
      <c r="H236">
        <v>15.32040113484755</v>
      </c>
      <c r="I236">
        <v>14.269112733031065</v>
      </c>
      <c r="J236">
        <v>13.380519948339119</v>
      </c>
      <c r="K236">
        <v>14.177456276281172</v>
      </c>
      <c r="L236">
        <v>9.6938789002084622</v>
      </c>
      <c r="M236">
        <v>8.4642639322944575</v>
      </c>
      <c r="N236">
        <v>13.380519948339119</v>
      </c>
      <c r="O236">
        <v>12.313708498984759</v>
      </c>
      <c r="P236">
        <v>15.518161604398967</v>
      </c>
      <c r="Q236">
        <v>16.242172725722625</v>
      </c>
      <c r="R236">
        <v>27.571200966041619</v>
      </c>
      <c r="T236">
        <v>6.9470884183934654E-3</v>
      </c>
      <c r="U236">
        <v>1.6350483897312935</v>
      </c>
      <c r="W236">
        <v>0.87209635751680625</v>
      </c>
      <c r="X236">
        <v>0.9684973041080801</v>
      </c>
      <c r="Z236">
        <v>2.5584018926761504E-2</v>
      </c>
      <c r="AA236">
        <v>0.61308868227556279</v>
      </c>
      <c r="AB236">
        <v>234</v>
      </c>
    </row>
    <row r="237" spans="1:28">
      <c r="A237" t="s">
        <v>1441</v>
      </c>
      <c r="B237" t="s">
        <v>110</v>
      </c>
      <c r="C237" t="s">
        <v>110</v>
      </c>
      <c r="D237" t="s">
        <v>110</v>
      </c>
      <c r="E237">
        <v>9.7543496100859119</v>
      </c>
      <c r="F237">
        <v>12.47164198412662</v>
      </c>
      <c r="G237">
        <v>10.447941291436246</v>
      </c>
      <c r="H237">
        <v>8.5684611738047654</v>
      </c>
      <c r="I237">
        <v>8.4127044951229646</v>
      </c>
      <c r="J237">
        <v>5.9933221956064457</v>
      </c>
      <c r="K237">
        <v>7.2333166372839965</v>
      </c>
      <c r="L237">
        <v>4.8637453156993828</v>
      </c>
      <c r="M237">
        <v>6.0630263758811198</v>
      </c>
      <c r="N237">
        <v>7.2333166372839965</v>
      </c>
      <c r="O237">
        <v>5.6589343458738233</v>
      </c>
      <c r="P237">
        <v>10.206377185679822</v>
      </c>
      <c r="Q237">
        <v>9.2777366164522981</v>
      </c>
      <c r="R237">
        <v>9.883871152094267</v>
      </c>
      <c r="T237">
        <v>7.4440791706562525E-4</v>
      </c>
      <c r="U237">
        <v>1.7270781108278668</v>
      </c>
      <c r="W237">
        <v>0.96435403875278536</v>
      </c>
      <c r="X237">
        <v>1.0045802889132507</v>
      </c>
      <c r="Z237">
        <v>1.4437771397889784E-3</v>
      </c>
      <c r="AA237">
        <v>0.62523412950826396</v>
      </c>
      <c r="AB237">
        <v>235</v>
      </c>
    </row>
    <row r="238" spans="1:28">
      <c r="A238" t="s">
        <v>774</v>
      </c>
      <c r="B238">
        <v>329777</v>
      </c>
      <c r="C238" t="s">
        <v>775</v>
      </c>
      <c r="D238" t="s">
        <v>776</v>
      </c>
      <c r="E238">
        <v>30.650817980491873</v>
      </c>
      <c r="F238">
        <v>35.059845838507499</v>
      </c>
      <c r="G238">
        <v>24.588307476657615</v>
      </c>
      <c r="H238">
        <v>19.635737383495282</v>
      </c>
      <c r="I238">
        <v>17.111288800907502</v>
      </c>
      <c r="J238">
        <v>13.817118041433952</v>
      </c>
      <c r="K238">
        <v>18.148375400580679</v>
      </c>
      <c r="L238">
        <v>12.47164198412662</v>
      </c>
      <c r="M238">
        <v>15.928527864588915</v>
      </c>
      <c r="N238">
        <v>18.630481854025774</v>
      </c>
      <c r="O238">
        <v>13.728583740078701</v>
      </c>
      <c r="P238">
        <v>16.551345873504307</v>
      </c>
      <c r="Q238">
        <v>19.121656835526597</v>
      </c>
      <c r="R238">
        <v>20.157854006831535</v>
      </c>
      <c r="T238">
        <v>8.4232857782863442E-3</v>
      </c>
      <c r="U238">
        <v>1.6460406905574161</v>
      </c>
      <c r="W238">
        <v>0.17776002426672918</v>
      </c>
      <c r="X238">
        <v>1.3224961569427276</v>
      </c>
      <c r="Z238">
        <v>0.10772876620320525</v>
      </c>
      <c r="AA238">
        <v>0.82401100207245748</v>
      </c>
      <c r="AB238">
        <v>236</v>
      </c>
    </row>
    <row r="239" spans="1:28">
      <c r="A239" t="s">
        <v>993</v>
      </c>
      <c r="B239">
        <v>13363</v>
      </c>
      <c r="C239" t="s">
        <v>994</v>
      </c>
      <c r="D239" t="s">
        <v>995</v>
      </c>
      <c r="E239">
        <v>7.2333166372839965</v>
      </c>
      <c r="F239">
        <v>10.917661599511895</v>
      </c>
      <c r="G239">
        <v>4.2943640690702916</v>
      </c>
      <c r="H239">
        <v>7.6345563665155325</v>
      </c>
      <c r="I239">
        <v>7.062866266041592</v>
      </c>
      <c r="J239">
        <v>3.6207868077167262</v>
      </c>
      <c r="K239">
        <v>5.228072162245522</v>
      </c>
      <c r="L239">
        <v>3.0279189595800582</v>
      </c>
      <c r="M239">
        <v>2.693490624725055</v>
      </c>
      <c r="N239">
        <v>4.5064228852641399</v>
      </c>
      <c r="O239">
        <v>3.9079450346406208</v>
      </c>
      <c r="P239">
        <v>5.8590006719921384</v>
      </c>
      <c r="Q239">
        <v>9.7801688351216107</v>
      </c>
      <c r="R239">
        <v>6.7573014559023195</v>
      </c>
      <c r="T239">
        <v>5.2384965162079892E-3</v>
      </c>
      <c r="U239">
        <v>2.2449240966187456</v>
      </c>
      <c r="W239">
        <v>0.92105097670196756</v>
      </c>
      <c r="X239">
        <v>0.97673875431684987</v>
      </c>
      <c r="Z239">
        <v>7.067949459013294E-3</v>
      </c>
      <c r="AA239">
        <v>0.51256589715769041</v>
      </c>
      <c r="AB239">
        <v>237</v>
      </c>
    </row>
    <row r="240" spans="1:28">
      <c r="A240" t="s">
        <v>1598</v>
      </c>
      <c r="B240">
        <v>20969</v>
      </c>
      <c r="C240" t="s">
        <v>1599</v>
      </c>
      <c r="D240" t="s">
        <v>1600</v>
      </c>
      <c r="E240">
        <v>15.32040113484755</v>
      </c>
      <c r="F240">
        <v>15.62130320367041</v>
      </c>
      <c r="G240">
        <v>9.8152409270128835</v>
      </c>
      <c r="H240">
        <v>13.640660989814037</v>
      </c>
      <c r="I240">
        <v>15.825408990245938</v>
      </c>
      <c r="J240">
        <v>8.6211039843515014</v>
      </c>
      <c r="K240">
        <v>8.1107414493325596</v>
      </c>
      <c r="L240">
        <v>9.2249106132485341</v>
      </c>
      <c r="M240">
        <v>6.8158900692812416</v>
      </c>
      <c r="N240">
        <v>12.551433564179964</v>
      </c>
      <c r="O240">
        <v>8.1107414493325596</v>
      </c>
      <c r="P240">
        <v>12.117285223106594</v>
      </c>
      <c r="Q240">
        <v>5.5411906646237252</v>
      </c>
      <c r="R240">
        <v>17.331127153868039</v>
      </c>
      <c r="T240">
        <v>4.6894927582532631E-3</v>
      </c>
      <c r="U240">
        <v>1.6586390916288833</v>
      </c>
      <c r="W240">
        <v>0.35479787080009928</v>
      </c>
      <c r="X240">
        <v>1.315438857335655</v>
      </c>
      <c r="Z240">
        <v>0.48740158590084859</v>
      </c>
      <c r="AA240">
        <v>0.83150577131397641</v>
      </c>
      <c r="AB240">
        <v>238</v>
      </c>
    </row>
    <row r="241" spans="1:28">
      <c r="A241" t="s">
        <v>1372</v>
      </c>
      <c r="B241">
        <v>11699</v>
      </c>
      <c r="C241" t="s">
        <v>1373</v>
      </c>
      <c r="D241" t="s">
        <v>1374</v>
      </c>
      <c r="E241">
        <v>3.2657677705915966</v>
      </c>
      <c r="F241">
        <v>7.6345563665155325</v>
      </c>
      <c r="G241">
        <v>5.316912946017708</v>
      </c>
      <c r="H241">
        <v>4.1601652474535085</v>
      </c>
      <c r="I241">
        <v>3.9281713918912504</v>
      </c>
      <c r="J241">
        <v>2.3851094681109246</v>
      </c>
      <c r="K241">
        <v>2.3472335768656905</v>
      </c>
      <c r="L241">
        <v>3.639015821545788</v>
      </c>
      <c r="M241">
        <v>2.3472335768656905</v>
      </c>
      <c r="N241">
        <v>3.0562276533121331</v>
      </c>
      <c r="O241">
        <v>2.6471820345351462</v>
      </c>
      <c r="P241">
        <v>5.4488438603057983</v>
      </c>
      <c r="Q241">
        <v>3.3184138791268065</v>
      </c>
      <c r="R241">
        <v>7.0601589931318198</v>
      </c>
      <c r="T241">
        <v>5.2345322862336046E-3</v>
      </c>
      <c r="U241">
        <v>2.1400828755889849</v>
      </c>
      <c r="W241">
        <v>0.76231940304304779</v>
      </c>
      <c r="X241">
        <v>0.92284649623638182</v>
      </c>
      <c r="Z241">
        <v>1.0506144430322004E-2</v>
      </c>
      <c r="AA241">
        <v>0.53610015460633353</v>
      </c>
      <c r="AB241">
        <v>239</v>
      </c>
    </row>
    <row r="242" spans="1:28">
      <c r="A242" t="s">
        <v>1741</v>
      </c>
      <c r="B242">
        <v>57270</v>
      </c>
      <c r="C242" t="s">
        <v>1742</v>
      </c>
      <c r="D242" t="s">
        <v>1743</v>
      </c>
      <c r="E242">
        <v>3.2657677705915966</v>
      </c>
      <c r="F242">
        <v>5.0278222002268746</v>
      </c>
      <c r="G242">
        <v>4.5064228852641399</v>
      </c>
      <c r="H242">
        <v>3.3294671729369116</v>
      </c>
      <c r="I242">
        <v>4.226567036888504</v>
      </c>
      <c r="J242">
        <v>2.4142135623730949</v>
      </c>
      <c r="K242">
        <v>2</v>
      </c>
      <c r="L242">
        <v>3.1734697250521169</v>
      </c>
      <c r="M242">
        <v>2.3286858140965112</v>
      </c>
      <c r="N242">
        <v>3.3294671729369116</v>
      </c>
      <c r="O242">
        <v>2.274560627319262</v>
      </c>
      <c r="P242">
        <v>2.0118463422952764</v>
      </c>
      <c r="Q242">
        <v>2.9127846463674465</v>
      </c>
      <c r="R242">
        <v>2.5760312707649704</v>
      </c>
      <c r="T242">
        <v>4.3972996998662183E-3</v>
      </c>
      <c r="U242">
        <v>1.975201722890745</v>
      </c>
      <c r="W242">
        <v>1.2757768321412316E-2</v>
      </c>
      <c r="X242">
        <v>1.6239045256467519</v>
      </c>
      <c r="Z242">
        <v>0.84468979920018428</v>
      </c>
      <c r="AA242">
        <v>1.0288113821378735</v>
      </c>
      <c r="AB242">
        <v>240</v>
      </c>
    </row>
    <row r="243" spans="1:28">
      <c r="A243" t="s">
        <v>1102</v>
      </c>
      <c r="B243">
        <v>54141</v>
      </c>
      <c r="C243" t="s">
        <v>1103</v>
      </c>
      <c r="D243" t="s">
        <v>1104</v>
      </c>
      <c r="E243">
        <v>6.5021672725589728</v>
      </c>
      <c r="F243">
        <v>6.0280534980873126</v>
      </c>
      <c r="G243">
        <v>3.2815274317368477</v>
      </c>
      <c r="H243">
        <v>3.5140267490436572</v>
      </c>
      <c r="I243">
        <v>4.5801002837118912</v>
      </c>
      <c r="J243">
        <v>2.613283518444252</v>
      </c>
      <c r="K243">
        <v>2.3103934038583631</v>
      </c>
      <c r="L243">
        <v>2.7776853623331399</v>
      </c>
      <c r="M243">
        <v>2.515716566510398</v>
      </c>
      <c r="N243">
        <v>3.2191389441356897</v>
      </c>
      <c r="O243">
        <v>2.693490624725055</v>
      </c>
      <c r="P243">
        <v>4.4454295333272791</v>
      </c>
      <c r="Q243">
        <v>4.494155333108413</v>
      </c>
      <c r="R243">
        <v>4.9367676590325313</v>
      </c>
      <c r="T243">
        <v>2.1561795687396329E-3</v>
      </c>
      <c r="U243">
        <v>2.1336644858907148</v>
      </c>
      <c r="W243">
        <v>0.98601648198815173</v>
      </c>
      <c r="X243">
        <v>0.99662114930044288</v>
      </c>
      <c r="Z243">
        <v>1.0411062168775154E-4</v>
      </c>
      <c r="AA243">
        <v>0.57882049904281618</v>
      </c>
      <c r="AB243">
        <v>241</v>
      </c>
    </row>
    <row r="244" spans="1:28">
      <c r="A244" t="s">
        <v>865</v>
      </c>
      <c r="B244">
        <v>15461</v>
      </c>
      <c r="C244" t="s">
        <v>866</v>
      </c>
      <c r="D244" t="s">
        <v>867</v>
      </c>
      <c r="E244">
        <v>109.38339998240342</v>
      </c>
      <c r="F244">
        <v>129.89031040726002</v>
      </c>
      <c r="G244">
        <v>84.285878748283722</v>
      </c>
      <c r="H244">
        <v>70.551031201667698</v>
      </c>
      <c r="I244">
        <v>82.571880148432726</v>
      </c>
      <c r="J244">
        <v>63.682899045563325</v>
      </c>
      <c r="K244">
        <v>46.254833995939016</v>
      </c>
      <c r="L244">
        <v>60.301635960983717</v>
      </c>
      <c r="M244">
        <v>54.817370576237749</v>
      </c>
      <c r="N244">
        <v>78.171700972208669</v>
      </c>
      <c r="O244">
        <v>66.344776045260417</v>
      </c>
      <c r="P244">
        <v>77.223699210985515</v>
      </c>
      <c r="Q244">
        <v>61.650552592149971</v>
      </c>
      <c r="R244">
        <v>74.629209231691078</v>
      </c>
      <c r="T244">
        <v>8.5320434913568194E-3</v>
      </c>
      <c r="U244">
        <v>1.5393628474147898</v>
      </c>
      <c r="W244">
        <v>0.12717915955383507</v>
      </c>
      <c r="X244">
        <v>1.3137868218525453</v>
      </c>
      <c r="Z244">
        <v>0.22901384755988446</v>
      </c>
      <c r="AA244">
        <v>0.85838433844666351</v>
      </c>
      <c r="AB244">
        <v>242</v>
      </c>
    </row>
    <row r="245" spans="1:28">
      <c r="A245" t="s">
        <v>241</v>
      </c>
      <c r="B245">
        <v>21770</v>
      </c>
      <c r="C245" t="s">
        <v>242</v>
      </c>
      <c r="D245" t="s">
        <v>243</v>
      </c>
      <c r="E245">
        <v>5.9245776533796652</v>
      </c>
      <c r="F245">
        <v>7.8210791341436527</v>
      </c>
      <c r="G245">
        <v>4.7063522475614832</v>
      </c>
      <c r="H245">
        <v>3.23457427614444</v>
      </c>
      <c r="I245">
        <v>4.5801002837118912</v>
      </c>
      <c r="J245">
        <v>2.2311444133449161</v>
      </c>
      <c r="K245">
        <v>2.8921152934511913</v>
      </c>
      <c r="L245">
        <v>3.5315131879405599</v>
      </c>
      <c r="M245">
        <v>2.4044448757379975</v>
      </c>
      <c r="N245">
        <v>3.5140267490436572</v>
      </c>
      <c r="O245">
        <v>2.9185282386505289</v>
      </c>
      <c r="P245">
        <v>2.3800264006078713</v>
      </c>
      <c r="Q245">
        <v>2.4649030597092323</v>
      </c>
      <c r="R245">
        <v>3.9839914799903364</v>
      </c>
      <c r="T245">
        <v>5.8850493537117412E-3</v>
      </c>
      <c r="U245">
        <v>2.1514858222693163</v>
      </c>
      <c r="W245">
        <v>4.923489411244112E-2</v>
      </c>
      <c r="X245">
        <v>1.7604625236692419</v>
      </c>
      <c r="Z245">
        <v>0.97686687623950008</v>
      </c>
      <c r="AA245">
        <v>1.004726778468205</v>
      </c>
      <c r="AB245">
        <v>243</v>
      </c>
    </row>
    <row r="246" spans="1:28">
      <c r="A246" t="s">
        <v>1890</v>
      </c>
      <c r="B246">
        <v>97484</v>
      </c>
      <c r="C246" t="s">
        <v>1891</v>
      </c>
      <c r="D246" t="s">
        <v>1892</v>
      </c>
      <c r="E246">
        <v>3.2501169693776188</v>
      </c>
      <c r="F246">
        <v>4.1166583186419974</v>
      </c>
      <c r="G246">
        <v>3.2038102317532209</v>
      </c>
      <c r="H246">
        <v>2.8921152934511913</v>
      </c>
      <c r="I246">
        <v>2.7532114426320695</v>
      </c>
      <c r="J246">
        <v>2</v>
      </c>
      <c r="K246">
        <v>2</v>
      </c>
      <c r="L246">
        <v>2.7290744626157304</v>
      </c>
      <c r="M246">
        <v>2.2226402776920686</v>
      </c>
      <c r="N246">
        <v>2.3379275547861118</v>
      </c>
      <c r="O246">
        <v>2.2923528306374923</v>
      </c>
      <c r="P246">
        <v>4.1951407954806337</v>
      </c>
      <c r="Q246">
        <v>3.8979959463615712</v>
      </c>
      <c r="R246">
        <v>2.6337851908168375</v>
      </c>
      <c r="T246">
        <v>1.6279613853952656E-3</v>
      </c>
      <c r="U246">
        <v>1.7707166043063378</v>
      </c>
      <c r="W246">
        <v>0.55516400799478238</v>
      </c>
      <c r="X246">
        <v>0.91603147116184791</v>
      </c>
      <c r="Z246">
        <v>6.8898921637405262E-3</v>
      </c>
      <c r="AA246">
        <v>0.64212575075161216</v>
      </c>
      <c r="AB246">
        <v>244</v>
      </c>
    </row>
    <row r="247" spans="1:28">
      <c r="A247" t="s">
        <v>1337</v>
      </c>
      <c r="B247">
        <v>54473</v>
      </c>
      <c r="C247" t="s">
        <v>1338</v>
      </c>
      <c r="D247" t="s">
        <v>1339</v>
      </c>
      <c r="E247">
        <v>14.269112733031065</v>
      </c>
      <c r="F247">
        <v>14.832595700925845</v>
      </c>
      <c r="G247">
        <v>10.063071082366392</v>
      </c>
      <c r="H247">
        <v>10.781122221536551</v>
      </c>
      <c r="I247">
        <v>10.579829636951427</v>
      </c>
      <c r="J247">
        <v>6.6962007823882859</v>
      </c>
      <c r="K247">
        <v>7.6807033554269539</v>
      </c>
      <c r="L247">
        <v>10.513656920021768</v>
      </c>
      <c r="M247">
        <v>6.8563427837825</v>
      </c>
      <c r="N247">
        <v>9.5149614596268766</v>
      </c>
      <c r="O247">
        <v>8.8898616359468736</v>
      </c>
      <c r="P247">
        <v>6.5793018862169097</v>
      </c>
      <c r="Q247">
        <v>13.226153736265873</v>
      </c>
      <c r="R247">
        <v>12.972794468543201</v>
      </c>
      <c r="T247">
        <v>8.5842289994697944E-3</v>
      </c>
      <c r="U247">
        <v>1.5122185602398257</v>
      </c>
      <c r="W247">
        <v>0.51831375018483872</v>
      </c>
      <c r="X247">
        <v>1.1469605746471729</v>
      </c>
      <c r="Z247">
        <v>0.24909978261237331</v>
      </c>
      <c r="AA247">
        <v>0.79161496721028746</v>
      </c>
      <c r="AB247">
        <v>245</v>
      </c>
    </row>
    <row r="248" spans="1:28">
      <c r="A248" t="s">
        <v>305</v>
      </c>
      <c r="B248">
        <v>108907</v>
      </c>
      <c r="C248" t="s">
        <v>306</v>
      </c>
      <c r="D248" t="s">
        <v>307</v>
      </c>
      <c r="E248">
        <v>4.9723699817481428</v>
      </c>
      <c r="F248">
        <v>5.1410596953655077</v>
      </c>
      <c r="G248">
        <v>3.1584564730088545</v>
      </c>
      <c r="H248">
        <v>4.2943640690702916</v>
      </c>
      <c r="I248">
        <v>3.0994333672461343</v>
      </c>
      <c r="J248">
        <v>2.1892071150027208</v>
      </c>
      <c r="K248">
        <v>2.4044448757379975</v>
      </c>
      <c r="L248">
        <v>2.5583291593209996</v>
      </c>
      <c r="M248">
        <v>3.12874036490672</v>
      </c>
      <c r="N248">
        <v>3.3784142300054425</v>
      </c>
      <c r="O248">
        <v>2.2657565939702797</v>
      </c>
      <c r="P248">
        <v>5.3127011478269122</v>
      </c>
      <c r="Q248">
        <v>2.7900048546600726</v>
      </c>
      <c r="R248">
        <v>3.2130633385643184</v>
      </c>
      <c r="T248">
        <v>7.3639242915855465E-3</v>
      </c>
      <c r="U248">
        <v>1.8807829079438685</v>
      </c>
      <c r="W248">
        <v>0.61381755169276764</v>
      </c>
      <c r="X248">
        <v>1.1142292402346603</v>
      </c>
      <c r="Z248">
        <v>9.13241632827759E-2</v>
      </c>
      <c r="AA248">
        <v>0.72245768963973345</v>
      </c>
      <c r="AB248">
        <v>246</v>
      </c>
    </row>
    <row r="249" spans="1:28">
      <c r="A249" t="s">
        <v>127</v>
      </c>
      <c r="B249">
        <v>12785</v>
      </c>
      <c r="C249" t="s">
        <v>128</v>
      </c>
      <c r="D249" t="s">
        <v>129</v>
      </c>
      <c r="E249">
        <v>14.928809012737988</v>
      </c>
      <c r="F249">
        <v>18.267651784070836</v>
      </c>
      <c r="G249">
        <v>11.556063286183154</v>
      </c>
      <c r="H249">
        <v>11.703420438288896</v>
      </c>
      <c r="I249">
        <v>10.317868691747647</v>
      </c>
      <c r="J249">
        <v>6.5404378724436993</v>
      </c>
      <c r="K249">
        <v>10.513656920021768</v>
      </c>
      <c r="L249">
        <v>7.8685234915020299</v>
      </c>
      <c r="M249">
        <v>10.38267959385503</v>
      </c>
      <c r="N249">
        <v>9.4561443244910439</v>
      </c>
      <c r="O249">
        <v>6.5404378724436993</v>
      </c>
      <c r="P249">
        <v>9.684926517250446</v>
      </c>
      <c r="Q249">
        <v>12.96284154650901</v>
      </c>
      <c r="R249">
        <v>10.118878361176128</v>
      </c>
      <c r="T249">
        <v>9.7888667718843067E-3</v>
      </c>
      <c r="U249">
        <v>1.6358041171155617</v>
      </c>
      <c r="W249">
        <v>0.26551918627952564</v>
      </c>
      <c r="X249">
        <v>1.2062606141829262</v>
      </c>
      <c r="Z249">
        <v>0.11760968496790682</v>
      </c>
      <c r="AA249">
        <v>0.77417248898960034</v>
      </c>
      <c r="AB249">
        <v>247</v>
      </c>
    </row>
    <row r="250" spans="1:28">
      <c r="A250" t="s">
        <v>1008</v>
      </c>
      <c r="B250">
        <v>211666</v>
      </c>
      <c r="C250" t="s">
        <v>1009</v>
      </c>
      <c r="D250" t="s">
        <v>1010</v>
      </c>
      <c r="E250">
        <v>8.7812395792982869</v>
      </c>
      <c r="F250">
        <v>12.004334545117947</v>
      </c>
      <c r="G250">
        <v>9.0556444004537475</v>
      </c>
      <c r="H250">
        <v>8.6741129546021156</v>
      </c>
      <c r="I250">
        <v>8.6211039843515014</v>
      </c>
      <c r="J250">
        <v>4.9449308179734359</v>
      </c>
      <c r="K250">
        <v>7.5432164684622487</v>
      </c>
      <c r="L250">
        <v>6.5404378724436993</v>
      </c>
      <c r="M250">
        <v>7.1050368358422356</v>
      </c>
      <c r="N250">
        <v>8.160200567423777</v>
      </c>
      <c r="O250">
        <v>4.9999999999999991</v>
      </c>
      <c r="P250">
        <v>7.1952327437341879</v>
      </c>
      <c r="Q250">
        <v>6.785197682365121</v>
      </c>
      <c r="R250">
        <v>5.0496467672946199</v>
      </c>
      <c r="T250">
        <v>8.9859957373359337E-3</v>
      </c>
      <c r="U250">
        <v>1.5422108254079403</v>
      </c>
      <c r="W250">
        <v>1.3811132394561476E-2</v>
      </c>
      <c r="X250">
        <v>1.4908391750750523</v>
      </c>
      <c r="Z250">
        <v>0.86717598702063481</v>
      </c>
      <c r="AA250">
        <v>1.0255826868844611</v>
      </c>
      <c r="AB250">
        <v>248</v>
      </c>
    </row>
    <row r="251" spans="1:28">
      <c r="A251" t="s">
        <v>1147</v>
      </c>
      <c r="B251">
        <v>12032</v>
      </c>
      <c r="C251" t="s">
        <v>1148</v>
      </c>
      <c r="D251" t="s">
        <v>1149</v>
      </c>
      <c r="E251">
        <v>7.1475007251520504</v>
      </c>
      <c r="F251">
        <v>10.579829636951427</v>
      </c>
      <c r="G251">
        <v>9.2249106132485341</v>
      </c>
      <c r="H251">
        <v>8.2100037008866416</v>
      </c>
      <c r="I251">
        <v>6.9380942825161975</v>
      </c>
      <c r="J251">
        <v>5.0840485028287743</v>
      </c>
      <c r="K251">
        <v>6.6568542494923824</v>
      </c>
      <c r="L251">
        <v>5.4691485522888792</v>
      </c>
      <c r="M251">
        <v>5.531535541183195</v>
      </c>
      <c r="N251">
        <v>7.0209869896442667</v>
      </c>
      <c r="O251">
        <v>5.0278222002268746</v>
      </c>
      <c r="P251">
        <v>5.8355557346306233</v>
      </c>
      <c r="Q251">
        <v>9.6076853521181302</v>
      </c>
      <c r="R251">
        <v>10.27895429019844</v>
      </c>
      <c r="T251">
        <v>3.6966885788632534E-3</v>
      </c>
      <c r="U251">
        <v>1.5400743484721433</v>
      </c>
      <c r="W251">
        <v>0.99599311349981368</v>
      </c>
      <c r="X251">
        <v>0.99912327758106545</v>
      </c>
      <c r="Z251">
        <v>3.7021646572262687E-2</v>
      </c>
      <c r="AA251">
        <v>0.69096131120478788</v>
      </c>
      <c r="AB251">
        <v>249</v>
      </c>
    </row>
    <row r="252" spans="1:28">
      <c r="A252" t="s">
        <v>218</v>
      </c>
      <c r="B252">
        <v>18037</v>
      </c>
      <c r="C252" t="s">
        <v>219</v>
      </c>
      <c r="D252" t="s">
        <v>220</v>
      </c>
      <c r="E252">
        <v>23.784803129553143</v>
      </c>
      <c r="F252">
        <v>27.354912552562325</v>
      </c>
      <c r="G252">
        <v>24.917587978159009</v>
      </c>
      <c r="H252">
        <v>23.315898661606493</v>
      </c>
      <c r="I252">
        <v>19.126142164732777</v>
      </c>
      <c r="J252">
        <v>15.420007401773281</v>
      </c>
      <c r="K252">
        <v>21.82146968707093</v>
      </c>
      <c r="L252">
        <v>14.737046983004058</v>
      </c>
      <c r="M252">
        <v>14.45434264405943</v>
      </c>
      <c r="N252">
        <v>17.679452173457939</v>
      </c>
      <c r="O252">
        <v>11.777868614925524</v>
      </c>
      <c r="P252">
        <v>18.977475299393454</v>
      </c>
      <c r="Q252">
        <v>13.800058045605837</v>
      </c>
      <c r="R252">
        <v>20.536856239587859</v>
      </c>
      <c r="T252">
        <v>4.5799199567766293E-3</v>
      </c>
      <c r="U252">
        <v>1.5358102697020981</v>
      </c>
      <c r="W252">
        <v>4.6865346062585501E-2</v>
      </c>
      <c r="X252">
        <v>1.3436092421015011</v>
      </c>
      <c r="Z252">
        <v>0.47917460248260124</v>
      </c>
      <c r="AA252">
        <v>0.89557311301261855</v>
      </c>
      <c r="AB252">
        <v>250</v>
      </c>
    </row>
    <row r="253" spans="1:28">
      <c r="A253" t="s">
        <v>484</v>
      </c>
      <c r="B253">
        <v>14763</v>
      </c>
      <c r="C253" t="s">
        <v>485</v>
      </c>
      <c r="D253" t="s">
        <v>486</v>
      </c>
      <c r="E253">
        <v>5.8905611107682736</v>
      </c>
      <c r="F253">
        <v>7.1902599741695603</v>
      </c>
      <c r="G253">
        <v>8.260153242537287</v>
      </c>
      <c r="H253">
        <v>5.531535541183195</v>
      </c>
      <c r="I253">
        <v>8.7274906313987639</v>
      </c>
      <c r="J253">
        <v>4.0104934948221347</v>
      </c>
      <c r="K253">
        <v>4.4105395670718268</v>
      </c>
      <c r="L253">
        <v>4.0104934948221347</v>
      </c>
      <c r="M253">
        <v>3.4966610978032242</v>
      </c>
      <c r="N253">
        <v>2.7411011265922482</v>
      </c>
      <c r="O253">
        <v>3.4283897687900935</v>
      </c>
      <c r="P253">
        <v>5.5334999285912865</v>
      </c>
      <c r="Q253">
        <v>7.5455659039737304</v>
      </c>
      <c r="R253">
        <v>5.5657498568343078</v>
      </c>
      <c r="T253">
        <v>2.7579062028015264E-4</v>
      </c>
      <c r="U253">
        <v>2.2820546374085819</v>
      </c>
      <c r="W253">
        <v>0.39077578017467152</v>
      </c>
      <c r="X253">
        <v>1.1396891734431078</v>
      </c>
      <c r="Z253">
        <v>3.4105299644287129E-3</v>
      </c>
      <c r="AA253">
        <v>0.59227157209770565</v>
      </c>
      <c r="AB253">
        <v>251</v>
      </c>
    </row>
    <row r="254" spans="1:28">
      <c r="A254" t="s">
        <v>32</v>
      </c>
      <c r="B254">
        <v>18160</v>
      </c>
      <c r="C254" t="s">
        <v>33</v>
      </c>
      <c r="D254" t="s">
        <v>34</v>
      </c>
      <c r="E254">
        <v>3.7894873327008107</v>
      </c>
      <c r="F254">
        <v>4.0104934948221347</v>
      </c>
      <c r="G254">
        <v>4.4581489252314608</v>
      </c>
      <c r="H254">
        <v>3.12874036490672</v>
      </c>
      <c r="I254">
        <v>4.0104934948221347</v>
      </c>
      <c r="J254">
        <v>2.515716566510398</v>
      </c>
      <c r="K254">
        <v>3.3784142300054425</v>
      </c>
      <c r="L254">
        <v>2.4339552480158275</v>
      </c>
      <c r="M254">
        <v>2.6586390916288831</v>
      </c>
      <c r="N254">
        <v>2.3660402567543954</v>
      </c>
      <c r="O254">
        <v>3.0849315216822428</v>
      </c>
      <c r="P254">
        <v>3.0560233620753801</v>
      </c>
      <c r="Q254">
        <v>2.6118048795672824</v>
      </c>
      <c r="R254">
        <v>2.532638164178763</v>
      </c>
      <c r="T254">
        <v>2.4709135751907695E-3</v>
      </c>
      <c r="U254">
        <v>1.6697899908754474</v>
      </c>
      <c r="W254">
        <v>7.8621414649952554E-3</v>
      </c>
      <c r="X254">
        <v>1.4147396409493713</v>
      </c>
      <c r="Z254">
        <v>0.97549886874136948</v>
      </c>
      <c r="AA254">
        <v>0.99703910328734746</v>
      </c>
      <c r="AB254">
        <v>252</v>
      </c>
    </row>
    <row r="255" spans="1:28">
      <c r="A255" t="s">
        <v>853</v>
      </c>
      <c r="B255">
        <v>56520</v>
      </c>
      <c r="C255" t="s">
        <v>854</v>
      </c>
      <c r="D255" t="s">
        <v>855</v>
      </c>
      <c r="E255">
        <v>8.5161819937120971</v>
      </c>
      <c r="F255">
        <v>9.9382971045777602</v>
      </c>
      <c r="G255">
        <v>10.38267959385503</v>
      </c>
      <c r="H255">
        <v>5.8232313107630436</v>
      </c>
      <c r="I255">
        <v>6.1337035902516162</v>
      </c>
      <c r="J255">
        <v>5.228072162245522</v>
      </c>
      <c r="K255">
        <v>6.4264173097906871</v>
      </c>
      <c r="L255">
        <v>5.2870938501451734</v>
      </c>
      <c r="M255">
        <v>4.655325800917602</v>
      </c>
      <c r="N255">
        <v>3.9690471412580979</v>
      </c>
      <c r="O255">
        <v>4.6050018504433217</v>
      </c>
      <c r="P255">
        <v>5.7902073013910949</v>
      </c>
      <c r="Q255">
        <v>4.6025230591739019</v>
      </c>
      <c r="R255">
        <v>4.0110985150168501</v>
      </c>
      <c r="T255">
        <v>5.9890021439174043E-3</v>
      </c>
      <c r="U255">
        <v>1.7423083842845128</v>
      </c>
      <c r="W255">
        <v>2.8216941237896493E-2</v>
      </c>
      <c r="X255">
        <v>1.6712169543094579</v>
      </c>
      <c r="Z255">
        <v>0.70938337064167523</v>
      </c>
      <c r="AA255">
        <v>1.0477262036450106</v>
      </c>
      <c r="AB255">
        <v>253</v>
      </c>
    </row>
    <row r="256" spans="1:28">
      <c r="A256" t="s">
        <v>980</v>
      </c>
      <c r="B256" t="s">
        <v>110</v>
      </c>
      <c r="C256" t="s">
        <v>110</v>
      </c>
      <c r="D256" t="s">
        <v>110</v>
      </c>
      <c r="E256">
        <v>8.2100037008866416</v>
      </c>
      <c r="F256">
        <v>10.126109726947389</v>
      </c>
      <c r="G256">
        <v>7.9162978504629198</v>
      </c>
      <c r="H256">
        <v>4.5308119851626198</v>
      </c>
      <c r="I256">
        <v>7.7739624989002145</v>
      </c>
      <c r="J256">
        <v>6.0280534980873126</v>
      </c>
      <c r="K256">
        <v>5.1988667344922703</v>
      </c>
      <c r="L256">
        <v>3.0000000000000004</v>
      </c>
      <c r="M256">
        <v>4.2490095854249414</v>
      </c>
      <c r="N256">
        <v>3.9690471412580979</v>
      </c>
      <c r="O256">
        <v>4.2042795103584867</v>
      </c>
      <c r="P256">
        <v>4.6585087404404426</v>
      </c>
      <c r="Q256">
        <v>4.1721129221736417</v>
      </c>
      <c r="R256">
        <v>5.1874170501669612</v>
      </c>
      <c r="T256">
        <v>9.4685233460536453E-3</v>
      </c>
      <c r="U256">
        <v>1.9412689395390932</v>
      </c>
      <c r="W256">
        <v>4.2332999300519106E-2</v>
      </c>
      <c r="X256">
        <v>1.6038876374417164</v>
      </c>
      <c r="Z256">
        <v>0.6509398026265143</v>
      </c>
      <c r="AA256">
        <v>0.93209616197976808</v>
      </c>
      <c r="AB256">
        <v>254</v>
      </c>
    </row>
    <row r="257" spans="1:28">
      <c r="A257" t="s">
        <v>1119</v>
      </c>
      <c r="B257">
        <v>27632</v>
      </c>
      <c r="C257" t="s">
        <v>1120</v>
      </c>
      <c r="D257" t="s">
        <v>1121</v>
      </c>
      <c r="E257">
        <v>46.886567936506466</v>
      </c>
      <c r="F257">
        <v>61.547689390438137</v>
      </c>
      <c r="G257">
        <v>46.886567936506466</v>
      </c>
      <c r="H257">
        <v>33.22257760181499</v>
      </c>
      <c r="I257">
        <v>39.854236300641503</v>
      </c>
      <c r="J257">
        <v>37.504438907789542</v>
      </c>
      <c r="K257">
        <v>30.650817980491873</v>
      </c>
      <c r="L257">
        <v>25.761039896678223</v>
      </c>
      <c r="M257">
        <v>33</v>
      </c>
      <c r="N257">
        <v>26.106691132696017</v>
      </c>
      <c r="O257">
        <v>24.425371135130018</v>
      </c>
      <c r="P257">
        <v>31.697691889452297</v>
      </c>
      <c r="Q257">
        <v>17.108778937359482</v>
      </c>
      <c r="R257">
        <v>34.826621629195536</v>
      </c>
      <c r="T257">
        <v>5.9553059602730036E-3</v>
      </c>
      <c r="U257">
        <v>1.5493538438105532</v>
      </c>
      <c r="W257">
        <v>5.0117132939234366E-2</v>
      </c>
      <c r="X257">
        <v>1.6797988930722023</v>
      </c>
      <c r="Z257">
        <v>0.61543414144301867</v>
      </c>
      <c r="AA257">
        <v>1.0974376233994787</v>
      </c>
      <c r="AB257">
        <v>255</v>
      </c>
    </row>
    <row r="258" spans="1:28">
      <c r="A258" t="s">
        <v>1518</v>
      </c>
      <c r="B258">
        <v>68709</v>
      </c>
      <c r="C258" t="s">
        <v>1519</v>
      </c>
      <c r="D258" t="s">
        <v>1520</v>
      </c>
      <c r="E258">
        <v>8.6211039843515014</v>
      </c>
      <c r="F258">
        <v>10.126109726947389</v>
      </c>
      <c r="G258">
        <v>8.3106516018352057</v>
      </c>
      <c r="H258">
        <v>6.2780316430915768</v>
      </c>
      <c r="I258">
        <v>8.160200567423777</v>
      </c>
      <c r="J258">
        <v>5.9245776533796652</v>
      </c>
      <c r="K258">
        <v>3.7702189362218488</v>
      </c>
      <c r="L258">
        <v>3.887858391044992</v>
      </c>
      <c r="M258">
        <v>5.3469394501042338</v>
      </c>
      <c r="N258">
        <v>4.9176811903477073</v>
      </c>
      <c r="O258">
        <v>3.114036081122761</v>
      </c>
      <c r="P258">
        <v>6.8319659551418299</v>
      </c>
      <c r="Q258">
        <v>10.073986858813102</v>
      </c>
      <c r="R258">
        <v>5.6213790813968272</v>
      </c>
      <c r="T258">
        <v>1.2375176277168809E-3</v>
      </c>
      <c r="U258">
        <v>2.1450332336358846</v>
      </c>
      <c r="W258">
        <v>0.49152903850362395</v>
      </c>
      <c r="X258">
        <v>1.1259082521630981</v>
      </c>
      <c r="Z258">
        <v>2.8087740344803019E-2</v>
      </c>
      <c r="AA258">
        <v>0.60180708726502441</v>
      </c>
      <c r="AB258">
        <v>256</v>
      </c>
    </row>
    <row r="259" spans="1:28">
      <c r="A259" t="s">
        <v>726</v>
      </c>
      <c r="B259">
        <v>19361</v>
      </c>
      <c r="C259" t="s">
        <v>727</v>
      </c>
      <c r="D259" t="s">
        <v>728</v>
      </c>
      <c r="E259">
        <v>9.8152409270128835</v>
      </c>
      <c r="F259">
        <v>11.338822645099938</v>
      </c>
      <c r="G259">
        <v>7.5432164684622487</v>
      </c>
      <c r="H259">
        <v>7.6807033554269539</v>
      </c>
      <c r="I259">
        <v>8.9447399634962874</v>
      </c>
      <c r="J259">
        <v>7.7271713220297169</v>
      </c>
      <c r="K259">
        <v>5.1410596953655077</v>
      </c>
      <c r="L259">
        <v>6.1694113225499692</v>
      </c>
      <c r="M259">
        <v>7.4531340737770115</v>
      </c>
      <c r="N259">
        <v>5.6267527356211495</v>
      </c>
      <c r="O259">
        <v>5.6267527356211495</v>
      </c>
      <c r="P259">
        <v>5.5827084259352251</v>
      </c>
      <c r="Q259">
        <v>6.8713486806984347</v>
      </c>
      <c r="R259">
        <v>3.5849318703380333</v>
      </c>
      <c r="T259">
        <v>5.8141714133170984E-3</v>
      </c>
      <c r="U259">
        <v>1.5262592089605584</v>
      </c>
      <c r="W259">
        <v>1.9066700364269586E-2</v>
      </c>
      <c r="X259">
        <v>1.7354398350500164</v>
      </c>
      <c r="Z259">
        <v>0.28164489052104219</v>
      </c>
      <c r="AA259">
        <v>1.2047750684784997</v>
      </c>
      <c r="AB259">
        <v>257</v>
      </c>
    </row>
    <row r="260" spans="1:28">
      <c r="A260" t="s">
        <v>481</v>
      </c>
      <c r="B260">
        <v>69537</v>
      </c>
      <c r="C260" t="s">
        <v>482</v>
      </c>
      <c r="D260" t="s">
        <v>483</v>
      </c>
      <c r="E260">
        <v>12.712685567565</v>
      </c>
      <c r="F260">
        <v>12.794153738328811</v>
      </c>
      <c r="G260">
        <v>9.4561443244910439</v>
      </c>
      <c r="H260">
        <v>10.646462621526082</v>
      </c>
      <c r="I260">
        <v>11.928322054035164</v>
      </c>
      <c r="J260">
        <v>7.8685234915020299</v>
      </c>
      <c r="K260">
        <v>7.9162978504629198</v>
      </c>
      <c r="L260">
        <v>5.9245776533796652</v>
      </c>
      <c r="M260">
        <v>10.513656920021768</v>
      </c>
      <c r="N260">
        <v>6.4641610270175818</v>
      </c>
      <c r="O260">
        <v>7.0209869896442667</v>
      </c>
      <c r="P260">
        <v>13.130018604804636</v>
      </c>
      <c r="Q260">
        <v>8.9119393119662949</v>
      </c>
      <c r="R260">
        <v>8.3751845209958056</v>
      </c>
      <c r="T260">
        <v>3.0088629612379523E-3</v>
      </c>
      <c r="U260">
        <v>1.6117932166529816</v>
      </c>
      <c r="W260">
        <v>0.31553034020137821</v>
      </c>
      <c r="X260">
        <v>1.1509917616137233</v>
      </c>
      <c r="Z260">
        <v>0.103694480338025</v>
      </c>
      <c r="AA260">
        <v>0.7537236952322578</v>
      </c>
      <c r="AB260">
        <v>258</v>
      </c>
    </row>
    <row r="261" spans="1:28">
      <c r="A261" t="s">
        <v>977</v>
      </c>
      <c r="B261">
        <v>11816</v>
      </c>
      <c r="C261" t="s">
        <v>978</v>
      </c>
      <c r="D261" t="s">
        <v>979</v>
      </c>
      <c r="E261">
        <v>3.3133763678105752</v>
      </c>
      <c r="F261">
        <v>3.6758551095722232</v>
      </c>
      <c r="G261">
        <v>3.6026837108838667</v>
      </c>
      <c r="H261">
        <v>3.6026837108838667</v>
      </c>
      <c r="I261">
        <v>4.5064228852641399</v>
      </c>
      <c r="J261">
        <v>2.1728349492318788</v>
      </c>
      <c r="K261">
        <v>4.0737503625760247</v>
      </c>
      <c r="L261">
        <v>2.164733586468456</v>
      </c>
      <c r="M261">
        <v>2.2397076999389864</v>
      </c>
      <c r="N261">
        <v>2.180992661429531</v>
      </c>
      <c r="O261">
        <v>2.4742692172911012</v>
      </c>
      <c r="P261">
        <v>3.6367828287588435</v>
      </c>
      <c r="Q261">
        <v>6.3451408421787878</v>
      </c>
      <c r="R261">
        <v>4.7551044495011672</v>
      </c>
      <c r="T261">
        <v>7.243237393072169E-3</v>
      </c>
      <c r="U261">
        <v>1.8790454984280234</v>
      </c>
      <c r="W261">
        <v>0.11248833944805257</v>
      </c>
      <c r="X261">
        <v>0.77702759485538087</v>
      </c>
      <c r="Z261">
        <v>8.5491013182203458E-3</v>
      </c>
      <c r="AA261">
        <v>0.51762286521631806</v>
      </c>
      <c r="AB261">
        <v>259</v>
      </c>
    </row>
    <row r="262" spans="1:28">
      <c r="A262" t="s">
        <v>1456</v>
      </c>
      <c r="B262">
        <v>67248</v>
      </c>
      <c r="C262" t="s">
        <v>1457</v>
      </c>
      <c r="D262" t="s">
        <v>1458</v>
      </c>
      <c r="E262">
        <v>5.4691485522888792</v>
      </c>
      <c r="F262">
        <v>5.4382778882713811</v>
      </c>
      <c r="G262">
        <v>5.5630548634736945</v>
      </c>
      <c r="H262">
        <v>6.3147432563860466</v>
      </c>
      <c r="I262">
        <v>5.6589343458738233</v>
      </c>
      <c r="J262">
        <v>2.6817928305074288</v>
      </c>
      <c r="K262">
        <v>2.9588405951738537</v>
      </c>
      <c r="L262">
        <v>4.5801002837118912</v>
      </c>
      <c r="M262">
        <v>5.1124553066242653</v>
      </c>
      <c r="N262">
        <v>3.0420242514143863</v>
      </c>
      <c r="O262">
        <v>2.6817928305074288</v>
      </c>
      <c r="P262">
        <v>4.194072007368967</v>
      </c>
      <c r="Q262">
        <v>7.4363853747742832</v>
      </c>
      <c r="R262">
        <v>4.4737398057936053</v>
      </c>
      <c r="T262">
        <v>3.900592356910944E-3</v>
      </c>
      <c r="U262">
        <v>1.9944625027041389</v>
      </c>
      <c r="W262">
        <v>0.53235615039672934</v>
      </c>
      <c r="X262">
        <v>1.0951345103678141</v>
      </c>
      <c r="Z262">
        <v>7.8157710209674325E-2</v>
      </c>
      <c r="AA262">
        <v>0.65345703275936351</v>
      </c>
      <c r="AB262">
        <v>260</v>
      </c>
    </row>
    <row r="263" spans="1:28">
      <c r="A263" t="s">
        <v>2040</v>
      </c>
      <c r="B263">
        <v>20538</v>
      </c>
      <c r="C263" t="s">
        <v>2041</v>
      </c>
      <c r="D263" t="s">
        <v>2042</v>
      </c>
      <c r="E263">
        <v>6.8563427837825</v>
      </c>
      <c r="F263">
        <v>5.316912946017708</v>
      </c>
      <c r="G263">
        <v>8.4127044951229646</v>
      </c>
      <c r="H263">
        <v>5.7568284600108841</v>
      </c>
      <c r="I263">
        <v>5.0840485028287743</v>
      </c>
      <c r="J263">
        <v>3.3784142300054425</v>
      </c>
      <c r="K263">
        <v>4.9449308179734359</v>
      </c>
      <c r="L263">
        <v>4.5801002837118912</v>
      </c>
      <c r="M263">
        <v>4.226567036888504</v>
      </c>
      <c r="N263">
        <v>2.853176123780742</v>
      </c>
      <c r="O263">
        <v>2.613283518444252</v>
      </c>
      <c r="P263">
        <v>3.8304268811292572</v>
      </c>
      <c r="Q263">
        <v>7.1359359758091898</v>
      </c>
      <c r="R263">
        <v>3.854405459098015</v>
      </c>
      <c r="T263">
        <v>6.6445613385799802E-3</v>
      </c>
      <c r="U263">
        <v>1.9670041480524969</v>
      </c>
      <c r="W263">
        <v>0.21814504683762381</v>
      </c>
      <c r="X263">
        <v>1.3073673343573782</v>
      </c>
      <c r="Z263">
        <v>0.25834338618465597</v>
      </c>
      <c r="AA263">
        <v>0.77533607215268796</v>
      </c>
      <c r="AB263">
        <v>261</v>
      </c>
    </row>
    <row r="264" spans="1:28">
      <c r="A264" t="s">
        <v>990</v>
      </c>
      <c r="B264">
        <v>17390</v>
      </c>
      <c r="C264" t="s">
        <v>991</v>
      </c>
      <c r="D264" t="s">
        <v>992</v>
      </c>
      <c r="E264">
        <v>4.7842305869023836</v>
      </c>
      <c r="F264">
        <v>3.1435469250725858</v>
      </c>
      <c r="G264">
        <v>4.2943640690702916</v>
      </c>
      <c r="H264">
        <v>3.0562276533121331</v>
      </c>
      <c r="I264">
        <v>4.2042795103584867</v>
      </c>
      <c r="J264">
        <v>2.3379275547861118</v>
      </c>
      <c r="K264">
        <v>3.3133763678105752</v>
      </c>
      <c r="L264">
        <v>3.0994333672461343</v>
      </c>
      <c r="M264">
        <v>2.4044448757379975</v>
      </c>
      <c r="N264">
        <v>2.464085695945625</v>
      </c>
      <c r="O264">
        <v>2</v>
      </c>
      <c r="P264">
        <v>3.142352617372298</v>
      </c>
      <c r="Q264">
        <v>3.4976586983520499</v>
      </c>
      <c r="R264">
        <v>3.142352617372298</v>
      </c>
      <c r="T264">
        <v>8.1806309017031509E-3</v>
      </c>
      <c r="U264">
        <v>1.8259745615752425</v>
      </c>
      <c r="W264">
        <v>0.23025620456619</v>
      </c>
      <c r="X264">
        <v>1.1777123178749089</v>
      </c>
      <c r="Z264">
        <v>7.6483372685061141E-2</v>
      </c>
      <c r="AA264">
        <v>0.7875020701262031</v>
      </c>
      <c r="AB264">
        <v>262</v>
      </c>
    </row>
    <row r="265" spans="1:28">
      <c r="A265" t="s">
        <v>1086</v>
      </c>
      <c r="B265" t="s">
        <v>110</v>
      </c>
      <c r="C265" t="s">
        <v>110</v>
      </c>
      <c r="D265" t="s">
        <v>110</v>
      </c>
      <c r="E265">
        <v>4.5308119851626198</v>
      </c>
      <c r="F265">
        <v>6.7358209920633092</v>
      </c>
      <c r="G265">
        <v>4.8906197896491417</v>
      </c>
      <c r="H265">
        <v>5.6589343458738233</v>
      </c>
      <c r="I265">
        <v>5.316912946017708</v>
      </c>
      <c r="J265">
        <v>3.1435469250725858</v>
      </c>
      <c r="K265">
        <v>3.8088897514759941</v>
      </c>
      <c r="L265">
        <v>4.6050018504433217</v>
      </c>
      <c r="M265">
        <v>3.7510836362794873</v>
      </c>
      <c r="N265">
        <v>3.3784142300054425</v>
      </c>
      <c r="O265">
        <v>2.2058078276907604</v>
      </c>
      <c r="P265">
        <v>5.0388410253561737</v>
      </c>
      <c r="Q265">
        <v>9.4889712477913566</v>
      </c>
      <c r="R265">
        <v>4.7114698125379855</v>
      </c>
      <c r="T265">
        <v>8.512981369862678E-3</v>
      </c>
      <c r="U265">
        <v>1.8523199724054273</v>
      </c>
      <c r="W265">
        <v>0.5309108040625925</v>
      </c>
      <c r="X265">
        <v>0.88354675595020438</v>
      </c>
      <c r="Z265">
        <v>2.6594046704201766E-2</v>
      </c>
      <c r="AA265">
        <v>0.55857159426378222</v>
      </c>
      <c r="AB265">
        <v>263</v>
      </c>
    </row>
    <row r="266" spans="1:28">
      <c r="A266" t="s">
        <v>527</v>
      </c>
      <c r="B266">
        <v>12623</v>
      </c>
      <c r="C266" t="s">
        <v>528</v>
      </c>
      <c r="D266" t="s">
        <v>529</v>
      </c>
      <c r="E266">
        <v>3.6207868077167262</v>
      </c>
      <c r="F266">
        <v>5.5630548634736945</v>
      </c>
      <c r="G266">
        <v>3.5315131879405599</v>
      </c>
      <c r="H266">
        <v>3.3949574092378572</v>
      </c>
      <c r="I266">
        <v>3.887858391044992</v>
      </c>
      <c r="J266">
        <v>2.7532114426320695</v>
      </c>
      <c r="K266">
        <v>2.8790454984280234</v>
      </c>
      <c r="L266">
        <v>3.8088897514759941</v>
      </c>
      <c r="M266">
        <v>2.4142135623730949</v>
      </c>
      <c r="N266">
        <v>2.4240501955970717</v>
      </c>
      <c r="O266">
        <v>2.3379275547861118</v>
      </c>
      <c r="P266">
        <v>3.4928372655767936</v>
      </c>
      <c r="Q266">
        <v>1.8815055357147681</v>
      </c>
      <c r="R266">
        <v>1.9968116142749115</v>
      </c>
      <c r="T266">
        <v>9.8649216949138353E-3</v>
      </c>
      <c r="U266">
        <v>1.7036945076566592</v>
      </c>
      <c r="W266">
        <v>3.411048342622907E-2</v>
      </c>
      <c r="X266">
        <v>1.6666742697868906</v>
      </c>
      <c r="Z266">
        <v>0.41689450437110487</v>
      </c>
      <c r="AA266">
        <v>1.1569968001166933</v>
      </c>
      <c r="AB266">
        <v>264</v>
      </c>
    </row>
    <row r="267" spans="1:28">
      <c r="A267" t="s">
        <v>136</v>
      </c>
      <c r="B267" t="s">
        <v>137</v>
      </c>
      <c r="C267" t="s">
        <v>138</v>
      </c>
      <c r="D267" t="s">
        <v>139</v>
      </c>
      <c r="E267">
        <v>13.380519948339119</v>
      </c>
      <c r="F267">
        <v>15.123247940650479</v>
      </c>
      <c r="G267">
        <v>14.642158268287307</v>
      </c>
      <c r="H267">
        <v>14.361406710853911</v>
      </c>
      <c r="I267">
        <v>11.196485018554094</v>
      </c>
      <c r="J267">
        <v>10.513656920021768</v>
      </c>
      <c r="K267">
        <v>11.777868614925524</v>
      </c>
      <c r="L267">
        <v>11.267407180503232</v>
      </c>
      <c r="M267">
        <v>7.9162978504629198</v>
      </c>
      <c r="N267">
        <v>8.0616239703252397</v>
      </c>
      <c r="O267">
        <v>6.6962007823882859</v>
      </c>
      <c r="P267">
        <v>14.399608758107595</v>
      </c>
      <c r="Q267">
        <v>4.5210491226535705</v>
      </c>
      <c r="R267">
        <v>19.109331264825958</v>
      </c>
      <c r="T267">
        <v>7.2273202751755193E-3</v>
      </c>
      <c r="U267">
        <v>1.5532965962636958</v>
      </c>
      <c r="W267">
        <v>0.49526458100677329</v>
      </c>
      <c r="X267">
        <v>1.2705406553151204</v>
      </c>
      <c r="Z267">
        <v>0.6338322115126741</v>
      </c>
      <c r="AA267">
        <v>0.85301722680775327</v>
      </c>
      <c r="AB267">
        <v>265</v>
      </c>
    </row>
    <row r="268" spans="1:28">
      <c r="A268" t="s">
        <v>554</v>
      </c>
      <c r="B268">
        <v>66056</v>
      </c>
      <c r="C268" t="s">
        <v>555</v>
      </c>
      <c r="D268" t="s">
        <v>556</v>
      </c>
      <c r="E268">
        <v>6.8158900692812416</v>
      </c>
      <c r="F268">
        <v>8.4127044951229646</v>
      </c>
      <c r="G268">
        <v>6.3147432563860466</v>
      </c>
      <c r="H268">
        <v>7.6345563665155325</v>
      </c>
      <c r="I268">
        <v>8.3615012049990014</v>
      </c>
      <c r="J268">
        <v>5.3469394501042338</v>
      </c>
      <c r="K268">
        <v>6.0280534980873126</v>
      </c>
      <c r="L268">
        <v>5.1410596953655077</v>
      </c>
      <c r="M268">
        <v>5.4382778882713811</v>
      </c>
      <c r="N268">
        <v>4.6300766212686435</v>
      </c>
      <c r="O268">
        <v>4.0525184179211182</v>
      </c>
      <c r="P268">
        <v>7.1619793166255095</v>
      </c>
      <c r="Q268">
        <v>13.332801225290099</v>
      </c>
      <c r="R268">
        <v>5.1785519125215194</v>
      </c>
      <c r="T268">
        <v>1.100960914442487E-3</v>
      </c>
      <c r="U268">
        <v>1.5910729675098372</v>
      </c>
      <c r="W268">
        <v>0.79677647590986689</v>
      </c>
      <c r="X268">
        <v>0.94345703529620295</v>
      </c>
      <c r="Z268">
        <v>6.0986726408291614E-2</v>
      </c>
      <c r="AA268">
        <v>0.6406645050162304</v>
      </c>
      <c r="AB268">
        <v>266</v>
      </c>
    </row>
    <row r="269" spans="1:28">
      <c r="A269" t="s">
        <v>1027</v>
      </c>
      <c r="B269">
        <v>16882</v>
      </c>
      <c r="C269" t="s">
        <v>1028</v>
      </c>
      <c r="D269" t="s">
        <v>1029</v>
      </c>
      <c r="E269">
        <v>4.4581489252314608</v>
      </c>
      <c r="F269">
        <v>3.69446715373138</v>
      </c>
      <c r="G269">
        <v>5.1410596953655077</v>
      </c>
      <c r="H269">
        <v>3.3784142300054425</v>
      </c>
      <c r="I269">
        <v>6.617779502951989</v>
      </c>
      <c r="J269">
        <v>2.4439291955224958</v>
      </c>
      <c r="K269">
        <v>2.693490624725055</v>
      </c>
      <c r="L269">
        <v>3.8679104960316546</v>
      </c>
      <c r="M269">
        <v>2.635804117115562</v>
      </c>
      <c r="N269">
        <v>3.2191389441356897</v>
      </c>
      <c r="O269">
        <v>2.7290744626157304</v>
      </c>
      <c r="P269">
        <v>3.2314076471403745</v>
      </c>
      <c r="Q269">
        <v>10.154591577121392</v>
      </c>
      <c r="R269">
        <v>4.2371558424947464</v>
      </c>
      <c r="T269">
        <v>7.1335744075101673E-3</v>
      </c>
      <c r="U269">
        <v>1.8557469529425652</v>
      </c>
      <c r="W269">
        <v>0.66554148048587591</v>
      </c>
      <c r="X269">
        <v>0.87309324525308341</v>
      </c>
      <c r="Z269">
        <v>5.1065131915291127E-2</v>
      </c>
      <c r="AA269">
        <v>0.55896151628786428</v>
      </c>
      <c r="AB269">
        <v>267</v>
      </c>
    </row>
    <row r="270" spans="1:28">
      <c r="A270" t="s">
        <v>143</v>
      </c>
      <c r="B270" t="s">
        <v>144</v>
      </c>
      <c r="C270" t="s">
        <v>145</v>
      </c>
      <c r="D270" t="s">
        <v>146</v>
      </c>
      <c r="E270">
        <v>3.12874036490672</v>
      </c>
      <c r="F270">
        <v>3.7320805135087913</v>
      </c>
      <c r="G270">
        <v>3.4452805553841368</v>
      </c>
      <c r="H270">
        <v>2.9453098948245708</v>
      </c>
      <c r="I270">
        <v>5.5630548634736945</v>
      </c>
      <c r="J270">
        <v>2.4742692172911012</v>
      </c>
      <c r="K270">
        <v>2.5368751812880128</v>
      </c>
      <c r="L270">
        <v>3.1584564730088545</v>
      </c>
      <c r="M270">
        <v>2.6817928305074288</v>
      </c>
      <c r="N270">
        <v>2.4742692172911012</v>
      </c>
      <c r="O270">
        <v>2.2483305489016114</v>
      </c>
      <c r="P270">
        <v>2.9025713084568592</v>
      </c>
      <c r="Q270">
        <v>7.7526187442084273</v>
      </c>
      <c r="R270">
        <v>2.6994398303023517</v>
      </c>
      <c r="T270">
        <v>9.8787803013587298E-3</v>
      </c>
      <c r="U270">
        <v>1.6732658342023741</v>
      </c>
      <c r="W270">
        <v>0.81546812237385646</v>
      </c>
      <c r="X270">
        <v>0.93174320360072227</v>
      </c>
      <c r="Z270">
        <v>0.11391719828919972</v>
      </c>
      <c r="AA270">
        <v>0.65663479008944925</v>
      </c>
      <c r="AB270">
        <v>268</v>
      </c>
    </row>
    <row r="271" spans="1:28">
      <c r="A271" t="s">
        <v>1921</v>
      </c>
      <c r="B271">
        <v>20459</v>
      </c>
      <c r="C271" t="s">
        <v>1922</v>
      </c>
      <c r="D271" t="s">
        <v>1923</v>
      </c>
      <c r="E271">
        <v>3.8481003911941429</v>
      </c>
      <c r="F271">
        <v>3.7894873327008107</v>
      </c>
      <c r="G271">
        <v>2.6021397551792442</v>
      </c>
      <c r="H271">
        <v>3.584705661274985</v>
      </c>
      <c r="I271">
        <v>3.9281713918912504</v>
      </c>
      <c r="J271">
        <v>2.1566881839052869</v>
      </c>
      <c r="K271">
        <v>2.214194884395047</v>
      </c>
      <c r="L271">
        <v>2.7900501418559451</v>
      </c>
      <c r="M271">
        <v>2.4742692172911012</v>
      </c>
      <c r="N271">
        <v>2.3013418554419331</v>
      </c>
      <c r="O271">
        <v>2.9185282386505289</v>
      </c>
      <c r="P271">
        <v>2.9061038709064704</v>
      </c>
      <c r="Q271">
        <v>3.8761229193202653</v>
      </c>
      <c r="R271">
        <v>5.0773143694315479</v>
      </c>
      <c r="T271">
        <v>3.5079258508537857E-3</v>
      </c>
      <c r="U271">
        <v>1.7207052612228795</v>
      </c>
      <c r="W271">
        <v>0.57370306827874662</v>
      </c>
      <c r="X271">
        <v>0.91154763976188702</v>
      </c>
      <c r="Z271">
        <v>1.0349766380881666E-2</v>
      </c>
      <c r="AA271">
        <v>0.63839129591137422</v>
      </c>
      <c r="AB271">
        <v>269</v>
      </c>
    </row>
    <row r="272" spans="1:28">
      <c r="A272" t="s">
        <v>1445</v>
      </c>
      <c r="B272" t="s">
        <v>110</v>
      </c>
      <c r="C272" t="s">
        <v>110</v>
      </c>
      <c r="D272" t="s">
        <v>110</v>
      </c>
      <c r="E272">
        <v>5.4691485522888792</v>
      </c>
      <c r="F272">
        <v>5.531535541183195</v>
      </c>
      <c r="G272">
        <v>5.3469394501042338</v>
      </c>
      <c r="H272">
        <v>4.810551992175748</v>
      </c>
      <c r="I272">
        <v>6.1337035902516162</v>
      </c>
      <c r="J272">
        <v>2.7654059925813099</v>
      </c>
      <c r="K272">
        <v>3.0139111001134378</v>
      </c>
      <c r="L272">
        <v>4.1821459350196744</v>
      </c>
      <c r="M272">
        <v>4.4581489252314608</v>
      </c>
      <c r="N272">
        <v>3.7702189362218488</v>
      </c>
      <c r="O272">
        <v>4.226567036888504</v>
      </c>
      <c r="P272">
        <v>2.5580285836400205</v>
      </c>
      <c r="Q272">
        <v>4.7720084257595623</v>
      </c>
      <c r="R272">
        <v>4.0257921702390362</v>
      </c>
      <c r="T272">
        <v>3.726756051295283E-3</v>
      </c>
      <c r="U272">
        <v>1.672106416577019</v>
      </c>
      <c r="W272">
        <v>3.4531868487811007E-2</v>
      </c>
      <c r="X272">
        <v>1.4857247664525672</v>
      </c>
      <c r="Z272">
        <v>0.98103196467459153</v>
      </c>
      <c r="AA272">
        <v>1.0041846742579588</v>
      </c>
      <c r="AB272">
        <v>270</v>
      </c>
    </row>
    <row r="273" spans="1:28">
      <c r="A273" t="s">
        <v>1512</v>
      </c>
      <c r="B273">
        <v>12780</v>
      </c>
      <c r="C273" t="s">
        <v>1513</v>
      </c>
      <c r="D273" t="s">
        <v>1514</v>
      </c>
      <c r="E273">
        <v>3.584705661274985</v>
      </c>
      <c r="F273">
        <v>6.1337035902516162</v>
      </c>
      <c r="G273">
        <v>4.1601652474535085</v>
      </c>
      <c r="H273">
        <v>4.5308119851626198</v>
      </c>
      <c r="I273">
        <v>4.8370564773010587</v>
      </c>
      <c r="J273">
        <v>2.4439291955224958</v>
      </c>
      <c r="K273">
        <v>3.7132086548953436</v>
      </c>
      <c r="L273">
        <v>3.0849315216822428</v>
      </c>
      <c r="M273">
        <v>3.639015821545788</v>
      </c>
      <c r="N273">
        <v>2.8660659830736148</v>
      </c>
      <c r="O273">
        <v>3.3294671729369116</v>
      </c>
      <c r="P273">
        <v>2.056170176630292</v>
      </c>
      <c r="Q273">
        <v>3.9757776816690744</v>
      </c>
      <c r="R273">
        <v>2.6697030747376127</v>
      </c>
      <c r="T273">
        <v>7.1955931141566539E-3</v>
      </c>
      <c r="U273">
        <v>1.6682474901395277</v>
      </c>
      <c r="W273">
        <v>3.6119972937029121E-2</v>
      </c>
      <c r="X273">
        <v>1.637171253896248</v>
      </c>
      <c r="Z273">
        <v>0.47364874751463382</v>
      </c>
      <c r="AA273">
        <v>1.126263539572925</v>
      </c>
      <c r="AB273">
        <v>271</v>
      </c>
    </row>
    <row r="274" spans="1:28">
      <c r="A274" t="s">
        <v>836</v>
      </c>
      <c r="B274" t="s">
        <v>110</v>
      </c>
      <c r="C274" t="s">
        <v>110</v>
      </c>
      <c r="D274" t="s">
        <v>110</v>
      </c>
      <c r="E274">
        <v>6.8563427837825</v>
      </c>
      <c r="F274">
        <v>7.1050368358422356</v>
      </c>
      <c r="G274">
        <v>5.5947934199881395</v>
      </c>
      <c r="H274">
        <v>5.9933221956064457</v>
      </c>
      <c r="I274">
        <v>6.5021672725589728</v>
      </c>
      <c r="J274">
        <v>3.3133763678105752</v>
      </c>
      <c r="K274">
        <v>5.228072162245522</v>
      </c>
      <c r="L274">
        <v>5.3469394501042338</v>
      </c>
      <c r="M274">
        <v>4.655325800917602</v>
      </c>
      <c r="N274">
        <v>4.0525184179211182</v>
      </c>
      <c r="O274">
        <v>4.7580909968560485</v>
      </c>
      <c r="P274">
        <v>9.7264672515389581</v>
      </c>
      <c r="Q274">
        <v>3.7730307330036172</v>
      </c>
      <c r="R274">
        <v>4.0437342731617552</v>
      </c>
      <c r="T274">
        <v>4.6760752291882188E-3</v>
      </c>
      <c r="U274">
        <v>1.5454210992959745</v>
      </c>
      <c r="W274">
        <v>0.4462881274349938</v>
      </c>
      <c r="X274">
        <v>1.2062140275818121</v>
      </c>
      <c r="Z274">
        <v>0.49680487292040987</v>
      </c>
      <c r="AA274">
        <v>0.85014866721363203</v>
      </c>
      <c r="AB274">
        <v>272</v>
      </c>
    </row>
    <row r="275" spans="1:28">
      <c r="A275" t="s">
        <v>1754</v>
      </c>
      <c r="B275">
        <v>23808</v>
      </c>
      <c r="C275" t="s">
        <v>1755</v>
      </c>
      <c r="D275" t="s">
        <v>1756</v>
      </c>
      <c r="E275">
        <v>3.3784142300054425</v>
      </c>
      <c r="F275">
        <v>2.6245047927124707</v>
      </c>
      <c r="G275">
        <v>3.1435469250725858</v>
      </c>
      <c r="H275">
        <v>3.7702189362218488</v>
      </c>
      <c r="I275">
        <v>2.8025009252216604</v>
      </c>
      <c r="J275">
        <v>3.9079450346406208</v>
      </c>
      <c r="K275">
        <v>3.584705661274985</v>
      </c>
      <c r="L275">
        <v>5.8232313107630436</v>
      </c>
      <c r="M275">
        <v>4.3635856610148576</v>
      </c>
      <c r="N275">
        <v>3.887858391044992</v>
      </c>
      <c r="O275">
        <v>4.3635856610148576</v>
      </c>
      <c r="P275">
        <v>1.9724115479833111</v>
      </c>
      <c r="Q275">
        <v>3.0713123711027626</v>
      </c>
      <c r="R275">
        <v>2.3266074077511361</v>
      </c>
      <c r="T275">
        <v>8.7925229893948322E-3</v>
      </c>
      <c r="U275">
        <v>0.64722235008292406</v>
      </c>
      <c r="W275">
        <v>9.2942540820421138E-2</v>
      </c>
      <c r="X275">
        <v>1.2906355777330192</v>
      </c>
      <c r="Z275">
        <v>3.5433942120720345E-3</v>
      </c>
      <c r="AA275">
        <v>1.7666303857027035</v>
      </c>
      <c r="AB275">
        <v>273</v>
      </c>
    </row>
    <row r="276" spans="1:28">
      <c r="A276" t="s">
        <v>1128</v>
      </c>
      <c r="B276">
        <v>12315</v>
      </c>
      <c r="C276" t="s">
        <v>1129</v>
      </c>
      <c r="D276" t="s">
        <v>1130</v>
      </c>
      <c r="E276">
        <v>17.111288800907502</v>
      </c>
      <c r="F276">
        <v>9.6938789002084622</v>
      </c>
      <c r="G276">
        <v>11.928322054035164</v>
      </c>
      <c r="H276">
        <v>13.55334556634801</v>
      </c>
      <c r="I276">
        <v>13.906268147554021</v>
      </c>
      <c r="J276">
        <v>18.267651784070836</v>
      </c>
      <c r="K276">
        <v>24.425371135130018</v>
      </c>
      <c r="L276">
        <v>23.94328396825324</v>
      </c>
      <c r="M276">
        <v>16.136922347609527</v>
      </c>
      <c r="N276">
        <v>15.928527864588915</v>
      </c>
      <c r="O276">
        <v>22.112126572366304</v>
      </c>
      <c r="P276">
        <v>9.3856160713804933</v>
      </c>
      <c r="Q276">
        <v>18.704379525872071</v>
      </c>
      <c r="R276">
        <v>14.583788338277742</v>
      </c>
      <c r="T276">
        <v>7.1738055655284254E-3</v>
      </c>
      <c r="U276">
        <v>0.63757486774592764</v>
      </c>
      <c r="W276">
        <v>0.80380095900756143</v>
      </c>
      <c r="X276">
        <v>0.95111100729178943</v>
      </c>
      <c r="Z276">
        <v>7.2546216927150672E-2</v>
      </c>
      <c r="AA276">
        <v>1.4492064698708107</v>
      </c>
      <c r="AB276">
        <v>274</v>
      </c>
    </row>
    <row r="277" spans="1:28">
      <c r="A277" t="s">
        <v>2000</v>
      </c>
      <c r="B277">
        <v>26968</v>
      </c>
      <c r="C277" t="s">
        <v>2001</v>
      </c>
      <c r="D277" t="s">
        <v>2002</v>
      </c>
      <c r="E277">
        <v>39.319318547805715</v>
      </c>
      <c r="F277">
        <v>22.112126572366304</v>
      </c>
      <c r="G277">
        <v>35.059845838507499</v>
      </c>
      <c r="H277">
        <v>44.411338478325511</v>
      </c>
      <c r="I277">
        <v>36.26096370805152</v>
      </c>
      <c r="J277">
        <v>45.017338180471803</v>
      </c>
      <c r="K277">
        <v>64.557919707970299</v>
      </c>
      <c r="L277">
        <v>49.502930128332729</v>
      </c>
      <c r="M277">
        <v>43.517946051088359</v>
      </c>
      <c r="N277">
        <v>61.968831874811961</v>
      </c>
      <c r="O277">
        <v>72.012446212342084</v>
      </c>
      <c r="P277">
        <v>33.901651403147326</v>
      </c>
      <c r="Q277">
        <v>67.274494238844497</v>
      </c>
      <c r="R277">
        <v>28.095156874311584</v>
      </c>
      <c r="T277">
        <v>9.7766649311503175E-3</v>
      </c>
      <c r="U277">
        <v>0.61956748284046825</v>
      </c>
      <c r="W277">
        <v>0.57705294681161534</v>
      </c>
      <c r="X277">
        <v>0.86290242176434229</v>
      </c>
      <c r="Z277">
        <v>0.17892216743819653</v>
      </c>
      <c r="AA277">
        <v>1.3765774969882285</v>
      </c>
      <c r="AB277">
        <v>275</v>
      </c>
    </row>
    <row r="278" spans="1:28">
      <c r="A278" t="s">
        <v>1751</v>
      </c>
      <c r="B278">
        <v>20928</v>
      </c>
      <c r="C278" t="s">
        <v>1752</v>
      </c>
      <c r="D278" t="s">
        <v>1753</v>
      </c>
      <c r="E278">
        <v>4.5553707246662798</v>
      </c>
      <c r="F278">
        <v>4.7063522475614832</v>
      </c>
      <c r="G278">
        <v>3.584705661274985</v>
      </c>
      <c r="H278">
        <v>4.2943640690702916</v>
      </c>
      <c r="I278">
        <v>5.1988667344922703</v>
      </c>
      <c r="J278">
        <v>5.8567795375801879</v>
      </c>
      <c r="K278">
        <v>6.617779502951989</v>
      </c>
      <c r="L278">
        <v>7.1902599741695603</v>
      </c>
      <c r="M278">
        <v>5.1698630433644865</v>
      </c>
      <c r="N278">
        <v>6.2415736154334533</v>
      </c>
      <c r="O278">
        <v>6.3517102191444463</v>
      </c>
      <c r="P278">
        <v>8.7997164716831335</v>
      </c>
      <c r="Q278">
        <v>4.4553287803254884</v>
      </c>
      <c r="R278">
        <v>5.6642201489237207</v>
      </c>
      <c r="T278">
        <v>1.7087265209450905E-3</v>
      </c>
      <c r="U278">
        <v>0.65868776909412552</v>
      </c>
      <c r="W278">
        <v>0.11162427161886035</v>
      </c>
      <c r="X278">
        <v>0.73237074271639335</v>
      </c>
      <c r="Z278">
        <v>0.87218827092480067</v>
      </c>
      <c r="AA278">
        <v>1.0247873165326609</v>
      </c>
      <c r="AB278">
        <v>276</v>
      </c>
    </row>
    <row r="279" spans="1:28">
      <c r="A279" t="s">
        <v>1017</v>
      </c>
      <c r="B279">
        <v>66743</v>
      </c>
      <c r="C279" t="s">
        <v>1018</v>
      </c>
      <c r="D279" t="s">
        <v>1019</v>
      </c>
      <c r="E279">
        <v>6.1694113225499692</v>
      </c>
      <c r="F279">
        <v>5.7568284600108841</v>
      </c>
      <c r="G279">
        <v>5.0558379191601164</v>
      </c>
      <c r="H279">
        <v>4.1821459350196744</v>
      </c>
      <c r="I279">
        <v>6.2415736154334533</v>
      </c>
      <c r="J279">
        <v>6.0630263758811198</v>
      </c>
      <c r="K279">
        <v>10.063071082366392</v>
      </c>
      <c r="L279">
        <v>8.6741129546021156</v>
      </c>
      <c r="M279">
        <v>7.7739624989002145</v>
      </c>
      <c r="N279">
        <v>6.8970768691644064</v>
      </c>
      <c r="O279">
        <v>7.5432164684622487</v>
      </c>
      <c r="P279">
        <v>4.4142802823656861</v>
      </c>
      <c r="Q279">
        <v>6.8461380193713852</v>
      </c>
      <c r="R279">
        <v>6.8051174628421442</v>
      </c>
      <c r="T279">
        <v>7.9792302700439164E-3</v>
      </c>
      <c r="U279">
        <v>0.6559540522187246</v>
      </c>
      <c r="W279">
        <v>0.5815538067078807</v>
      </c>
      <c r="X279">
        <v>0.91861943026889403</v>
      </c>
      <c r="Z279">
        <v>9.8656536269080622E-2</v>
      </c>
      <c r="AA279">
        <v>1.310301177164731</v>
      </c>
      <c r="AB279">
        <v>277</v>
      </c>
    </row>
    <row r="280" spans="1:28">
      <c r="A280" t="s">
        <v>445</v>
      </c>
      <c r="B280">
        <v>13592</v>
      </c>
      <c r="C280" t="s">
        <v>446</v>
      </c>
      <c r="D280" t="s">
        <v>447</v>
      </c>
      <c r="E280">
        <v>9.8152409270128835</v>
      </c>
      <c r="F280">
        <v>11.483147230866907</v>
      </c>
      <c r="G280">
        <v>10.447941291436246</v>
      </c>
      <c r="H280">
        <v>11.126052751762238</v>
      </c>
      <c r="I280">
        <v>11.410734843535467</v>
      </c>
      <c r="J280">
        <v>12.551433564179964</v>
      </c>
      <c r="K280">
        <v>13.996038341699771</v>
      </c>
      <c r="L280">
        <v>15.825408990245938</v>
      </c>
      <c r="M280">
        <v>18.148375400580679</v>
      </c>
      <c r="N280">
        <v>13.906268147554021</v>
      </c>
      <c r="O280">
        <v>23.315898661606493</v>
      </c>
      <c r="P280">
        <v>10.077210358477966</v>
      </c>
      <c r="Q280">
        <v>28.929710141505758</v>
      </c>
      <c r="R280">
        <v>13.892919297669042</v>
      </c>
      <c r="T280">
        <v>4.8463568680396961E-3</v>
      </c>
      <c r="U280">
        <v>0.65960153746378747</v>
      </c>
      <c r="W280">
        <v>0.14645661004318991</v>
      </c>
      <c r="X280">
        <v>0.67988714528577388</v>
      </c>
      <c r="Z280">
        <v>0.99854886255247233</v>
      </c>
      <c r="AA280">
        <v>0.99953884912786195</v>
      </c>
      <c r="AB280">
        <v>278</v>
      </c>
    </row>
    <row r="281" spans="1:28">
      <c r="A281" t="s">
        <v>1580</v>
      </c>
      <c r="B281">
        <v>16623</v>
      </c>
      <c r="C281" t="s">
        <v>1581</v>
      </c>
      <c r="D281" t="s">
        <v>1582</v>
      </c>
      <c r="E281">
        <v>2.214194884395047</v>
      </c>
      <c r="F281">
        <v>3.114036081122761</v>
      </c>
      <c r="G281">
        <v>2.5910729675098367</v>
      </c>
      <c r="H281">
        <v>2.9185282386505289</v>
      </c>
      <c r="I281">
        <v>4.3403516777134774</v>
      </c>
      <c r="J281">
        <v>7.5887281381405858</v>
      </c>
      <c r="K281">
        <v>7.8685234915020299</v>
      </c>
      <c r="L281">
        <v>13.125732532083186</v>
      </c>
      <c r="M281">
        <v>4.8906197896491417</v>
      </c>
      <c r="N281">
        <v>6.6568542494923824</v>
      </c>
      <c r="O281">
        <v>41.785940074216384</v>
      </c>
      <c r="P281">
        <v>2.6208680474137029</v>
      </c>
      <c r="Q281">
        <v>4.3888743065413385</v>
      </c>
      <c r="R281">
        <v>2.8525412811318329</v>
      </c>
      <c r="T281">
        <v>4.3238790897040654E-3</v>
      </c>
      <c r="U281">
        <v>0.21618425122512935</v>
      </c>
      <c r="W281">
        <v>0.69054350145757848</v>
      </c>
      <c r="X281">
        <v>0.92384300906111072</v>
      </c>
      <c r="Z281">
        <v>4.4081163228793581E-2</v>
      </c>
      <c r="AA281">
        <v>3.1571707725537839</v>
      </c>
      <c r="AB281">
        <v>279</v>
      </c>
    </row>
    <row r="282" spans="1:28">
      <c r="A282" t="s">
        <v>420</v>
      </c>
      <c r="B282">
        <v>52250</v>
      </c>
      <c r="C282" t="s">
        <v>421</v>
      </c>
      <c r="D282" t="s">
        <v>422</v>
      </c>
      <c r="E282">
        <v>5.3469394501042338</v>
      </c>
      <c r="F282">
        <v>5.1124553066242653</v>
      </c>
      <c r="G282">
        <v>5.5947934199881395</v>
      </c>
      <c r="H282">
        <v>4.9449308179734359</v>
      </c>
      <c r="I282">
        <v>7.7271713220297169</v>
      </c>
      <c r="J282">
        <v>7.9162978504629198</v>
      </c>
      <c r="K282">
        <v>9.3977334689845371</v>
      </c>
      <c r="L282">
        <v>8.7812395792982869</v>
      </c>
      <c r="M282">
        <v>7.9644045063689903</v>
      </c>
      <c r="N282">
        <v>7.4980191708498829</v>
      </c>
      <c r="O282">
        <v>11.410734843535467</v>
      </c>
      <c r="P282">
        <v>6.4379178049094952</v>
      </c>
      <c r="Q282">
        <v>8.3162747849689858</v>
      </c>
      <c r="R282">
        <v>5.9238666786503238</v>
      </c>
      <c r="T282">
        <v>1.8185840815061484E-3</v>
      </c>
      <c r="U282">
        <v>0.602068690615708</v>
      </c>
      <c r="W282">
        <v>0.2055030886898602</v>
      </c>
      <c r="X282">
        <v>0.83095991980742023</v>
      </c>
      <c r="Z282">
        <v>6.5521422805092475E-2</v>
      </c>
      <c r="AA282">
        <v>1.2813248419503187</v>
      </c>
      <c r="AB282">
        <v>280</v>
      </c>
    </row>
    <row r="283" spans="1:28">
      <c r="A283" t="s">
        <v>874</v>
      </c>
      <c r="B283">
        <v>29820</v>
      </c>
      <c r="C283" t="s">
        <v>875</v>
      </c>
      <c r="D283" t="s">
        <v>876</v>
      </c>
      <c r="E283">
        <v>3.6758551095722232</v>
      </c>
      <c r="F283">
        <v>2.3566043274476716</v>
      </c>
      <c r="G283">
        <v>2.4339552480158275</v>
      </c>
      <c r="H283">
        <v>2.4240501955970717</v>
      </c>
      <c r="I283">
        <v>4.4105395670718268</v>
      </c>
      <c r="J283">
        <v>8.4127044951229646</v>
      </c>
      <c r="K283">
        <v>7.6807033554269539</v>
      </c>
      <c r="L283">
        <v>5.6267527356211495</v>
      </c>
      <c r="M283">
        <v>6.2415736154334533</v>
      </c>
      <c r="N283">
        <v>3.8088897514759941</v>
      </c>
      <c r="O283">
        <v>10.000467877510472</v>
      </c>
      <c r="P283">
        <v>2.0095256064893037</v>
      </c>
      <c r="Q283">
        <v>5.3840606788713243</v>
      </c>
      <c r="R283">
        <v>2.0025611493313957</v>
      </c>
      <c r="T283">
        <v>2.2251372796533646E-3</v>
      </c>
      <c r="U283">
        <v>0.34158897888420597</v>
      </c>
      <c r="W283">
        <v>0.85028851791623905</v>
      </c>
      <c r="X283">
        <v>1.0600713636824093</v>
      </c>
      <c r="Z283">
        <v>2.2119897899267216E-2</v>
      </c>
      <c r="AA283">
        <v>2.3851816178339043</v>
      </c>
      <c r="AB283">
        <v>281</v>
      </c>
    </row>
    <row r="284" spans="1:28">
      <c r="A284" t="s">
        <v>1267</v>
      </c>
      <c r="B284" t="s">
        <v>110</v>
      </c>
      <c r="C284" t="s">
        <v>110</v>
      </c>
      <c r="D284" t="s">
        <v>941</v>
      </c>
      <c r="E284">
        <v>7.0209869896442667</v>
      </c>
      <c r="F284">
        <v>7.2333166372839965</v>
      </c>
      <c r="G284">
        <v>6.1337035902516162</v>
      </c>
      <c r="H284">
        <v>8.5161819937120971</v>
      </c>
      <c r="I284">
        <v>7.2766727831740035</v>
      </c>
      <c r="J284">
        <v>12.080875744887395</v>
      </c>
      <c r="K284">
        <v>8.8898616359468736</v>
      </c>
      <c r="L284">
        <v>10.063071082366392</v>
      </c>
      <c r="M284">
        <v>12.876188565032392</v>
      </c>
      <c r="N284">
        <v>11.267407180503232</v>
      </c>
      <c r="O284">
        <v>7.7271713220297169</v>
      </c>
      <c r="P284">
        <v>9.0342150111196293</v>
      </c>
      <c r="Q284">
        <v>16.746644661957774</v>
      </c>
      <c r="R284">
        <v>11.791239461658471</v>
      </c>
      <c r="T284">
        <v>5.3260506483598221E-3</v>
      </c>
      <c r="U284">
        <v>0.66511082955385925</v>
      </c>
      <c r="W284">
        <v>1.240663801875932E-2</v>
      </c>
      <c r="X284">
        <v>0.59338242571782362</v>
      </c>
      <c r="Z284">
        <v>0.36100272486039942</v>
      </c>
      <c r="AA284">
        <v>0.85133418753631973</v>
      </c>
      <c r="AB284">
        <v>282</v>
      </c>
    </row>
    <row r="285" spans="1:28">
      <c r="A285" t="s">
        <v>1589</v>
      </c>
      <c r="B285">
        <v>76261</v>
      </c>
      <c r="C285" t="s">
        <v>1590</v>
      </c>
      <c r="D285" t="s">
        <v>1591</v>
      </c>
      <c r="E285">
        <v>8.7812395792982869</v>
      </c>
      <c r="F285">
        <v>13.466633274567998</v>
      </c>
      <c r="G285">
        <v>11.338822645099938</v>
      </c>
      <c r="H285">
        <v>12.794153738328811</v>
      </c>
      <c r="I285">
        <v>10.38267959385503</v>
      </c>
      <c r="J285">
        <v>20.835323199023779</v>
      </c>
      <c r="K285">
        <v>14.642158268287307</v>
      </c>
      <c r="L285">
        <v>18.630481854025774</v>
      </c>
      <c r="M285">
        <v>17.912288648982095</v>
      </c>
      <c r="N285">
        <v>19.126142164732777</v>
      </c>
      <c r="O285">
        <v>15.520306485074572</v>
      </c>
      <c r="P285">
        <v>5.1099286196646911</v>
      </c>
      <c r="Q285">
        <v>10.232482059603603</v>
      </c>
      <c r="R285">
        <v>8.8034842750684064</v>
      </c>
      <c r="T285">
        <v>8.2074794345470675E-4</v>
      </c>
      <c r="U285">
        <v>0.61358424031254433</v>
      </c>
      <c r="W285">
        <v>8.9195327215382689E-2</v>
      </c>
      <c r="X285">
        <v>1.4536414395370059</v>
      </c>
      <c r="Z285">
        <v>1.2692609174776962E-3</v>
      </c>
      <c r="AA285">
        <v>2.2857806761692099</v>
      </c>
      <c r="AB285">
        <v>283</v>
      </c>
    </row>
    <row r="286" spans="1:28">
      <c r="A286" t="s">
        <v>1484</v>
      </c>
      <c r="B286">
        <v>19352</v>
      </c>
      <c r="C286" t="s">
        <v>1485</v>
      </c>
      <c r="D286" t="s">
        <v>1486</v>
      </c>
      <c r="E286">
        <v>10.917661599511895</v>
      </c>
      <c r="F286">
        <v>17.336194011315087</v>
      </c>
      <c r="G286">
        <v>14.361406710853911</v>
      </c>
      <c r="H286">
        <v>19.635737383495282</v>
      </c>
      <c r="I286">
        <v>12.794153738328811</v>
      </c>
      <c r="J286">
        <v>30.040612970149162</v>
      </c>
      <c r="K286">
        <v>17</v>
      </c>
      <c r="L286">
        <v>30.040612970149162</v>
      </c>
      <c r="M286">
        <v>30.857055729177823</v>
      </c>
      <c r="N286">
        <v>23.627416997969515</v>
      </c>
      <c r="O286">
        <v>22.112126572366304</v>
      </c>
      <c r="P286">
        <v>15.940108628667987</v>
      </c>
      <c r="Q286">
        <v>10.661160836951689</v>
      </c>
      <c r="R286">
        <v>18.875673928347137</v>
      </c>
      <c r="T286">
        <v>4.5818589374673254E-3</v>
      </c>
      <c r="U286">
        <v>0.568539832037676</v>
      </c>
      <c r="W286">
        <v>0.98238300356546249</v>
      </c>
      <c r="X286">
        <v>0.99571507804578052</v>
      </c>
      <c r="Z286">
        <v>2.1328128015708971E-2</v>
      </c>
      <c r="AA286">
        <v>1.6988115742417205</v>
      </c>
      <c r="AB286">
        <v>284</v>
      </c>
    </row>
    <row r="287" spans="1:28">
      <c r="A287" t="s">
        <v>756</v>
      </c>
      <c r="B287">
        <v>74775</v>
      </c>
      <c r="C287" t="s">
        <v>757</v>
      </c>
      <c r="D287" t="s">
        <v>758</v>
      </c>
      <c r="E287">
        <v>4.2042795103584867</v>
      </c>
      <c r="F287">
        <v>6.0630263758811198</v>
      </c>
      <c r="G287">
        <v>6.1694113225499692</v>
      </c>
      <c r="H287">
        <v>8.260153242537287</v>
      </c>
      <c r="I287">
        <v>3.7702189362218488</v>
      </c>
      <c r="J287">
        <v>16.56247915859656</v>
      </c>
      <c r="K287">
        <v>7.3642918700393487</v>
      </c>
      <c r="L287">
        <v>14.086432936924496</v>
      </c>
      <c r="M287">
        <v>10.646462621526082</v>
      </c>
      <c r="N287">
        <v>8.6741129546021156</v>
      </c>
      <c r="O287">
        <v>8.4127044951229646</v>
      </c>
      <c r="P287">
        <v>6.7432335662487839</v>
      </c>
      <c r="Q287">
        <v>3.8846895954953924</v>
      </c>
      <c r="R287">
        <v>4.5685769418453024</v>
      </c>
      <c r="T287">
        <v>7.8630803102311929E-3</v>
      </c>
      <c r="U287">
        <v>0.4678117489157001</v>
      </c>
      <c r="W287">
        <v>0.65738730316826088</v>
      </c>
      <c r="X287">
        <v>1.1100112961039124</v>
      </c>
      <c r="Z287">
        <v>1.0487519214547112E-2</v>
      </c>
      <c r="AA287">
        <v>2.1292929307099802</v>
      </c>
      <c r="AB287">
        <v>285</v>
      </c>
    </row>
    <row r="288" spans="1:28">
      <c r="A288" t="s">
        <v>381</v>
      </c>
      <c r="B288">
        <v>17123</v>
      </c>
      <c r="C288" t="s">
        <v>382</v>
      </c>
      <c r="D288" t="s">
        <v>383</v>
      </c>
      <c r="E288">
        <v>5.4691485522888792</v>
      </c>
      <c r="F288">
        <v>7.8210791341436527</v>
      </c>
      <c r="G288">
        <v>5.7899148184757134</v>
      </c>
      <c r="H288">
        <v>7.6345563665155325</v>
      </c>
      <c r="I288">
        <v>5.3469394501042338</v>
      </c>
      <c r="J288">
        <v>10.917661599511895</v>
      </c>
      <c r="K288">
        <v>9.0000000000000018</v>
      </c>
      <c r="L288">
        <v>12.631780138562485</v>
      </c>
      <c r="M288">
        <v>10.063071082366392</v>
      </c>
      <c r="N288">
        <v>9.574187700290345</v>
      </c>
      <c r="O288">
        <v>10.253505471242301</v>
      </c>
      <c r="P288">
        <v>12.130335846893647</v>
      </c>
      <c r="Q288">
        <v>6.6596809228550491</v>
      </c>
      <c r="R288">
        <v>8.7481197552208201</v>
      </c>
      <c r="T288">
        <v>4.7948780447351077E-4</v>
      </c>
      <c r="U288">
        <v>0.56827717154206814</v>
      </c>
      <c r="W288">
        <v>8.7675552813546706E-2</v>
      </c>
      <c r="X288">
        <v>0.70990876844982442</v>
      </c>
      <c r="Z288">
        <v>0.29896233371589859</v>
      </c>
      <c r="AA288">
        <v>1.1614751830473173</v>
      </c>
      <c r="AB288">
        <v>286</v>
      </c>
    </row>
    <row r="289" spans="1:28">
      <c r="A289" t="s">
        <v>910</v>
      </c>
      <c r="B289">
        <v>19009</v>
      </c>
      <c r="C289" t="s">
        <v>911</v>
      </c>
      <c r="D289" t="s">
        <v>912</v>
      </c>
      <c r="E289">
        <v>5.7568284600108841</v>
      </c>
      <c r="F289">
        <v>7.4085590207169769</v>
      </c>
      <c r="G289">
        <v>5.6267527356211495</v>
      </c>
      <c r="H289">
        <v>8.260153242537287</v>
      </c>
      <c r="I289">
        <v>5.531535541183195</v>
      </c>
      <c r="J289">
        <v>12.712685567565</v>
      </c>
      <c r="K289">
        <v>8.7274906313987639</v>
      </c>
      <c r="L289">
        <v>14.269112733031065</v>
      </c>
      <c r="M289">
        <v>10.253505471242301</v>
      </c>
      <c r="N289">
        <v>10.063071082366392</v>
      </c>
      <c r="O289">
        <v>14.547924997800431</v>
      </c>
      <c r="P289">
        <v>8.8245005278681603</v>
      </c>
      <c r="Q289">
        <v>6.7761051126495699</v>
      </c>
      <c r="R289">
        <v>8.9354446283991056</v>
      </c>
      <c r="T289">
        <v>8.3252657604839984E-4</v>
      </c>
      <c r="U289">
        <v>0.51381942347065379</v>
      </c>
      <c r="W289">
        <v>0.11835028834913826</v>
      </c>
      <c r="X289">
        <v>0.79202627634239309</v>
      </c>
      <c r="Z289">
        <v>3.7854757936437063E-2</v>
      </c>
      <c r="AA289">
        <v>1.4236146852883755</v>
      </c>
      <c r="AB289">
        <v>287</v>
      </c>
    </row>
    <row r="290" spans="1:28">
      <c r="A290" t="s">
        <v>499</v>
      </c>
      <c r="B290">
        <v>227634</v>
      </c>
      <c r="C290" t="s">
        <v>500</v>
      </c>
      <c r="D290" t="s">
        <v>501</v>
      </c>
      <c r="E290">
        <v>3.5140267490436572</v>
      </c>
      <c r="F290">
        <v>5.9245776533796652</v>
      </c>
      <c r="G290">
        <v>5.1698630433644865</v>
      </c>
      <c r="H290">
        <v>5.7568284600108841</v>
      </c>
      <c r="I290">
        <v>4.5064228852641399</v>
      </c>
      <c r="J290">
        <v>6.5789746654016223</v>
      </c>
      <c r="K290">
        <v>6.6962007823882859</v>
      </c>
      <c r="L290">
        <v>9.1116758383202328</v>
      </c>
      <c r="M290">
        <v>6.9380942825161975</v>
      </c>
      <c r="N290">
        <v>8.4127044951229646</v>
      </c>
      <c r="O290">
        <v>6.6962007823882859</v>
      </c>
      <c r="P290">
        <v>4.8421172741033223</v>
      </c>
      <c r="Q290">
        <v>6.1014968760584267</v>
      </c>
      <c r="R290">
        <v>8.0052730574123281</v>
      </c>
      <c r="T290">
        <v>4.6796733669426374E-3</v>
      </c>
      <c r="U290">
        <v>0.60990931988010189</v>
      </c>
      <c r="W290">
        <v>0.20590464799678948</v>
      </c>
      <c r="X290">
        <v>0.79051247935369418</v>
      </c>
      <c r="Z290">
        <v>0.21635409521268864</v>
      </c>
      <c r="AA290">
        <v>1.1875418525442245</v>
      </c>
      <c r="AB290">
        <v>288</v>
      </c>
    </row>
    <row r="291" spans="1:28">
      <c r="A291" t="s">
        <v>1190</v>
      </c>
      <c r="B291">
        <v>17393</v>
      </c>
      <c r="C291" t="s">
        <v>1191</v>
      </c>
      <c r="D291" t="s">
        <v>1192</v>
      </c>
      <c r="E291">
        <v>5.0278222002268746</v>
      </c>
      <c r="F291">
        <v>5.377174805042956</v>
      </c>
      <c r="G291">
        <v>5.6589343458738233</v>
      </c>
      <c r="H291">
        <v>6.3147432563860466</v>
      </c>
      <c r="I291">
        <v>4.8370564773010587</v>
      </c>
      <c r="J291">
        <v>7.6807033554269539</v>
      </c>
      <c r="K291">
        <v>7.8685234915020299</v>
      </c>
      <c r="L291">
        <v>7.9162978504629198</v>
      </c>
      <c r="M291">
        <v>7.4085590207169769</v>
      </c>
      <c r="N291">
        <v>8.4127044951229646</v>
      </c>
      <c r="O291">
        <v>6.6962007823882859</v>
      </c>
      <c r="P291">
        <v>3.1409464897195738</v>
      </c>
      <c r="Q291">
        <v>4.888495214711079</v>
      </c>
      <c r="R291">
        <v>9.1077698897501023</v>
      </c>
      <c r="T291">
        <v>1.5085693798912425E-4</v>
      </c>
      <c r="U291">
        <v>0.6644964205864673</v>
      </c>
      <c r="W291">
        <v>0.86002162468425014</v>
      </c>
      <c r="X291">
        <v>1.0440112735672538</v>
      </c>
      <c r="Z291">
        <v>0.10404528375282972</v>
      </c>
      <c r="AA291">
        <v>1.4728881718833515</v>
      </c>
      <c r="AB291">
        <v>289</v>
      </c>
    </row>
    <row r="292" spans="1:28">
      <c r="A292" t="s">
        <v>372</v>
      </c>
      <c r="B292">
        <v>223431</v>
      </c>
      <c r="C292" t="s">
        <v>373</v>
      </c>
      <c r="D292" t="s">
        <v>374</v>
      </c>
      <c r="E292">
        <v>2.2657565939702797</v>
      </c>
      <c r="F292">
        <v>2.4439291955224958</v>
      </c>
      <c r="G292">
        <v>2.2570133745218284</v>
      </c>
      <c r="H292">
        <v>3.1734697250521169</v>
      </c>
      <c r="I292">
        <v>2</v>
      </c>
      <c r="J292">
        <v>3.7320805135087913</v>
      </c>
      <c r="K292">
        <v>3.9896984972698766</v>
      </c>
      <c r="L292">
        <v>3.9485384345822028</v>
      </c>
      <c r="M292">
        <v>4.2490095854249414</v>
      </c>
      <c r="N292">
        <v>4.3172781832577662</v>
      </c>
      <c r="O292">
        <v>2.9185282386505289</v>
      </c>
      <c r="P292">
        <v>3.1352725379386204</v>
      </c>
      <c r="Q292">
        <v>2.6988181355248724</v>
      </c>
      <c r="R292">
        <v>1.8950904023583945</v>
      </c>
      <c r="T292">
        <v>8.9855854933593951E-4</v>
      </c>
      <c r="U292">
        <v>0.48993649522585142</v>
      </c>
      <c r="W292">
        <v>0.74876656224715776</v>
      </c>
      <c r="X292">
        <v>0.95101446321640648</v>
      </c>
      <c r="Z292">
        <v>1.4733198733741706E-2</v>
      </c>
      <c r="AA292">
        <v>1.5181169608484804</v>
      </c>
      <c r="AB292">
        <v>290</v>
      </c>
    </row>
    <row r="293" spans="1:28">
      <c r="A293" t="s">
        <v>130</v>
      </c>
      <c r="B293">
        <v>59310</v>
      </c>
      <c r="C293" t="s">
        <v>131</v>
      </c>
      <c r="D293" t="s">
        <v>132</v>
      </c>
      <c r="E293">
        <v>2</v>
      </c>
      <c r="F293">
        <v>3.1584564730088545</v>
      </c>
      <c r="G293">
        <v>2.2483305489016114</v>
      </c>
      <c r="H293">
        <v>3.0705298476827552</v>
      </c>
      <c r="I293">
        <v>2</v>
      </c>
      <c r="J293">
        <v>3.7132086548953436</v>
      </c>
      <c r="K293">
        <v>4.1166583186419974</v>
      </c>
      <c r="L293">
        <v>4.4105395670718268</v>
      </c>
      <c r="M293">
        <v>3.6758551095722232</v>
      </c>
      <c r="N293">
        <v>4.9176811903477073</v>
      </c>
      <c r="O293">
        <v>2.6021397551792442</v>
      </c>
      <c r="P293">
        <v>2.8259074852352759</v>
      </c>
      <c r="Q293">
        <v>6.1991929422349212</v>
      </c>
      <c r="R293">
        <v>2.9485697141219283</v>
      </c>
      <c r="T293">
        <v>9.1158924862014285E-3</v>
      </c>
      <c r="U293">
        <v>0.50324517264157109</v>
      </c>
      <c r="W293">
        <v>0.1169106307389265</v>
      </c>
      <c r="X293">
        <v>0.65627648485010781</v>
      </c>
      <c r="Z293">
        <v>0.89586037090468662</v>
      </c>
      <c r="AA293">
        <v>1.0292109087176595</v>
      </c>
      <c r="AB293">
        <v>291</v>
      </c>
    </row>
    <row r="294" spans="1:28">
      <c r="A294" t="s">
        <v>410</v>
      </c>
      <c r="B294">
        <v>26365</v>
      </c>
      <c r="C294" t="s">
        <v>408</v>
      </c>
      <c r="D294" t="s">
        <v>409</v>
      </c>
      <c r="E294">
        <v>7.062866266041592</v>
      </c>
      <c r="F294">
        <v>17.111288800907502</v>
      </c>
      <c r="G294">
        <v>29.246495881300959</v>
      </c>
      <c r="H294">
        <v>45.323502979549581</v>
      </c>
      <c r="I294">
        <v>17.336194011315087</v>
      </c>
      <c r="J294">
        <v>86.035892102176732</v>
      </c>
      <c r="K294">
        <v>101.42676453078414</v>
      </c>
      <c r="L294">
        <v>98.680589373475826</v>
      </c>
      <c r="M294">
        <v>66.799284905988245</v>
      </c>
      <c r="N294">
        <v>80.341292796095118</v>
      </c>
      <c r="O294">
        <v>25.251465064166361</v>
      </c>
      <c r="P294">
        <v>39.896725809017624</v>
      </c>
      <c r="Q294">
        <v>5.9801550199215043</v>
      </c>
      <c r="R294">
        <v>90.493096124687284</v>
      </c>
      <c r="T294">
        <v>7.2658953695438032E-3</v>
      </c>
      <c r="U294">
        <v>0.26474340788835432</v>
      </c>
      <c r="W294">
        <v>0.63527475399031541</v>
      </c>
      <c r="X294">
        <v>0.69818080656766901</v>
      </c>
      <c r="Z294">
        <v>0.17627152314385749</v>
      </c>
      <c r="AA294">
        <v>2.5104706510407482</v>
      </c>
      <c r="AB294">
        <v>292</v>
      </c>
    </row>
    <row r="295" spans="1:28">
      <c r="A295" t="s">
        <v>403</v>
      </c>
      <c r="B295" t="s">
        <v>404</v>
      </c>
      <c r="C295" t="s">
        <v>405</v>
      </c>
      <c r="D295" t="s">
        <v>406</v>
      </c>
      <c r="E295">
        <v>21.82146968707093</v>
      </c>
      <c r="F295">
        <v>51.562643959256114</v>
      </c>
      <c r="G295">
        <v>94.701484540520013</v>
      </c>
      <c r="H295">
        <v>113.20553232845251</v>
      </c>
      <c r="I295">
        <v>72.506376836622124</v>
      </c>
      <c r="J295">
        <v>223.86094420380766</v>
      </c>
      <c r="K295">
        <v>251.73159618225313</v>
      </c>
      <c r="L295">
        <v>258.78062081452009</v>
      </c>
      <c r="M295">
        <v>161.89771193879398</v>
      </c>
      <c r="N295">
        <v>220.79275172806504</v>
      </c>
      <c r="O295">
        <v>85.4485062894652</v>
      </c>
      <c r="P295">
        <v>141.12525406607662</v>
      </c>
      <c r="Q295">
        <v>36.541469524330147</v>
      </c>
      <c r="R295">
        <v>293.1208398435748</v>
      </c>
      <c r="T295">
        <v>7.4117447096480656E-3</v>
      </c>
      <c r="U295">
        <v>0.32167298099866742</v>
      </c>
      <c r="W295">
        <v>0.33054378881306729</v>
      </c>
      <c r="X295">
        <v>0.53524359988846637</v>
      </c>
      <c r="Z295">
        <v>0.32917946969925865</v>
      </c>
      <c r="AA295">
        <v>1.6405286566754718</v>
      </c>
      <c r="AB295">
        <v>293</v>
      </c>
    </row>
    <row r="296" spans="1:28">
      <c r="A296" t="s">
        <v>407</v>
      </c>
      <c r="B296">
        <v>26365</v>
      </c>
      <c r="C296" t="s">
        <v>408</v>
      </c>
      <c r="D296" t="s">
        <v>409</v>
      </c>
      <c r="E296">
        <v>6.2780316430915768</v>
      </c>
      <c r="F296">
        <v>17.679452173457939</v>
      </c>
      <c r="G296">
        <v>32.559446543787487</v>
      </c>
      <c r="H296">
        <v>44.111474459702066</v>
      </c>
      <c r="I296">
        <v>19.126142164732777</v>
      </c>
      <c r="J296">
        <v>113.98598352520388</v>
      </c>
      <c r="K296">
        <v>116.36005921418617</v>
      </c>
      <c r="L296">
        <v>137.23938335403005</v>
      </c>
      <c r="M296">
        <v>89.647005959099147</v>
      </c>
      <c r="N296">
        <v>98.005860256665486</v>
      </c>
      <c r="O296">
        <v>30.040612970149162</v>
      </c>
      <c r="P296">
        <v>47.633218376477693</v>
      </c>
      <c r="Q296">
        <v>8.2683998187692609</v>
      </c>
      <c r="R296">
        <v>112.78208888189434</v>
      </c>
      <c r="T296">
        <v>4.3955356769129744E-3</v>
      </c>
      <c r="U296">
        <v>0.21193101903825037</v>
      </c>
      <c r="W296">
        <v>0.44805817152774063</v>
      </c>
      <c r="X296">
        <v>0.55929269221112321</v>
      </c>
      <c r="Z296">
        <v>0.17129817406020983</v>
      </c>
      <c r="AA296">
        <v>2.4988946749863707</v>
      </c>
      <c r="AB296">
        <v>294</v>
      </c>
    </row>
    <row r="297" spans="1:28">
      <c r="A297" t="s">
        <v>1641</v>
      </c>
      <c r="B297">
        <v>101568</v>
      </c>
      <c r="C297" t="s">
        <v>1642</v>
      </c>
      <c r="D297" t="s">
        <v>1643</v>
      </c>
      <c r="E297">
        <v>14.642158268287307</v>
      </c>
      <c r="F297">
        <v>19.126142164732777</v>
      </c>
      <c r="G297">
        <v>18.630481854025774</v>
      </c>
      <c r="H297">
        <v>17.912288648982095</v>
      </c>
      <c r="I297">
        <v>12.004334545117947</v>
      </c>
      <c r="J297">
        <v>27.354912552562325</v>
      </c>
      <c r="K297">
        <v>29.246495881300959</v>
      </c>
      <c r="L297">
        <v>23.471118011807956</v>
      </c>
      <c r="M297">
        <v>24.102867128359939</v>
      </c>
      <c r="N297">
        <v>23.161751489774783</v>
      </c>
      <c r="O297">
        <v>18.148375400580679</v>
      </c>
      <c r="P297">
        <v>22.289830079202055</v>
      </c>
      <c r="Q297">
        <v>16.351303289407618</v>
      </c>
      <c r="R297">
        <v>23.982057044549752</v>
      </c>
      <c r="T297">
        <v>6.0749845152178435E-3</v>
      </c>
      <c r="U297">
        <v>0.66173859637318544</v>
      </c>
      <c r="W297">
        <v>0.15264134680210503</v>
      </c>
      <c r="X297">
        <v>0.78730067806242998</v>
      </c>
      <c r="Z297">
        <v>0.2632425242427272</v>
      </c>
      <c r="AA297">
        <v>1.1642286427783504</v>
      </c>
      <c r="AB297">
        <v>295</v>
      </c>
    </row>
    <row r="298" spans="1:28">
      <c r="A298" t="s">
        <v>227</v>
      </c>
      <c r="B298" t="s">
        <v>228</v>
      </c>
      <c r="C298" t="s">
        <v>229</v>
      </c>
      <c r="D298" t="s">
        <v>230</v>
      </c>
      <c r="E298">
        <v>4.226567036888504</v>
      </c>
      <c r="F298">
        <v>4.810551992175748</v>
      </c>
      <c r="G298">
        <v>4.226567036888504</v>
      </c>
      <c r="H298">
        <v>3.0420242514143863</v>
      </c>
      <c r="I298">
        <v>2.8403753012497504</v>
      </c>
      <c r="J298">
        <v>8.0616239703252397</v>
      </c>
      <c r="K298">
        <v>8.6211039843515014</v>
      </c>
      <c r="L298">
        <v>10.71355907516037</v>
      </c>
      <c r="M298">
        <v>4.7842305869023836</v>
      </c>
      <c r="N298">
        <v>7.062866266041592</v>
      </c>
      <c r="O298">
        <v>6.8970768691644064</v>
      </c>
      <c r="P298">
        <v>4.2085848297774113</v>
      </c>
      <c r="Q298">
        <v>2.7064006843767467</v>
      </c>
      <c r="R298">
        <v>2.2829911051859351</v>
      </c>
      <c r="T298">
        <v>1.5418911933019459E-3</v>
      </c>
      <c r="U298">
        <v>0.4230792983001449</v>
      </c>
      <c r="W298">
        <v>0.26318521560063002</v>
      </c>
      <c r="X298">
        <v>1.2660891897095705</v>
      </c>
      <c r="Z298">
        <v>2.4619484340737247E-3</v>
      </c>
      <c r="AA298">
        <v>2.520879522652447</v>
      </c>
      <c r="AB298">
        <v>296</v>
      </c>
    </row>
    <row r="299" spans="1:28">
      <c r="A299" t="s">
        <v>1271</v>
      </c>
      <c r="B299">
        <v>192658</v>
      </c>
      <c r="C299" t="s">
        <v>1272</v>
      </c>
      <c r="D299" t="s">
        <v>1273</v>
      </c>
      <c r="E299">
        <v>2.9861849908740714</v>
      </c>
      <c r="F299">
        <v>3.7320805135087913</v>
      </c>
      <c r="G299">
        <v>2.3851094681109246</v>
      </c>
      <c r="H299">
        <v>3.0705298476827552</v>
      </c>
      <c r="I299">
        <v>3.1584564730088545</v>
      </c>
      <c r="J299">
        <v>4.1383363915870026</v>
      </c>
      <c r="K299">
        <v>5.4691485522888792</v>
      </c>
      <c r="L299">
        <v>4.2716082342311239</v>
      </c>
      <c r="M299">
        <v>4.4822022531844965</v>
      </c>
      <c r="N299">
        <v>3.7894873327008107</v>
      </c>
      <c r="O299">
        <v>3.6758551095722232</v>
      </c>
      <c r="P299">
        <v>3.291765608865147</v>
      </c>
      <c r="Q299">
        <v>4.1198583484380427</v>
      </c>
      <c r="R299">
        <v>4.6388109812492235</v>
      </c>
      <c r="T299">
        <v>4.8559231872680828E-3</v>
      </c>
      <c r="U299">
        <v>0.62014034945881003</v>
      </c>
      <c r="W299">
        <v>6.6273766104142498E-2</v>
      </c>
      <c r="X299">
        <v>0.76327357713637378</v>
      </c>
      <c r="Z299">
        <v>0.53396242074002154</v>
      </c>
      <c r="AA299">
        <v>1.0728901258713168</v>
      </c>
      <c r="AB299">
        <v>297</v>
      </c>
    </row>
    <row r="300" spans="1:28">
      <c r="A300" t="s">
        <v>1429</v>
      </c>
      <c r="B300">
        <v>67834</v>
      </c>
      <c r="C300" t="s">
        <v>1430</v>
      </c>
      <c r="D300" t="s">
        <v>1431</v>
      </c>
      <c r="E300">
        <v>7.2333166372839965</v>
      </c>
      <c r="F300">
        <v>10.986644391212895</v>
      </c>
      <c r="G300">
        <v>6.9380942825161975</v>
      </c>
      <c r="H300">
        <v>7.9162978504629198</v>
      </c>
      <c r="I300">
        <v>10.38267959385503</v>
      </c>
      <c r="J300">
        <v>13.380519948339119</v>
      </c>
      <c r="K300">
        <v>12.157949330803241</v>
      </c>
      <c r="L300">
        <v>17.795466937969078</v>
      </c>
      <c r="M300">
        <v>13.380519948339119</v>
      </c>
      <c r="N300">
        <v>10.063071082366392</v>
      </c>
      <c r="O300">
        <v>11.338822645099938</v>
      </c>
      <c r="P300">
        <v>8.0959659745027857</v>
      </c>
      <c r="Q300">
        <v>9.0544451442136697</v>
      </c>
      <c r="R300">
        <v>10.204679892283671</v>
      </c>
      <c r="T300">
        <v>8.6745637601535596E-3</v>
      </c>
      <c r="U300">
        <v>0.63728031365963111</v>
      </c>
      <c r="W300">
        <v>0.66449875716714557</v>
      </c>
      <c r="X300">
        <v>0.94032553535050656</v>
      </c>
      <c r="Z300">
        <v>2.7194529654666181E-2</v>
      </c>
      <c r="AA300">
        <v>1.4112124498736993</v>
      </c>
      <c r="AB300">
        <v>298</v>
      </c>
    </row>
    <row r="301" spans="1:28">
      <c r="A301" t="s">
        <v>390</v>
      </c>
      <c r="B301" t="s">
        <v>391</v>
      </c>
      <c r="C301" t="s">
        <v>392</v>
      </c>
      <c r="D301" t="s">
        <v>393</v>
      </c>
      <c r="E301">
        <v>2.7900501418559451</v>
      </c>
      <c r="F301">
        <v>4.3869812494501081</v>
      </c>
      <c r="G301">
        <v>2.3566043274476716</v>
      </c>
      <c r="H301">
        <v>3.2815274317368477</v>
      </c>
      <c r="I301">
        <v>4.3869812494501081</v>
      </c>
      <c r="J301">
        <v>6.5789746654016223</v>
      </c>
      <c r="K301">
        <v>7.9644045063689903</v>
      </c>
      <c r="L301">
        <v>8.8353623806954147</v>
      </c>
      <c r="M301">
        <v>5.4382778882713811</v>
      </c>
      <c r="N301">
        <v>4.3635856610148576</v>
      </c>
      <c r="O301">
        <v>4.2943640690702916</v>
      </c>
      <c r="P301">
        <v>2.5471476277220613</v>
      </c>
      <c r="Q301">
        <v>2.8068703205526786</v>
      </c>
      <c r="R301">
        <v>4.668761180748394</v>
      </c>
      <c r="T301">
        <v>8.6387479028932693E-3</v>
      </c>
      <c r="U301">
        <v>0.46211804582976757</v>
      </c>
      <c r="W301">
        <v>0.87026213519052042</v>
      </c>
      <c r="X301">
        <v>1.0371348160593654</v>
      </c>
      <c r="Z301">
        <v>2.4796342035667166E-2</v>
      </c>
      <c r="AA301">
        <v>1.8669408879739005</v>
      </c>
      <c r="AB301">
        <v>299</v>
      </c>
    </row>
    <row r="302" spans="1:28">
      <c r="A302" t="s">
        <v>2087</v>
      </c>
      <c r="B302">
        <v>13663</v>
      </c>
      <c r="C302" t="s">
        <v>2088</v>
      </c>
      <c r="D302" t="s">
        <v>2089</v>
      </c>
      <c r="E302">
        <v>18.753111553085539</v>
      </c>
      <c r="F302">
        <v>26.992076683399535</v>
      </c>
      <c r="G302">
        <v>18.508699220171827</v>
      </c>
      <c r="H302">
        <v>22.856644108070338</v>
      </c>
      <c r="I302">
        <v>18.876594209155524</v>
      </c>
      <c r="J302">
        <v>34.128477562924076</v>
      </c>
      <c r="K302">
        <v>32.778959853985164</v>
      </c>
      <c r="L302">
        <v>42.932588923467613</v>
      </c>
      <c r="M302">
        <v>36.753188418311055</v>
      </c>
      <c r="N302">
        <v>27.354912552562325</v>
      </c>
      <c r="O302">
        <v>26.281321979628068</v>
      </c>
      <c r="P302">
        <v>21.566849000872608</v>
      </c>
      <c r="Q302">
        <v>11.678364240670065</v>
      </c>
      <c r="R302">
        <v>19.527270141723662</v>
      </c>
      <c r="T302">
        <v>2.1770857385496173E-3</v>
      </c>
      <c r="U302">
        <v>0.62546454005663288</v>
      </c>
      <c r="W302">
        <v>0.26645252625582011</v>
      </c>
      <c r="X302">
        <v>1.2323126646902338</v>
      </c>
      <c r="Z302">
        <v>5.3513020724337964E-3</v>
      </c>
      <c r="AA302">
        <v>1.9348295157531703</v>
      </c>
      <c r="AB302">
        <v>300</v>
      </c>
    </row>
    <row r="303" spans="1:28">
      <c r="A303" t="s">
        <v>1653</v>
      </c>
      <c r="B303">
        <v>22359</v>
      </c>
      <c r="C303" t="s">
        <v>1654</v>
      </c>
      <c r="D303" t="s">
        <v>1655</v>
      </c>
      <c r="E303">
        <v>3.3784142300054425</v>
      </c>
      <c r="F303">
        <v>5.7568284600108841</v>
      </c>
      <c r="G303">
        <v>3.5491212546385245</v>
      </c>
      <c r="H303">
        <v>4.8637453156993828</v>
      </c>
      <c r="I303">
        <v>3.5140267490436572</v>
      </c>
      <c r="J303">
        <v>7.6345563665155325</v>
      </c>
      <c r="K303">
        <v>9.1680970056575415</v>
      </c>
      <c r="L303">
        <v>10.063071082366392</v>
      </c>
      <c r="M303">
        <v>9.6338258920354161</v>
      </c>
      <c r="N303">
        <v>4.5308119851626198</v>
      </c>
      <c r="O303">
        <v>7.0209869896442667</v>
      </c>
      <c r="P303">
        <v>4.3303185335026866</v>
      </c>
      <c r="Q303">
        <v>5.3965447594438984</v>
      </c>
      <c r="R303">
        <v>3.6661174752440497</v>
      </c>
      <c r="T303">
        <v>3.9941533901085716E-3</v>
      </c>
      <c r="U303">
        <v>0.46094504573228506</v>
      </c>
      <c r="W303">
        <v>0.68856344580949846</v>
      </c>
      <c r="X303">
        <v>0.93342174562368274</v>
      </c>
      <c r="Z303">
        <v>2.195568815302008E-2</v>
      </c>
      <c r="AA303">
        <v>1.7569001904251522</v>
      </c>
      <c r="AB303">
        <v>301</v>
      </c>
    </row>
    <row r="304" spans="1:28">
      <c r="A304" t="s">
        <v>1796</v>
      </c>
      <c r="B304">
        <v>18128</v>
      </c>
      <c r="C304" t="s">
        <v>1797</v>
      </c>
      <c r="D304" t="s">
        <v>1798</v>
      </c>
      <c r="E304">
        <v>33.446703353280924</v>
      </c>
      <c r="F304">
        <v>65.44515520362998</v>
      </c>
      <c r="G304">
        <v>45.942236023615912</v>
      </c>
      <c r="H304">
        <v>55.568633073149236</v>
      </c>
      <c r="I304">
        <v>50.866533098271979</v>
      </c>
      <c r="J304">
        <v>112.43047210190387</v>
      </c>
      <c r="K304">
        <v>83.13925744402593</v>
      </c>
      <c r="L304">
        <v>91.509667991878089</v>
      </c>
      <c r="M304">
        <v>97.335791834308253</v>
      </c>
      <c r="N304">
        <v>52.984153366799092</v>
      </c>
      <c r="O304">
        <v>72.506376836622124</v>
      </c>
      <c r="P304">
        <v>42.76199146055982</v>
      </c>
      <c r="Q304">
        <v>43.936002360105292</v>
      </c>
      <c r="R304">
        <v>34.921801800936848</v>
      </c>
      <c r="T304">
        <v>8.6156130492567526E-3</v>
      </c>
      <c r="U304">
        <v>0.58818150823174453</v>
      </c>
      <c r="W304">
        <v>0.26249419911703581</v>
      </c>
      <c r="X304">
        <v>1.2164173111427627</v>
      </c>
      <c r="Z304">
        <v>3.2789952830708769E-3</v>
      </c>
      <c r="AA304">
        <v>2.050376517138067</v>
      </c>
      <c r="AB304">
        <v>302</v>
      </c>
    </row>
    <row r="305" spans="1:28">
      <c r="A305" t="s">
        <v>1693</v>
      </c>
      <c r="B305">
        <v>99167</v>
      </c>
      <c r="C305" t="s">
        <v>1694</v>
      </c>
      <c r="D305" t="s">
        <v>1695</v>
      </c>
      <c r="E305">
        <v>19.635737383495282</v>
      </c>
      <c r="F305">
        <v>44.411338478325511</v>
      </c>
      <c r="G305">
        <v>27.722813421707816</v>
      </c>
      <c r="H305">
        <v>32.341449522781645</v>
      </c>
      <c r="I305">
        <v>43.224253144732621</v>
      </c>
      <c r="J305">
        <v>71.521927416103082</v>
      </c>
      <c r="K305">
        <v>62.392903636816925</v>
      </c>
      <c r="L305">
        <v>61.968831874811961</v>
      </c>
      <c r="M305">
        <v>77.638637095611415</v>
      </c>
      <c r="N305">
        <v>42.932588923467613</v>
      </c>
      <c r="O305">
        <v>44.411338478325511</v>
      </c>
      <c r="P305">
        <v>27.545759660475881</v>
      </c>
      <c r="Q305">
        <v>19.245208097481104</v>
      </c>
      <c r="R305">
        <v>36.283810108643635</v>
      </c>
      <c r="T305">
        <v>7.4038509531925882E-3</v>
      </c>
      <c r="U305">
        <v>0.53737458642775127</v>
      </c>
      <c r="W305">
        <v>0.48751991681847684</v>
      </c>
      <c r="X305">
        <v>1.1960325194895778</v>
      </c>
      <c r="Z305">
        <v>4.3307894316888485E-3</v>
      </c>
      <c r="AA305">
        <v>2.191060366325237</v>
      </c>
      <c r="AB305">
        <v>303</v>
      </c>
    </row>
    <row r="306" spans="1:28">
      <c r="A306" t="s">
        <v>1453</v>
      </c>
      <c r="B306">
        <v>108155</v>
      </c>
      <c r="C306" t="s">
        <v>1454</v>
      </c>
      <c r="D306" t="s">
        <v>1455</v>
      </c>
      <c r="E306">
        <v>22.856644108070338</v>
      </c>
      <c r="F306">
        <v>55.191699991201716</v>
      </c>
      <c r="G306">
        <v>36.26096370805152</v>
      </c>
      <c r="H306">
        <v>28.284316536574604</v>
      </c>
      <c r="I306">
        <v>45.323502979549581</v>
      </c>
      <c r="J306">
        <v>80.893155129703175</v>
      </c>
      <c r="K306">
        <v>56.33038280370338</v>
      </c>
      <c r="L306">
        <v>86.035892102176732</v>
      </c>
      <c r="M306">
        <v>125.49983326877253</v>
      </c>
      <c r="N306">
        <v>47.205734256719865</v>
      </c>
      <c r="O306">
        <v>63.682899045563325</v>
      </c>
      <c r="P306">
        <v>43.41993157583434</v>
      </c>
      <c r="Q306">
        <v>50.412684052346641</v>
      </c>
      <c r="R306">
        <v>40.852741397604639</v>
      </c>
      <c r="T306">
        <v>8.6364413650038604E-3</v>
      </c>
      <c r="U306">
        <v>0.484532944651972</v>
      </c>
      <c r="W306">
        <v>0.34109252489099179</v>
      </c>
      <c r="X306">
        <v>0.80012080020259013</v>
      </c>
      <c r="Z306">
        <v>5.5671711740368675E-2</v>
      </c>
      <c r="AA306">
        <v>1.6262317124898429</v>
      </c>
      <c r="AB306">
        <v>304</v>
      </c>
    </row>
    <row r="307" spans="1:28">
      <c r="A307" t="s">
        <v>1994</v>
      </c>
      <c r="B307">
        <v>21917</v>
      </c>
      <c r="C307" t="s">
        <v>1995</v>
      </c>
      <c r="D307" t="s">
        <v>1996</v>
      </c>
      <c r="E307">
        <v>29.051383082113134</v>
      </c>
      <c r="F307">
        <v>46.569606259106294</v>
      </c>
      <c r="G307">
        <v>37.252284329465539</v>
      </c>
      <c r="H307">
        <v>32.341449522781645</v>
      </c>
      <c r="I307">
        <v>38.271474766990579</v>
      </c>
      <c r="J307">
        <v>70.551031201667698</v>
      </c>
      <c r="K307">
        <v>61.129455949696748</v>
      </c>
      <c r="L307">
        <v>69.593501602322718</v>
      </c>
      <c r="M307">
        <v>56.715236050951916</v>
      </c>
      <c r="N307">
        <v>51.562643959256114</v>
      </c>
      <c r="O307">
        <v>68.181867751876254</v>
      </c>
      <c r="P307">
        <v>35.921841094649963</v>
      </c>
      <c r="Q307">
        <v>29.959769144561317</v>
      </c>
      <c r="R307">
        <v>48.378455814250913</v>
      </c>
      <c r="T307">
        <v>2.2741816381495711E-4</v>
      </c>
      <c r="U307">
        <v>0.57222985185481945</v>
      </c>
      <c r="W307">
        <v>0.84412942176656647</v>
      </c>
      <c r="X307">
        <v>0.9701265180816494</v>
      </c>
      <c r="Z307">
        <v>3.4003934005797012E-3</v>
      </c>
      <c r="AA307">
        <v>1.6748967875154406</v>
      </c>
      <c r="AB307">
        <v>305</v>
      </c>
    </row>
    <row r="308" spans="1:28">
      <c r="A308" t="s">
        <v>603</v>
      </c>
      <c r="B308">
        <v>22061</v>
      </c>
      <c r="C308" t="s">
        <v>604</v>
      </c>
      <c r="D308" t="s">
        <v>605</v>
      </c>
      <c r="E308">
        <v>7.2766727831740035</v>
      </c>
      <c r="F308">
        <v>27.722813421707816</v>
      </c>
      <c r="G308">
        <v>18.876594209155524</v>
      </c>
      <c r="H308">
        <v>11.928322054035164</v>
      </c>
      <c r="I308">
        <v>17</v>
      </c>
      <c r="J308">
        <v>51.213382265392049</v>
      </c>
      <c r="K308">
        <v>38.791765165744984</v>
      </c>
      <c r="L308">
        <v>59.485212814681596</v>
      </c>
      <c r="M308">
        <v>40.124488886146182</v>
      </c>
      <c r="N308">
        <v>29.640802269695111</v>
      </c>
      <c r="O308">
        <v>38.530718375420157</v>
      </c>
      <c r="P308">
        <v>11.151326572672765</v>
      </c>
      <c r="Q308">
        <v>9.1595111044379554</v>
      </c>
      <c r="R308">
        <v>14.934544050097742</v>
      </c>
      <c r="T308">
        <v>1.8859079493019268E-3</v>
      </c>
      <c r="U308">
        <v>0.34072191924620637</v>
      </c>
      <c r="W308">
        <v>0.4325052637835704</v>
      </c>
      <c r="X308">
        <v>1.3074170602665751</v>
      </c>
      <c r="Z308">
        <v>1.4072459447834996E-4</v>
      </c>
      <c r="AA308">
        <v>3.640347425700754</v>
      </c>
      <c r="AB308">
        <v>306</v>
      </c>
    </row>
    <row r="309" spans="1:28">
      <c r="A309" t="s">
        <v>464</v>
      </c>
      <c r="B309" t="s">
        <v>465</v>
      </c>
      <c r="C309" t="s">
        <v>466</v>
      </c>
      <c r="D309" t="s">
        <v>467</v>
      </c>
      <c r="E309">
        <v>35.059845838507499</v>
      </c>
      <c r="F309">
        <v>115.56320907878049</v>
      </c>
      <c r="G309">
        <v>67.717808693831742</v>
      </c>
      <c r="H309">
        <v>79.793242454074615</v>
      </c>
      <c r="I309">
        <v>61.547689390438137</v>
      </c>
      <c r="J309">
        <v>139.14121427256666</v>
      </c>
      <c r="K309">
        <v>119.60327192196742</v>
      </c>
      <c r="L309">
        <v>123.78580727363379</v>
      </c>
      <c r="M309">
        <v>161.89771193879398</v>
      </c>
      <c r="N309">
        <v>114.771863189321</v>
      </c>
      <c r="O309">
        <v>125.49983326877253</v>
      </c>
      <c r="P309">
        <v>59.173879044567506</v>
      </c>
      <c r="Q309">
        <v>33.274678330898389</v>
      </c>
      <c r="R309">
        <v>48.580820996770349</v>
      </c>
      <c r="T309">
        <v>5.9023859978420195E-3</v>
      </c>
      <c r="U309">
        <v>0.51121426530496095</v>
      </c>
      <c r="W309">
        <v>0.23188220255859979</v>
      </c>
      <c r="X309">
        <v>1.4644205675549162</v>
      </c>
      <c r="Z309">
        <v>1.0614253037781431E-4</v>
      </c>
      <c r="AA309">
        <v>2.8402849592234154</v>
      </c>
      <c r="AB309">
        <v>307</v>
      </c>
    </row>
    <row r="310" spans="1:28">
      <c r="A310" t="s">
        <v>1583</v>
      </c>
      <c r="B310">
        <v>244886</v>
      </c>
      <c r="C310" t="s">
        <v>1584</v>
      </c>
      <c r="D310" t="s">
        <v>1585</v>
      </c>
      <c r="E310">
        <v>3.6573716281930233</v>
      </c>
      <c r="F310">
        <v>13.640660989814037</v>
      </c>
      <c r="G310">
        <v>8.260153242537287</v>
      </c>
      <c r="H310">
        <v>8.4642639322944575</v>
      </c>
      <c r="I310">
        <v>8.3615012049990014</v>
      </c>
      <c r="J310">
        <v>23.315898661606493</v>
      </c>
      <c r="K310">
        <v>22.112126572366304</v>
      </c>
      <c r="L310">
        <v>18.029922919253746</v>
      </c>
      <c r="M310">
        <v>17.795466937969078</v>
      </c>
      <c r="N310">
        <v>14.832595700925845</v>
      </c>
      <c r="O310">
        <v>13.210073671684473</v>
      </c>
      <c r="P310">
        <v>7.0103177482414321</v>
      </c>
      <c r="Q310">
        <v>9.6209584565247415</v>
      </c>
      <c r="R310">
        <v>7.7802331366428836</v>
      </c>
      <c r="T310">
        <v>5.210179022674317E-3</v>
      </c>
      <c r="U310">
        <v>0.39740079578593024</v>
      </c>
      <c r="W310">
        <v>0.91736085172688675</v>
      </c>
      <c r="X310">
        <v>0.96899974310541603</v>
      </c>
      <c r="Z310">
        <v>9.2461199012625831E-4</v>
      </c>
      <c r="AA310">
        <v>2.2137836219094074</v>
      </c>
      <c r="AB310">
        <v>308</v>
      </c>
    </row>
    <row r="311" spans="1:28">
      <c r="A311" t="s">
        <v>1635</v>
      </c>
      <c r="B311">
        <v>76430</v>
      </c>
      <c r="C311" t="s">
        <v>1636</v>
      </c>
      <c r="D311" t="s">
        <v>1637</v>
      </c>
      <c r="E311">
        <v>12.551433564179964</v>
      </c>
      <c r="F311">
        <v>18.753111553085539</v>
      </c>
      <c r="G311">
        <v>16.670724761390822</v>
      </c>
      <c r="H311">
        <v>13.55334556634801</v>
      </c>
      <c r="I311">
        <v>15.025691541056567</v>
      </c>
      <c r="J311">
        <v>23.627416997969515</v>
      </c>
      <c r="K311">
        <v>25.761039896678223</v>
      </c>
      <c r="L311">
        <v>25.93326654913599</v>
      </c>
      <c r="M311">
        <v>24.917587978159009</v>
      </c>
      <c r="N311">
        <v>15.420007401773281</v>
      </c>
      <c r="O311">
        <v>20.427118150320759</v>
      </c>
      <c r="P311">
        <v>16.165563529361354</v>
      </c>
      <c r="Q311">
        <v>15.243576016775684</v>
      </c>
      <c r="R311">
        <v>17.487853466743683</v>
      </c>
      <c r="T311">
        <v>7.0595433780808476E-3</v>
      </c>
      <c r="U311">
        <v>0.66372920746410125</v>
      </c>
      <c r="W311">
        <v>0.50197940911946193</v>
      </c>
      <c r="X311">
        <v>0.93121298039031319</v>
      </c>
      <c r="Z311">
        <v>3.716670116713601E-2</v>
      </c>
      <c r="AA311">
        <v>1.3720428835560372</v>
      </c>
      <c r="AB311">
        <v>309</v>
      </c>
    </row>
    <row r="312" spans="1:28">
      <c r="A312" t="s">
        <v>400</v>
      </c>
      <c r="B312">
        <v>14234</v>
      </c>
      <c r="C312" t="s">
        <v>401</v>
      </c>
      <c r="D312" t="s">
        <v>402</v>
      </c>
      <c r="E312">
        <v>4.2943640690702916</v>
      </c>
      <c r="F312">
        <v>7.062866266041592</v>
      </c>
      <c r="G312">
        <v>5.5947934199881395</v>
      </c>
      <c r="H312">
        <v>3.7894873327008107</v>
      </c>
      <c r="I312">
        <v>4.7321319661472305</v>
      </c>
      <c r="J312">
        <v>11.483147230866907</v>
      </c>
      <c r="K312">
        <v>11.629486512772095</v>
      </c>
      <c r="L312">
        <v>10.38267959385503</v>
      </c>
      <c r="M312">
        <v>11.338822645099938</v>
      </c>
      <c r="N312">
        <v>5.377174805042956</v>
      </c>
      <c r="O312">
        <v>7.1475007251520504</v>
      </c>
      <c r="P312">
        <v>9.6979734277419158</v>
      </c>
      <c r="Q312">
        <v>11.289399882322479</v>
      </c>
      <c r="R312">
        <v>11.73037259420661</v>
      </c>
      <c r="T312">
        <v>6.5241211266242648E-3</v>
      </c>
      <c r="U312">
        <v>0.48464490846753244</v>
      </c>
      <c r="W312">
        <v>2.0295637626475639E-3</v>
      </c>
      <c r="X312">
        <v>0.45755048860562303</v>
      </c>
      <c r="Z312">
        <v>0.42014734185595715</v>
      </c>
      <c r="AA312">
        <v>0.84588889587479388</v>
      </c>
      <c r="AB312">
        <v>310</v>
      </c>
    </row>
    <row r="313" spans="1:28">
      <c r="A313" t="s">
        <v>1426</v>
      </c>
      <c r="B313">
        <v>52637</v>
      </c>
      <c r="C313" t="s">
        <v>1427</v>
      </c>
      <c r="D313" t="s">
        <v>1428</v>
      </c>
      <c r="E313">
        <v>28.284316536574604</v>
      </c>
      <c r="F313">
        <v>45.323502979549581</v>
      </c>
      <c r="G313">
        <v>39.854236300641503</v>
      </c>
      <c r="H313">
        <v>27.722813421707816</v>
      </c>
      <c r="I313">
        <v>38.271474766990579</v>
      </c>
      <c r="J313">
        <v>72.012446212342084</v>
      </c>
      <c r="K313">
        <v>66.799284905988245</v>
      </c>
      <c r="L313">
        <v>83.13925744402593</v>
      </c>
      <c r="M313">
        <v>66.799284905988245</v>
      </c>
      <c r="N313">
        <v>39.05462768008708</v>
      </c>
      <c r="O313">
        <v>59.081225940298339</v>
      </c>
      <c r="P313">
        <v>28.24194387810801</v>
      </c>
      <c r="Q313">
        <v>26.769903579659854</v>
      </c>
      <c r="R313">
        <v>18.956922764718787</v>
      </c>
      <c r="T313">
        <v>3.3300698369866776E-3</v>
      </c>
      <c r="U313">
        <v>0.55324867654613574</v>
      </c>
      <c r="W313">
        <v>5.8213665343228901E-2</v>
      </c>
      <c r="X313">
        <v>1.4500227584551693</v>
      </c>
      <c r="Z313">
        <v>9.6937864500883076E-4</v>
      </c>
      <c r="AA313">
        <v>2.5874788640507842</v>
      </c>
      <c r="AB313">
        <v>311</v>
      </c>
    </row>
    <row r="314" spans="1:28">
      <c r="A314" t="s">
        <v>1939</v>
      </c>
      <c r="B314">
        <v>11735</v>
      </c>
      <c r="C314" t="s">
        <v>1937</v>
      </c>
      <c r="D314" t="s">
        <v>1938</v>
      </c>
      <c r="E314">
        <v>5.5947934199881395</v>
      </c>
      <c r="F314">
        <v>8.260153242537287</v>
      </c>
      <c r="G314">
        <v>6.6568542494923824</v>
      </c>
      <c r="H314">
        <v>3.4283897687900935</v>
      </c>
      <c r="I314">
        <v>5.8905611107682736</v>
      </c>
      <c r="J314">
        <v>13.996038341699771</v>
      </c>
      <c r="K314">
        <v>9.3977334689845371</v>
      </c>
      <c r="L314">
        <v>13.728583740078701</v>
      </c>
      <c r="M314">
        <v>15.62130320367041</v>
      </c>
      <c r="N314">
        <v>6.3889343074627609</v>
      </c>
      <c r="O314">
        <v>10.579829636951427</v>
      </c>
      <c r="P314">
        <v>4.1975003072137627</v>
      </c>
      <c r="Q314">
        <v>5.8154333188220582</v>
      </c>
      <c r="R314">
        <v>4.3635154786883206</v>
      </c>
      <c r="T314">
        <v>9.5800819402135258E-3</v>
      </c>
      <c r="U314">
        <v>0.4641511720712726</v>
      </c>
      <c r="W314">
        <v>0.39353278115169776</v>
      </c>
      <c r="X314">
        <v>1.2101926202163402</v>
      </c>
      <c r="Z314">
        <v>4.7041412426900497E-3</v>
      </c>
      <c r="AA314">
        <v>2.3491456511774413</v>
      </c>
      <c r="AB314">
        <v>312</v>
      </c>
    </row>
    <row r="315" spans="1:28">
      <c r="A315" t="s">
        <v>1353</v>
      </c>
      <c r="B315">
        <v>54195</v>
      </c>
      <c r="C315" t="s">
        <v>1354</v>
      </c>
      <c r="D315" t="s">
        <v>1355</v>
      </c>
      <c r="E315">
        <v>2.8403753012497504</v>
      </c>
      <c r="F315">
        <v>3.3949574092378572</v>
      </c>
      <c r="G315">
        <v>3.4452805553841368</v>
      </c>
      <c r="H315">
        <v>2.2570133745218284</v>
      </c>
      <c r="I315">
        <v>2.693490624725055</v>
      </c>
      <c r="J315">
        <v>5.1698630433644865</v>
      </c>
      <c r="K315">
        <v>5.531535541183195</v>
      </c>
      <c r="L315">
        <v>4.4105395670718268</v>
      </c>
      <c r="M315">
        <v>3.8481003911941429</v>
      </c>
      <c r="N315">
        <v>3.0705298476827552</v>
      </c>
      <c r="O315">
        <v>4.226567036888504</v>
      </c>
      <c r="P315">
        <v>2.6142909421931857</v>
      </c>
      <c r="Q315">
        <v>1.9489469738777698</v>
      </c>
      <c r="R315">
        <v>2.8172843033179364</v>
      </c>
      <c r="T315">
        <v>8.9871906431439764E-3</v>
      </c>
      <c r="U315">
        <v>0.57196548660190383</v>
      </c>
      <c r="W315">
        <v>0.23968317475397594</v>
      </c>
      <c r="X315">
        <v>1.1895845399051952</v>
      </c>
      <c r="Z315">
        <v>5.9420537758257726E-3</v>
      </c>
      <c r="AA315">
        <v>1.768272198258821</v>
      </c>
      <c r="AB315">
        <v>313</v>
      </c>
    </row>
    <row r="316" spans="1:28">
      <c r="A316" t="s">
        <v>1020</v>
      </c>
      <c r="B316">
        <v>15478</v>
      </c>
      <c r="C316" t="s">
        <v>1021</v>
      </c>
      <c r="D316" t="s">
        <v>1022</v>
      </c>
      <c r="E316">
        <v>3.3619853228590602</v>
      </c>
      <c r="F316">
        <v>4.9999999999999991</v>
      </c>
      <c r="G316">
        <v>3.3949574092378572</v>
      </c>
      <c r="H316">
        <v>2.8790454984280234</v>
      </c>
      <c r="I316">
        <v>2.6586390916288831</v>
      </c>
      <c r="J316">
        <v>9.4561443244910439</v>
      </c>
      <c r="K316">
        <v>10.646462621526082</v>
      </c>
      <c r="L316">
        <v>8.1107414493325596</v>
      </c>
      <c r="M316">
        <v>7.7271713220297169</v>
      </c>
      <c r="N316">
        <v>4.5801002837118912</v>
      </c>
      <c r="O316">
        <v>8.2100037008866416</v>
      </c>
      <c r="P316">
        <v>4.3413499914653046</v>
      </c>
      <c r="Q316">
        <v>3.3631692724475761</v>
      </c>
      <c r="R316">
        <v>2.5009131012052066</v>
      </c>
      <c r="T316">
        <v>5.725168642622886E-4</v>
      </c>
      <c r="U316">
        <v>0.34340905835740565</v>
      </c>
      <c r="W316">
        <v>0.93151252414774977</v>
      </c>
      <c r="X316">
        <v>1.0168047585041606</v>
      </c>
      <c r="Z316">
        <v>3.7149685881085279E-3</v>
      </c>
      <c r="AA316">
        <v>2.3716236269732893</v>
      </c>
      <c r="AB316">
        <v>314</v>
      </c>
    </row>
    <row r="317" spans="1:28">
      <c r="A317" t="s">
        <v>235</v>
      </c>
      <c r="B317">
        <v>20684</v>
      </c>
      <c r="C317" t="s">
        <v>236</v>
      </c>
      <c r="D317" t="s">
        <v>237</v>
      </c>
      <c r="E317">
        <v>9.6338258920354161</v>
      </c>
      <c r="F317">
        <v>14.832595700925845</v>
      </c>
      <c r="G317">
        <v>13.295001450304097</v>
      </c>
      <c r="H317">
        <v>8.160200567423777</v>
      </c>
      <c r="I317">
        <v>11.196485018554094</v>
      </c>
      <c r="J317">
        <v>22.112126572366304</v>
      </c>
      <c r="K317">
        <v>21.966294461733813</v>
      </c>
      <c r="L317">
        <v>26.634236082867908</v>
      </c>
      <c r="M317">
        <v>17.449821226497072</v>
      </c>
      <c r="N317">
        <v>15.825408990245938</v>
      </c>
      <c r="O317">
        <v>14.737046983004058</v>
      </c>
      <c r="P317">
        <v>9.4430008197906119</v>
      </c>
      <c r="Q317">
        <v>9.0942367360032961</v>
      </c>
      <c r="R317">
        <v>8.7596798643167659</v>
      </c>
      <c r="T317">
        <v>3.7077380268700486E-3</v>
      </c>
      <c r="U317">
        <v>0.55299308043239537</v>
      </c>
      <c r="W317">
        <v>0.20471447533264359</v>
      </c>
      <c r="X317">
        <v>1.227747909127763</v>
      </c>
      <c r="Z317">
        <v>9.0559527604764864E-4</v>
      </c>
      <c r="AA317">
        <v>2.1286739854312926</v>
      </c>
      <c r="AB317">
        <v>315</v>
      </c>
    </row>
    <row r="318" spans="1:28">
      <c r="A318" t="s">
        <v>2102</v>
      </c>
      <c r="B318">
        <v>18163</v>
      </c>
      <c r="C318" t="s">
        <v>2103</v>
      </c>
      <c r="D318" t="s">
        <v>2104</v>
      </c>
      <c r="E318">
        <v>7.6807033554269539</v>
      </c>
      <c r="F318">
        <v>8.0616239703252397</v>
      </c>
      <c r="G318">
        <v>11.777868614925524</v>
      </c>
      <c r="H318">
        <v>6.9793969945397523</v>
      </c>
      <c r="I318">
        <v>8.2100037008866416</v>
      </c>
      <c r="J318">
        <v>19.252219453894774</v>
      </c>
      <c r="K318">
        <v>21.534814361006468</v>
      </c>
      <c r="L318">
        <v>24.588307476657615</v>
      </c>
      <c r="M318">
        <v>16.032363987424194</v>
      </c>
      <c r="N318">
        <v>13.728583740078701</v>
      </c>
      <c r="O318">
        <v>10.71355907516037</v>
      </c>
      <c r="P318">
        <v>7.1314533088465764</v>
      </c>
      <c r="Q318">
        <v>9.9624429732951967</v>
      </c>
      <c r="R318">
        <v>8.0587418341563559</v>
      </c>
      <c r="T318">
        <v>1.6039418364087617E-3</v>
      </c>
      <c r="U318">
        <v>0.46297301126366214</v>
      </c>
      <c r="W318">
        <v>0.93724814419483171</v>
      </c>
      <c r="X318">
        <v>1.0114395218480865</v>
      </c>
      <c r="Z318">
        <v>7.7653368391493362E-3</v>
      </c>
      <c r="AA318">
        <v>2.0458834788220894</v>
      </c>
      <c r="AB318">
        <v>316</v>
      </c>
    </row>
    <row r="319" spans="1:28">
      <c r="A319" t="s">
        <v>1734</v>
      </c>
      <c r="B319">
        <v>381776</v>
      </c>
      <c r="C319" t="s">
        <v>1735</v>
      </c>
      <c r="D319" t="s">
        <v>1736</v>
      </c>
      <c r="E319">
        <v>2.2834258975629038</v>
      </c>
      <c r="F319">
        <v>2.4439291955224958</v>
      </c>
      <c r="G319">
        <v>3.4966610978032242</v>
      </c>
      <c r="H319">
        <v>2.2483305489016114</v>
      </c>
      <c r="I319">
        <v>2.4439291955224958</v>
      </c>
      <c r="J319">
        <v>5.4076204635064435</v>
      </c>
      <c r="K319">
        <v>5.531535541183195</v>
      </c>
      <c r="L319">
        <v>7.4085590207169769</v>
      </c>
      <c r="M319">
        <v>3.9896984972698766</v>
      </c>
      <c r="N319">
        <v>3.0420242514143863</v>
      </c>
      <c r="O319">
        <v>3.7132086548953436</v>
      </c>
      <c r="P319">
        <v>2.1836860610952673</v>
      </c>
      <c r="Q319">
        <v>3.2011447279263523</v>
      </c>
      <c r="R319">
        <v>2.390270530941013</v>
      </c>
      <c r="T319">
        <v>3.7000937332961575E-3</v>
      </c>
      <c r="U319">
        <v>0.42641595750926203</v>
      </c>
      <c r="W319">
        <v>0.97952697308135961</v>
      </c>
      <c r="X319">
        <v>0.99634110983091662</v>
      </c>
      <c r="Z319">
        <v>2.3971846745938219E-2</v>
      </c>
      <c r="AA319">
        <v>1.815203987068708</v>
      </c>
      <c r="AB319">
        <v>317</v>
      </c>
    </row>
    <row r="320" spans="1:28">
      <c r="A320" t="s">
        <v>231</v>
      </c>
      <c r="B320" t="s">
        <v>232</v>
      </c>
      <c r="C320" t="s">
        <v>233</v>
      </c>
      <c r="D320" t="s">
        <v>234</v>
      </c>
      <c r="E320">
        <v>7.5887281381405858</v>
      </c>
      <c r="F320">
        <v>9.6338258920354161</v>
      </c>
      <c r="G320">
        <v>9.1116758383202328</v>
      </c>
      <c r="H320">
        <v>6.7757167820899822</v>
      </c>
      <c r="I320">
        <v>11.556063286183154</v>
      </c>
      <c r="J320">
        <v>21.112213992349261</v>
      </c>
      <c r="K320">
        <v>26.81253629510805</v>
      </c>
      <c r="L320">
        <v>26.457167480157402</v>
      </c>
      <c r="M320">
        <v>14.269112733031065</v>
      </c>
      <c r="N320">
        <v>14.642158268287307</v>
      </c>
      <c r="O320">
        <v>14.928809012737988</v>
      </c>
      <c r="P320">
        <v>10.370448665605787</v>
      </c>
      <c r="Q320">
        <v>12.168115220811586</v>
      </c>
      <c r="R320">
        <v>7.6814384786023169</v>
      </c>
      <c r="T320">
        <v>8.5570665567777132E-4</v>
      </c>
      <c r="U320">
        <v>0.43256834529249416</v>
      </c>
      <c r="W320">
        <v>0.47866765465809558</v>
      </c>
      <c r="X320">
        <v>0.88711196243224366</v>
      </c>
      <c r="Z320">
        <v>1.3756840026328841E-2</v>
      </c>
      <c r="AA320">
        <v>1.9175759307803921</v>
      </c>
      <c r="AB320">
        <v>318</v>
      </c>
    </row>
    <row r="321" spans="1:28">
      <c r="A321" t="s">
        <v>1775</v>
      </c>
      <c r="B321">
        <v>11640</v>
      </c>
      <c r="C321" t="s">
        <v>1776</v>
      </c>
      <c r="D321" t="s">
        <v>1777</v>
      </c>
      <c r="E321">
        <v>8.5161819937120971</v>
      </c>
      <c r="F321">
        <v>9.0000000000000018</v>
      </c>
      <c r="G321">
        <v>12.712685567565</v>
      </c>
      <c r="H321">
        <v>8.3106516018352057</v>
      </c>
      <c r="I321">
        <v>10.986644391212895</v>
      </c>
      <c r="J321">
        <v>20.835323199023779</v>
      </c>
      <c r="K321">
        <v>17</v>
      </c>
      <c r="L321">
        <v>16.136922347609527</v>
      </c>
      <c r="M321">
        <v>17.336194011315087</v>
      </c>
      <c r="N321">
        <v>9.8765557765427605</v>
      </c>
      <c r="O321">
        <v>16.136922347609527</v>
      </c>
      <c r="P321">
        <v>11.780224265603671</v>
      </c>
      <c r="Q321">
        <v>5.7890435638665991</v>
      </c>
      <c r="R321">
        <v>8.5860910432234707</v>
      </c>
      <c r="T321">
        <v>5.9538848475114477E-3</v>
      </c>
      <c r="U321">
        <v>0.59117889301357429</v>
      </c>
      <c r="W321">
        <v>0.43596512832065193</v>
      </c>
      <c r="X321">
        <v>1.167686762244672</v>
      </c>
      <c r="Z321">
        <v>1.5574634499630488E-2</v>
      </c>
      <c r="AA321">
        <v>1.8933156364180845</v>
      </c>
      <c r="AB321">
        <v>319</v>
      </c>
    </row>
    <row r="322" spans="1:28">
      <c r="A322" t="s">
        <v>696</v>
      </c>
      <c r="B322">
        <v>225288</v>
      </c>
      <c r="C322" t="s">
        <v>697</v>
      </c>
      <c r="D322" t="s">
        <v>698</v>
      </c>
      <c r="E322">
        <v>7.7739624989002145</v>
      </c>
      <c r="F322">
        <v>9.0556444004537475</v>
      </c>
      <c r="G322">
        <v>17.564238781462034</v>
      </c>
      <c r="H322">
        <v>10.253505471242301</v>
      </c>
      <c r="I322">
        <v>13.996038341699771</v>
      </c>
      <c r="J322">
        <v>31.064727974848367</v>
      </c>
      <c r="K322">
        <v>27.172865873848991</v>
      </c>
      <c r="L322">
        <v>34.358904346915871</v>
      </c>
      <c r="M322">
        <v>24.425371135130018</v>
      </c>
      <c r="N322">
        <v>14.177456276281172</v>
      </c>
      <c r="O322">
        <v>38.271474766990579</v>
      </c>
      <c r="P322">
        <v>8.2960152359087811</v>
      </c>
      <c r="Q322">
        <v>10.674918189652287</v>
      </c>
      <c r="R322">
        <v>8.0423934475154706</v>
      </c>
      <c r="T322">
        <v>2.2798173945109187E-3</v>
      </c>
      <c r="U322">
        <v>0.39256405933678645</v>
      </c>
      <c r="W322">
        <v>0.31536102072482408</v>
      </c>
      <c r="X322">
        <v>1.2558581481097719</v>
      </c>
      <c r="Z322">
        <v>1.4947303969472263E-3</v>
      </c>
      <c r="AA322">
        <v>3.0193933533311883</v>
      </c>
      <c r="AB322">
        <v>320</v>
      </c>
    </row>
    <row r="323" spans="1:28">
      <c r="A323" t="s">
        <v>1230</v>
      </c>
      <c r="B323" t="s">
        <v>191</v>
      </c>
      <c r="C323" t="s">
        <v>192</v>
      </c>
      <c r="D323" t="s">
        <v>193</v>
      </c>
      <c r="E323">
        <v>13.996038341699771</v>
      </c>
      <c r="F323">
        <v>13.55334556634801</v>
      </c>
      <c r="G323">
        <v>14.737046983004058</v>
      </c>
      <c r="H323">
        <v>14.928809012737988</v>
      </c>
      <c r="I323">
        <v>17.336194011315087</v>
      </c>
      <c r="J323">
        <v>29.246495881300959</v>
      </c>
      <c r="K323">
        <v>31.484415937405995</v>
      </c>
      <c r="L323">
        <v>20.292925243052164</v>
      </c>
      <c r="M323">
        <v>27.722813421707816</v>
      </c>
      <c r="N323">
        <v>18.267651784070836</v>
      </c>
      <c r="O323">
        <v>16.242207968702996</v>
      </c>
      <c r="P323">
        <v>35.579556268485156</v>
      </c>
      <c r="Q323">
        <v>23.344934335235465</v>
      </c>
      <c r="R323">
        <v>33.714320803481698</v>
      </c>
      <c r="T323">
        <v>7.5935463663308021E-3</v>
      </c>
      <c r="U323">
        <v>0.62647694950194444</v>
      </c>
      <c r="W323">
        <v>6.9457810645325859E-4</v>
      </c>
      <c r="X323">
        <v>0.48919912518354702</v>
      </c>
      <c r="Z323">
        <v>0.18823404034425931</v>
      </c>
      <c r="AA323">
        <v>0.76215623219097262</v>
      </c>
      <c r="AB323">
        <v>321</v>
      </c>
    </row>
    <row r="324" spans="1:28">
      <c r="A324" t="s">
        <v>194</v>
      </c>
      <c r="B324">
        <v>20704</v>
      </c>
      <c r="C324" t="s">
        <v>195</v>
      </c>
      <c r="D324" t="s">
        <v>196</v>
      </c>
      <c r="E324">
        <v>8.2100037008866416</v>
      </c>
      <c r="F324">
        <v>9.1116758383202328</v>
      </c>
      <c r="G324">
        <v>9.1680970056575415</v>
      </c>
      <c r="H324">
        <v>8.7812395792982869</v>
      </c>
      <c r="I324">
        <v>11.338822645099938</v>
      </c>
      <c r="J324">
        <v>17.564238781462034</v>
      </c>
      <c r="K324">
        <v>21.966294461733813</v>
      </c>
      <c r="L324">
        <v>12.080875744887395</v>
      </c>
      <c r="M324">
        <v>17.912288648982095</v>
      </c>
      <c r="N324">
        <v>11.703420438288896</v>
      </c>
      <c r="O324">
        <v>11.338822645099938</v>
      </c>
      <c r="P324">
        <v>21.845697211323909</v>
      </c>
      <c r="Q324">
        <v>15.402493462695112</v>
      </c>
      <c r="R324">
        <v>21.991466332411335</v>
      </c>
      <c r="T324">
        <v>5.9255230011401854E-3</v>
      </c>
      <c r="U324">
        <v>0.59432885578953243</v>
      </c>
      <c r="W324">
        <v>5.7015884161585575E-4</v>
      </c>
      <c r="X324">
        <v>0.47547958692708592</v>
      </c>
      <c r="Z324">
        <v>0.19005271941136651</v>
      </c>
      <c r="AA324">
        <v>0.76621212982938558</v>
      </c>
      <c r="AB324">
        <v>322</v>
      </c>
    </row>
    <row r="325" spans="1:28">
      <c r="A325" t="s">
        <v>190</v>
      </c>
      <c r="B325" t="s">
        <v>191</v>
      </c>
      <c r="C325" t="s">
        <v>192</v>
      </c>
      <c r="D325" t="s">
        <v>193</v>
      </c>
      <c r="E325">
        <v>17.912288648982095</v>
      </c>
      <c r="F325">
        <v>16.032363987424194</v>
      </c>
      <c r="G325">
        <v>18.753111553085539</v>
      </c>
      <c r="H325">
        <v>17</v>
      </c>
      <c r="I325">
        <v>16.670724761390822</v>
      </c>
      <c r="J325">
        <v>37.504438907789542</v>
      </c>
      <c r="K325">
        <v>33.899642452994129</v>
      </c>
      <c r="L325">
        <v>24.75237713006479</v>
      </c>
      <c r="M325">
        <v>30.650817980491873</v>
      </c>
      <c r="N325">
        <v>25.083947958577077</v>
      </c>
      <c r="O325">
        <v>22.406840876577789</v>
      </c>
      <c r="P325">
        <v>31.225227654749588</v>
      </c>
      <c r="Q325">
        <v>26.409765848728281</v>
      </c>
      <c r="R325">
        <v>36.951809096494017</v>
      </c>
      <c r="T325">
        <v>4.4921847891715591E-4</v>
      </c>
      <c r="U325">
        <v>0.58995084833095446</v>
      </c>
      <c r="W325">
        <v>3.021529913398052E-4</v>
      </c>
      <c r="X325">
        <v>0.55219158841006355</v>
      </c>
      <c r="Z325">
        <v>0.53242291826262012</v>
      </c>
      <c r="AA325">
        <v>0.91421903402018312</v>
      </c>
      <c r="AB325">
        <v>323</v>
      </c>
    </row>
    <row r="326" spans="1:28">
      <c r="A326" t="s">
        <v>318</v>
      </c>
      <c r="B326">
        <v>16534</v>
      </c>
      <c r="C326" t="s">
        <v>319</v>
      </c>
      <c r="D326" t="s">
        <v>320</v>
      </c>
      <c r="E326">
        <v>32.124958317193141</v>
      </c>
      <c r="F326">
        <v>26.81253629510805</v>
      </c>
      <c r="G326">
        <v>33.22257760181499</v>
      </c>
      <c r="H326">
        <v>29.442965797330235</v>
      </c>
      <c r="I326">
        <v>33</v>
      </c>
      <c r="J326">
        <v>56.715236050951916</v>
      </c>
      <c r="K326">
        <v>68.181867751876254</v>
      </c>
      <c r="L326">
        <v>46.886567936506466</v>
      </c>
      <c r="M326">
        <v>54.076450932124239</v>
      </c>
      <c r="N326">
        <v>51.914334960314783</v>
      </c>
      <c r="O326">
        <v>38.271474766990579</v>
      </c>
      <c r="P326">
        <v>31.023784579424337</v>
      </c>
      <c r="Q326">
        <v>29.601419337277207</v>
      </c>
      <c r="R326">
        <v>52.56050147317017</v>
      </c>
      <c r="T326">
        <v>3.7642173276446883E-4</v>
      </c>
      <c r="U326">
        <v>0.58628199906090517</v>
      </c>
      <c r="W326">
        <v>0.29425051354169018</v>
      </c>
      <c r="X326">
        <v>0.84644664379811863</v>
      </c>
      <c r="Z326">
        <v>7.1774814683017094E-2</v>
      </c>
      <c r="AA326">
        <v>1.424652754387389</v>
      </c>
      <c r="AB326">
        <v>324</v>
      </c>
    </row>
    <row r="327" spans="1:28">
      <c r="A327" t="s">
        <v>1266</v>
      </c>
      <c r="B327">
        <v>53313</v>
      </c>
      <c r="C327" t="s">
        <v>646</v>
      </c>
      <c r="D327" t="s">
        <v>647</v>
      </c>
      <c r="E327">
        <v>15.62130320367041</v>
      </c>
      <c r="F327">
        <v>21.67764529019988</v>
      </c>
      <c r="G327">
        <v>18.630481854025774</v>
      </c>
      <c r="H327">
        <v>15.32040113484755</v>
      </c>
      <c r="I327">
        <v>21.252105503524472</v>
      </c>
      <c r="J327">
        <v>43.813681753155578</v>
      </c>
      <c r="K327">
        <v>57.102766164226253</v>
      </c>
      <c r="L327">
        <v>38.014021884969196</v>
      </c>
      <c r="M327">
        <v>31.909962525595052</v>
      </c>
      <c r="N327">
        <v>22.55573722985104</v>
      </c>
      <c r="O327">
        <v>21.252105503524472</v>
      </c>
      <c r="P327">
        <v>16.351808916753875</v>
      </c>
      <c r="Q327">
        <v>14.657197265146934</v>
      </c>
      <c r="R327">
        <v>17.856979560574061</v>
      </c>
      <c r="T327">
        <v>9.2496184514475749E-3</v>
      </c>
      <c r="U327">
        <v>0.53046642029394686</v>
      </c>
      <c r="W327">
        <v>0.3033950403797443</v>
      </c>
      <c r="X327">
        <v>1.1273277520353284</v>
      </c>
      <c r="Z327">
        <v>1.6518333379802182E-2</v>
      </c>
      <c r="AA327">
        <v>2.0732790255033722</v>
      </c>
      <c r="AB327">
        <v>325</v>
      </c>
    </row>
    <row r="328" spans="1:28">
      <c r="A328" t="s">
        <v>1731</v>
      </c>
      <c r="B328">
        <v>57266</v>
      </c>
      <c r="C328" t="s">
        <v>1732</v>
      </c>
      <c r="D328" t="s">
        <v>1733</v>
      </c>
      <c r="E328">
        <v>30.242606407340819</v>
      </c>
      <c r="F328">
        <v>18.508699220171827</v>
      </c>
      <c r="G328">
        <v>35.77551560083387</v>
      </c>
      <c r="H328">
        <v>31.273844695219054</v>
      </c>
      <c r="I328">
        <v>31.273844695219054</v>
      </c>
      <c r="J328">
        <v>74.008877815579098</v>
      </c>
      <c r="K328">
        <v>63.249916634386224</v>
      </c>
      <c r="L328">
        <v>47.527120554249933</v>
      </c>
      <c r="M328">
        <v>55.191699991201716</v>
      </c>
      <c r="N328">
        <v>33.446703353280924</v>
      </c>
      <c r="O328">
        <v>52.26847216573578</v>
      </c>
      <c r="P328">
        <v>20.34251472320901</v>
      </c>
      <c r="Q328">
        <v>29.330075938928346</v>
      </c>
      <c r="R328">
        <v>26.707899178577026</v>
      </c>
      <c r="T328">
        <v>4.2903782702985839E-3</v>
      </c>
      <c r="U328">
        <v>0.53601056169867367</v>
      </c>
      <c r="W328">
        <v>0.46855474902250005</v>
      </c>
      <c r="X328">
        <v>1.1418337139754893</v>
      </c>
      <c r="Z328">
        <v>4.1926022837034576E-3</v>
      </c>
      <c r="AA328">
        <v>2.0949460549189598</v>
      </c>
      <c r="AB328">
        <v>326</v>
      </c>
    </row>
    <row r="329" spans="1:28">
      <c r="A329" t="s">
        <v>387</v>
      </c>
      <c r="B329">
        <v>380795</v>
      </c>
      <c r="C329" t="s">
        <v>388</v>
      </c>
      <c r="D329" t="s">
        <v>389</v>
      </c>
      <c r="E329">
        <v>14.086432936924496</v>
      </c>
      <c r="F329">
        <v>10.646462621526082</v>
      </c>
      <c r="G329">
        <v>12.080875744887395</v>
      </c>
      <c r="H329">
        <v>13.380519948339119</v>
      </c>
      <c r="I329">
        <v>13.125732532083186</v>
      </c>
      <c r="J329">
        <v>39.319318547805715</v>
      </c>
      <c r="K329">
        <v>30.650817980491873</v>
      </c>
      <c r="L329">
        <v>20.292925243052164</v>
      </c>
      <c r="M329">
        <v>24.26356027712497</v>
      </c>
      <c r="N329">
        <v>14.269112733031065</v>
      </c>
      <c r="O329">
        <v>20.02731384004354</v>
      </c>
      <c r="P329">
        <v>23.051760407485613</v>
      </c>
      <c r="Q329">
        <v>24.315443985223535</v>
      </c>
      <c r="R329">
        <v>9.827636986356973</v>
      </c>
      <c r="T329">
        <v>4.2995860946989754E-3</v>
      </c>
      <c r="U329">
        <v>0.51619926774162128</v>
      </c>
      <c r="W329">
        <v>0.18292830952602776</v>
      </c>
      <c r="X329">
        <v>0.71372097862417261</v>
      </c>
      <c r="Z329">
        <v>0.35019826151778521</v>
      </c>
      <c r="AA329">
        <v>1.3321384040257751</v>
      </c>
      <c r="AB329">
        <v>327</v>
      </c>
    </row>
    <row r="330" spans="1:28">
      <c r="A330" t="s">
        <v>336</v>
      </c>
      <c r="B330">
        <v>20528</v>
      </c>
      <c r="C330" t="s">
        <v>337</v>
      </c>
      <c r="D330" t="s">
        <v>338</v>
      </c>
      <c r="E330">
        <v>18.029922919253746</v>
      </c>
      <c r="F330">
        <v>12.794153738328811</v>
      </c>
      <c r="G330">
        <v>12.080875744887395</v>
      </c>
      <c r="H330">
        <v>15.520306485074572</v>
      </c>
      <c r="I330">
        <v>12.631780138562485</v>
      </c>
      <c r="J330">
        <v>26.992076683399535</v>
      </c>
      <c r="K330">
        <v>32.341449522781645</v>
      </c>
      <c r="L330">
        <v>30.857055729177823</v>
      </c>
      <c r="M330">
        <v>21.67764529019988</v>
      </c>
      <c r="N330">
        <v>17.564238781462034</v>
      </c>
      <c r="O330">
        <v>17.679452173457939</v>
      </c>
      <c r="P330">
        <v>13.058538460832157</v>
      </c>
      <c r="Q330">
        <v>16.259410981009701</v>
      </c>
      <c r="R330">
        <v>16.797033532625971</v>
      </c>
      <c r="T330">
        <v>4.3243750085046528E-3</v>
      </c>
      <c r="U330">
        <v>0.57262662885981008</v>
      </c>
      <c r="W330">
        <v>0.49659585326636013</v>
      </c>
      <c r="X330">
        <v>0.91921354935087995</v>
      </c>
      <c r="Z330">
        <v>3.5102733863360325E-2</v>
      </c>
      <c r="AA330">
        <v>1.5571582855993011</v>
      </c>
      <c r="AB330">
        <v>328</v>
      </c>
    </row>
    <row r="331" spans="1:28">
      <c r="A331" t="s">
        <v>539</v>
      </c>
      <c r="B331">
        <v>18747</v>
      </c>
      <c r="C331" t="s">
        <v>540</v>
      </c>
      <c r="D331" t="s">
        <v>541</v>
      </c>
      <c r="E331">
        <v>30.242606407340819</v>
      </c>
      <c r="F331">
        <v>19.126142164732777</v>
      </c>
      <c r="G331">
        <v>24.26356027712497</v>
      </c>
      <c r="H331">
        <v>20.427118150320759</v>
      </c>
      <c r="I331">
        <v>21.392970037108181</v>
      </c>
      <c r="J331">
        <v>53.709825105124665</v>
      </c>
      <c r="K331">
        <v>49.840294686737877</v>
      </c>
      <c r="L331">
        <v>43.813681753155578</v>
      </c>
      <c r="M331">
        <v>38.791765165744984</v>
      </c>
      <c r="N331">
        <v>34.358904346915871</v>
      </c>
      <c r="O331">
        <v>24.588307476657615</v>
      </c>
      <c r="P331">
        <v>18.615847661977213</v>
      </c>
      <c r="Q331">
        <v>8.3401752421861506</v>
      </c>
      <c r="R331">
        <v>24.14422526772784</v>
      </c>
      <c r="T331">
        <v>4.5515987386000496E-3</v>
      </c>
      <c r="U331">
        <v>0.56474310884532575</v>
      </c>
      <c r="W331">
        <v>0.18737286980096743</v>
      </c>
      <c r="X331">
        <v>1.4663763215641843</v>
      </c>
      <c r="Z331">
        <v>1.0424545499734166E-2</v>
      </c>
      <c r="AA331">
        <v>2.5478166604000956</v>
      </c>
      <c r="AB331">
        <v>329</v>
      </c>
    </row>
    <row r="332" spans="1:28">
      <c r="A332" t="s">
        <v>1811</v>
      </c>
      <c r="B332">
        <v>14373</v>
      </c>
      <c r="C332" t="s">
        <v>1812</v>
      </c>
      <c r="D332" t="s">
        <v>1813</v>
      </c>
      <c r="E332">
        <v>14.45434264405943</v>
      </c>
      <c r="F332">
        <v>6.0280534980873126</v>
      </c>
      <c r="G332">
        <v>8.4642639322944575</v>
      </c>
      <c r="H332">
        <v>9.0000000000000018</v>
      </c>
      <c r="I332">
        <v>9.0000000000000018</v>
      </c>
      <c r="J332">
        <v>25.590002900608201</v>
      </c>
      <c r="K332">
        <v>19.126142164732777</v>
      </c>
      <c r="L332">
        <v>22.856644108070338</v>
      </c>
      <c r="M332">
        <v>16.889479926992589</v>
      </c>
      <c r="N332">
        <v>11.483147230866907</v>
      </c>
      <c r="O332">
        <v>11.777868614925524</v>
      </c>
      <c r="P332">
        <v>7.1128267373575094</v>
      </c>
      <c r="Q332">
        <v>8.2597777865938795</v>
      </c>
      <c r="R332">
        <v>8.9088975173714395</v>
      </c>
      <c r="T332">
        <v>9.4366570001924791E-3</v>
      </c>
      <c r="U332">
        <v>0.4951714359665122</v>
      </c>
      <c r="W332">
        <v>0.57858392108927181</v>
      </c>
      <c r="X332">
        <v>1.1193650593181184</v>
      </c>
      <c r="Z332">
        <v>7.6160931848460855E-3</v>
      </c>
      <c r="AA332">
        <v>2.1295973473280996</v>
      </c>
      <c r="AB332">
        <v>330</v>
      </c>
    </row>
    <row r="333" spans="1:28">
      <c r="A333" t="s">
        <v>569</v>
      </c>
      <c r="B333">
        <v>17765</v>
      </c>
      <c r="C333" t="s">
        <v>570</v>
      </c>
      <c r="D333" t="s">
        <v>571</v>
      </c>
      <c r="E333">
        <v>10.126109726947389</v>
      </c>
      <c r="F333">
        <v>8.5161819937120971</v>
      </c>
      <c r="G333">
        <v>9.0000000000000018</v>
      </c>
      <c r="H333">
        <v>9.1116758383202328</v>
      </c>
      <c r="I333">
        <v>7.1475007251520504</v>
      </c>
      <c r="J333">
        <v>13.996038341699771</v>
      </c>
      <c r="K333">
        <v>13.728583740078701</v>
      </c>
      <c r="L333">
        <v>14.45434264405943</v>
      </c>
      <c r="M333">
        <v>16.889479926992589</v>
      </c>
      <c r="N333">
        <v>12.794153738328811</v>
      </c>
      <c r="O333">
        <v>9.5149614596268766</v>
      </c>
      <c r="P333">
        <v>9.3370079202556191</v>
      </c>
      <c r="Q333">
        <v>8.5032321709428729</v>
      </c>
      <c r="R333">
        <v>8.0430267493155903</v>
      </c>
      <c r="T333">
        <v>2.1052714327516892E-3</v>
      </c>
      <c r="U333">
        <v>0.62474239229505046</v>
      </c>
      <c r="W333">
        <v>0.87967186442626388</v>
      </c>
      <c r="X333">
        <v>1.0131321156382198</v>
      </c>
      <c r="Z333">
        <v>7.1541147943656302E-3</v>
      </c>
      <c r="AA333">
        <v>1.5525309062278079</v>
      </c>
      <c r="AB333">
        <v>331</v>
      </c>
    </row>
    <row r="334" spans="1:28">
      <c r="A334" t="s">
        <v>280</v>
      </c>
      <c r="B334">
        <v>12651</v>
      </c>
      <c r="C334" t="s">
        <v>281</v>
      </c>
      <c r="D334" t="s">
        <v>282</v>
      </c>
      <c r="E334">
        <v>24.425371135130018</v>
      </c>
      <c r="F334">
        <v>19.379173679952558</v>
      </c>
      <c r="G334">
        <v>24.425371135130018</v>
      </c>
      <c r="H334">
        <v>26.281321979628068</v>
      </c>
      <c r="I334">
        <v>19.895882582872485</v>
      </c>
      <c r="J334">
        <v>42.932588923467613</v>
      </c>
      <c r="K334">
        <v>38.530718375420157</v>
      </c>
      <c r="L334">
        <v>42.355290580399753</v>
      </c>
      <c r="M334">
        <v>33.672388022630173</v>
      </c>
      <c r="N334">
        <v>34.590933875938155</v>
      </c>
      <c r="O334">
        <v>24.588307476657615</v>
      </c>
      <c r="P334">
        <v>30.951349374543881</v>
      </c>
      <c r="Q334">
        <v>15.547398271438029</v>
      </c>
      <c r="R334">
        <v>26.710026372278396</v>
      </c>
      <c r="T334">
        <v>2.5388342955636649E-3</v>
      </c>
      <c r="U334">
        <v>0.62923318621943325</v>
      </c>
      <c r="W334">
        <v>0.86461995407922765</v>
      </c>
      <c r="X334">
        <v>0.96965013006397738</v>
      </c>
      <c r="Z334">
        <v>5.8434934785371068E-2</v>
      </c>
      <c r="AA334">
        <v>1.5161444211041271</v>
      </c>
      <c r="AB334">
        <v>332</v>
      </c>
    </row>
    <row r="335" spans="1:28">
      <c r="A335" t="s">
        <v>1566</v>
      </c>
      <c r="B335">
        <v>66071</v>
      </c>
      <c r="C335" t="s">
        <v>1567</v>
      </c>
      <c r="D335" t="s">
        <v>1568</v>
      </c>
      <c r="E335">
        <v>17.912288648982095</v>
      </c>
      <c r="F335">
        <v>12.958793989079508</v>
      </c>
      <c r="G335">
        <v>14.832595700925845</v>
      </c>
      <c r="H335">
        <v>14.547924997800431</v>
      </c>
      <c r="I335">
        <v>13.041973979288535</v>
      </c>
      <c r="J335">
        <v>43.813681753155578</v>
      </c>
      <c r="K335">
        <v>38.530718375420157</v>
      </c>
      <c r="L335">
        <v>40.396621227037315</v>
      </c>
      <c r="M335">
        <v>31.064727974848367</v>
      </c>
      <c r="N335">
        <v>20.835323199023779</v>
      </c>
      <c r="O335">
        <v>14.832595700925845</v>
      </c>
      <c r="P335">
        <v>13.864776571919622</v>
      </c>
      <c r="Q335">
        <v>8.1222217436418802</v>
      </c>
      <c r="R335">
        <v>19.771481195096271</v>
      </c>
      <c r="T335">
        <v>6.4993820435038643E-3</v>
      </c>
      <c r="U335">
        <v>0.4774208019552082</v>
      </c>
      <c r="W335">
        <v>0.61449658383150285</v>
      </c>
      <c r="X335">
        <v>1.1146532848910153</v>
      </c>
      <c r="Z335">
        <v>3.3109034797780316E-2</v>
      </c>
      <c r="AA335">
        <v>2.256656727301785</v>
      </c>
      <c r="AB335">
        <v>333</v>
      </c>
    </row>
    <row r="336" spans="1:28">
      <c r="A336" t="s">
        <v>1766</v>
      </c>
      <c r="B336">
        <v>56464</v>
      </c>
      <c r="C336" t="s">
        <v>1767</v>
      </c>
      <c r="D336" t="s">
        <v>1768</v>
      </c>
      <c r="E336">
        <v>9.8765557765427605</v>
      </c>
      <c r="F336">
        <v>6.2053674217677317</v>
      </c>
      <c r="G336">
        <v>8.2100037008866416</v>
      </c>
      <c r="H336">
        <v>12.235559005903978</v>
      </c>
      <c r="I336">
        <v>4.2716082342311239</v>
      </c>
      <c r="J336">
        <v>31.273844695219054</v>
      </c>
      <c r="K336">
        <v>30.446004819995999</v>
      </c>
      <c r="L336">
        <v>30.650817980491873</v>
      </c>
      <c r="M336">
        <v>20.698310613518665</v>
      </c>
      <c r="N336">
        <v>16.77972327189374</v>
      </c>
      <c r="O336">
        <v>9.9382971045777602</v>
      </c>
      <c r="P336">
        <v>10.481909594515118</v>
      </c>
      <c r="Q336">
        <v>6.0198017563696808</v>
      </c>
      <c r="R336">
        <v>11.911534946887787</v>
      </c>
      <c r="T336">
        <v>3.7393637623718049E-3</v>
      </c>
      <c r="U336">
        <v>0.32107895224735628</v>
      </c>
      <c r="W336">
        <v>0.57315172524416158</v>
      </c>
      <c r="X336">
        <v>0.84202091363723175</v>
      </c>
      <c r="Z336">
        <v>2.5564198510710141E-2</v>
      </c>
      <c r="AA336">
        <v>2.3724702666280013</v>
      </c>
      <c r="AB336">
        <v>334</v>
      </c>
    </row>
    <row r="337" spans="1:28">
      <c r="A337" t="s">
        <v>293</v>
      </c>
      <c r="B337">
        <v>66091</v>
      </c>
      <c r="C337" t="s">
        <v>294</v>
      </c>
      <c r="D337" t="s">
        <v>295</v>
      </c>
      <c r="E337">
        <v>7.9644045063689903</v>
      </c>
      <c r="F337">
        <v>6.1337035902516162</v>
      </c>
      <c r="G337">
        <v>6.3147432563860466</v>
      </c>
      <c r="H337">
        <v>7.7739624989002145</v>
      </c>
      <c r="I337">
        <v>6.3517102191444463</v>
      </c>
      <c r="J337">
        <v>8.4127044951229646</v>
      </c>
      <c r="K337">
        <v>10.38267959385503</v>
      </c>
      <c r="L337">
        <v>10.917661599511895</v>
      </c>
      <c r="M337">
        <v>10.986644391212895</v>
      </c>
      <c r="N337">
        <v>8.1107414493325596</v>
      </c>
      <c r="O337">
        <v>11.483147230866907</v>
      </c>
      <c r="P337">
        <v>8.0925456440734944</v>
      </c>
      <c r="Q337">
        <v>7.3805752832538767</v>
      </c>
      <c r="R337">
        <v>7.5171097616903042</v>
      </c>
      <c r="T337">
        <v>1.6352181996295394E-3</v>
      </c>
      <c r="U337">
        <v>0.65444022605981977</v>
      </c>
      <c r="W337">
        <v>0.20888823879612023</v>
      </c>
      <c r="X337">
        <v>0.89634987177568948</v>
      </c>
      <c r="Z337">
        <v>2.3178018862643052E-2</v>
      </c>
      <c r="AA337">
        <v>1.30062308358682</v>
      </c>
      <c r="AB337">
        <v>335</v>
      </c>
    </row>
    <row r="338" spans="1:28">
      <c r="A338" t="s">
        <v>850</v>
      </c>
      <c r="B338">
        <v>20187</v>
      </c>
      <c r="C338" t="s">
        <v>851</v>
      </c>
      <c r="D338" t="s">
        <v>852</v>
      </c>
      <c r="E338">
        <v>23.471118011807956</v>
      </c>
      <c r="F338">
        <v>17.336194011315087</v>
      </c>
      <c r="G338">
        <v>23.008669090235891</v>
      </c>
      <c r="H338">
        <v>21.67764529019988</v>
      </c>
      <c r="I338">
        <v>23.471118011807956</v>
      </c>
      <c r="J338">
        <v>28.857618025475983</v>
      </c>
      <c r="K338">
        <v>37.252284329465539</v>
      </c>
      <c r="L338">
        <v>38.271474766990579</v>
      </c>
      <c r="M338">
        <v>33.22257760181499</v>
      </c>
      <c r="N338">
        <v>25.251465064166361</v>
      </c>
      <c r="O338">
        <v>32.341449522781645</v>
      </c>
      <c r="P338">
        <v>21.650725662155494</v>
      </c>
      <c r="Q338">
        <v>12.983808338930183</v>
      </c>
      <c r="R338">
        <v>22.833990391760544</v>
      </c>
      <c r="T338">
        <v>1.4512547845231614E-3</v>
      </c>
      <c r="U338">
        <v>0.66189150811834319</v>
      </c>
      <c r="W338">
        <v>0.35355409986804132</v>
      </c>
      <c r="X338">
        <v>1.16528689128038</v>
      </c>
      <c r="Z338">
        <v>8.1636170415554238E-3</v>
      </c>
      <c r="AA338">
        <v>1.7330424733789618</v>
      </c>
      <c r="AB338">
        <v>336</v>
      </c>
    </row>
    <row r="339" spans="1:28">
      <c r="A339" t="s">
        <v>2034</v>
      </c>
      <c r="B339">
        <v>16535</v>
      </c>
      <c r="C339" t="s">
        <v>2035</v>
      </c>
      <c r="D339" t="s">
        <v>2036</v>
      </c>
      <c r="E339">
        <v>4.1821459350196744</v>
      </c>
      <c r="F339">
        <v>3.1885874025214784</v>
      </c>
      <c r="G339">
        <v>4.2943640690702916</v>
      </c>
      <c r="H339">
        <v>5.8567795375801879</v>
      </c>
      <c r="I339">
        <v>4.7580909968560485</v>
      </c>
      <c r="J339">
        <v>8.7274906313987639</v>
      </c>
      <c r="K339">
        <v>9.6338258920354161</v>
      </c>
      <c r="L339">
        <v>14.086432936924496</v>
      </c>
      <c r="M339">
        <v>14.547924997800431</v>
      </c>
      <c r="N339">
        <v>4.655325800917602</v>
      </c>
      <c r="O339">
        <v>10.447941291436246</v>
      </c>
      <c r="P339">
        <v>2.9547691728609684</v>
      </c>
      <c r="Q339">
        <v>4.487609433549264</v>
      </c>
      <c r="R339">
        <v>3.0502427903667213</v>
      </c>
      <c r="T339">
        <v>3.8192229848764488E-3</v>
      </c>
      <c r="U339">
        <v>0.38832414906592372</v>
      </c>
      <c r="W339">
        <v>0.19110565807603527</v>
      </c>
      <c r="X339">
        <v>1.2734246654701356</v>
      </c>
      <c r="Z339">
        <v>5.4915812537659515E-3</v>
      </c>
      <c r="AA339">
        <v>2.8287040047255596</v>
      </c>
      <c r="AB339">
        <v>337</v>
      </c>
    </row>
    <row r="340" spans="1:28">
      <c r="A340" t="s">
        <v>1725</v>
      </c>
      <c r="B340">
        <v>98932</v>
      </c>
      <c r="C340" t="s">
        <v>1726</v>
      </c>
      <c r="D340" t="s">
        <v>1727</v>
      </c>
      <c r="E340">
        <v>3.114036081122761</v>
      </c>
      <c r="F340">
        <v>2.7900501418559451</v>
      </c>
      <c r="G340">
        <v>3.69446715373138</v>
      </c>
      <c r="H340">
        <v>5.0558379191601164</v>
      </c>
      <c r="I340">
        <v>3.2501169693776188</v>
      </c>
      <c r="J340">
        <v>4.9999999999999991</v>
      </c>
      <c r="K340">
        <v>9.1116758383202328</v>
      </c>
      <c r="L340">
        <v>14.45434264405943</v>
      </c>
      <c r="M340">
        <v>11.777868614925524</v>
      </c>
      <c r="N340">
        <v>4.7063522475614832</v>
      </c>
      <c r="O340">
        <v>8.0128457705282798</v>
      </c>
      <c r="P340">
        <v>4.2013769637086744</v>
      </c>
      <c r="Q340">
        <v>5.0793811546375016</v>
      </c>
      <c r="R340">
        <v>4.9369338654691441</v>
      </c>
      <c r="T340">
        <v>3.4838027262123249E-3</v>
      </c>
      <c r="U340">
        <v>0.35143586459816584</v>
      </c>
      <c r="W340">
        <v>8.1426070684420232E-2</v>
      </c>
      <c r="X340">
        <v>0.74167902572650934</v>
      </c>
      <c r="Z340">
        <v>8.5286191540221115E-2</v>
      </c>
      <c r="AA340">
        <v>1.7250333691361563</v>
      </c>
      <c r="AB340">
        <v>338</v>
      </c>
    </row>
    <row r="341" spans="1:28">
      <c r="A341" t="s">
        <v>1411</v>
      </c>
      <c r="B341">
        <v>12566</v>
      </c>
      <c r="C341" t="s">
        <v>1412</v>
      </c>
      <c r="D341" t="s">
        <v>1413</v>
      </c>
      <c r="E341">
        <v>28.665191401851679</v>
      </c>
      <c r="F341">
        <v>22.406840876577789</v>
      </c>
      <c r="G341">
        <v>27.354912552562325</v>
      </c>
      <c r="H341">
        <v>33</v>
      </c>
      <c r="I341">
        <v>27.538225466062151</v>
      </c>
      <c r="J341">
        <v>42.069628722012951</v>
      </c>
      <c r="K341">
        <v>49.502930128332729</v>
      </c>
      <c r="L341">
        <v>44.411338478325511</v>
      </c>
      <c r="M341">
        <v>50.866533098271979</v>
      </c>
      <c r="N341">
        <v>29.640802269695111</v>
      </c>
      <c r="O341">
        <v>35.77551560083387</v>
      </c>
      <c r="P341">
        <v>24.197614797973081</v>
      </c>
      <c r="Q341">
        <v>32.915256358050975</v>
      </c>
      <c r="R341">
        <v>32.915256358050975</v>
      </c>
      <c r="T341">
        <v>4.7158844341934772E-3</v>
      </c>
      <c r="U341">
        <v>0.65914449493497085</v>
      </c>
      <c r="W341">
        <v>0.53085608534262996</v>
      </c>
      <c r="X341">
        <v>0.92851400498040559</v>
      </c>
      <c r="Z341">
        <v>5.074136862969994E-2</v>
      </c>
      <c r="AA341">
        <v>1.3914829611675492</v>
      </c>
      <c r="AB341">
        <v>339</v>
      </c>
    </row>
    <row r="342" spans="1:28">
      <c r="A342" t="s">
        <v>1005</v>
      </c>
      <c r="B342">
        <v>223754</v>
      </c>
      <c r="C342" t="s">
        <v>1006</v>
      </c>
      <c r="D342" t="s">
        <v>1007</v>
      </c>
      <c r="E342">
        <v>2.8150383106343213</v>
      </c>
      <c r="F342">
        <v>2.3103934038583631</v>
      </c>
      <c r="G342">
        <v>2.4539725173203104</v>
      </c>
      <c r="H342">
        <v>2.7411011265922482</v>
      </c>
      <c r="I342">
        <v>2.5910729675098367</v>
      </c>
      <c r="J342">
        <v>3.7320805135087913</v>
      </c>
      <c r="K342">
        <v>4.5801002837118912</v>
      </c>
      <c r="L342">
        <v>3.8481003911941429</v>
      </c>
      <c r="M342">
        <v>3.6207868077167262</v>
      </c>
      <c r="N342">
        <v>2.8790454984280234</v>
      </c>
      <c r="O342">
        <v>3.0420242514143863</v>
      </c>
      <c r="P342">
        <v>2.5899986100839438</v>
      </c>
      <c r="Q342">
        <v>2.4333665052561648</v>
      </c>
      <c r="R342">
        <v>2.8770810842667358</v>
      </c>
      <c r="T342">
        <v>2.656302442039959E-3</v>
      </c>
      <c r="U342">
        <v>0.61429349022282498</v>
      </c>
      <c r="W342">
        <v>0.75206436329087378</v>
      </c>
      <c r="X342">
        <v>0.98039828344592883</v>
      </c>
      <c r="Z342">
        <v>2.2460042813196749E-2</v>
      </c>
      <c r="AA342">
        <v>1.3605923885833027</v>
      </c>
      <c r="AB342">
        <v>340</v>
      </c>
    </row>
    <row r="343" spans="1:28">
      <c r="A343" t="s">
        <v>1799</v>
      </c>
      <c r="B343">
        <v>23945</v>
      </c>
      <c r="C343" t="s">
        <v>1800</v>
      </c>
      <c r="D343" t="s">
        <v>1801</v>
      </c>
      <c r="E343">
        <v>48.176614953315209</v>
      </c>
      <c r="F343">
        <v>37.252284329465539</v>
      </c>
      <c r="G343">
        <v>45.631797323212965</v>
      </c>
      <c r="H343">
        <v>54.817370576237749</v>
      </c>
      <c r="I343">
        <v>49.167895917154155</v>
      </c>
      <c r="J343">
        <v>87.822676956650994</v>
      </c>
      <c r="K343">
        <v>100.73306619654393</v>
      </c>
      <c r="L343">
        <v>87.822676956650994</v>
      </c>
      <c r="M343">
        <v>89.034676360943536</v>
      </c>
      <c r="N343">
        <v>55.191699991201716</v>
      </c>
      <c r="O343">
        <v>55.191699991201716</v>
      </c>
      <c r="P343">
        <v>29.412308937255649</v>
      </c>
      <c r="Q343">
        <v>46.508915567726874</v>
      </c>
      <c r="R343">
        <v>26.965717781839277</v>
      </c>
      <c r="T343">
        <v>4.2051630314579478E-3</v>
      </c>
      <c r="U343">
        <v>0.59956995689555614</v>
      </c>
      <c r="W343">
        <v>6.5309104607714982E-2</v>
      </c>
      <c r="X343">
        <v>1.4011314413536653</v>
      </c>
      <c r="Z343">
        <v>3.3308407430617127E-3</v>
      </c>
      <c r="AA343">
        <v>2.3173390562194593</v>
      </c>
      <c r="AB343">
        <v>341</v>
      </c>
    </row>
    <row r="344" spans="1:28">
      <c r="A344" t="s">
        <v>957</v>
      </c>
      <c r="B344">
        <v>52076</v>
      </c>
      <c r="C344" t="s">
        <v>958</v>
      </c>
      <c r="D344" t="s">
        <v>959</v>
      </c>
      <c r="E344">
        <v>45.323502979549581</v>
      </c>
      <c r="F344">
        <v>38.791765165744984</v>
      </c>
      <c r="G344">
        <v>38.014021884969196</v>
      </c>
      <c r="H344">
        <v>43.813681753155578</v>
      </c>
      <c r="I344">
        <v>38.014021884969196</v>
      </c>
      <c r="J344">
        <v>63.682899045563325</v>
      </c>
      <c r="K344">
        <v>71.034796880687281</v>
      </c>
      <c r="L344">
        <v>69.593501602322718</v>
      </c>
      <c r="M344">
        <v>83.710581160799464</v>
      </c>
      <c r="N344">
        <v>50.866533098271979</v>
      </c>
      <c r="O344">
        <v>52.984153366799092</v>
      </c>
      <c r="P344">
        <v>35.392661301717354</v>
      </c>
      <c r="Q344">
        <v>39.160006924474708</v>
      </c>
      <c r="R344">
        <v>40.780097534027327</v>
      </c>
      <c r="T344">
        <v>7.2891714018994726E-4</v>
      </c>
      <c r="U344">
        <v>0.62633221931206406</v>
      </c>
      <c r="W344">
        <v>0.3632959386111545</v>
      </c>
      <c r="X344">
        <v>1.0598490139215593</v>
      </c>
      <c r="Z344">
        <v>2.970906793490958E-3</v>
      </c>
      <c r="AA344">
        <v>1.6768804902783414</v>
      </c>
      <c r="AB344">
        <v>342</v>
      </c>
    </row>
    <row r="345" spans="1:28">
      <c r="A345" t="s">
        <v>951</v>
      </c>
      <c r="B345">
        <v>94279</v>
      </c>
      <c r="C345" t="s">
        <v>952</v>
      </c>
      <c r="D345" t="s">
        <v>953</v>
      </c>
      <c r="E345">
        <v>9.1116758383202328</v>
      </c>
      <c r="F345">
        <v>8.2100037008866416</v>
      </c>
      <c r="G345">
        <v>8.7812395792982869</v>
      </c>
      <c r="H345">
        <v>9.3977334689845371</v>
      </c>
      <c r="I345">
        <v>8.3615012049990014</v>
      </c>
      <c r="J345">
        <v>13.906268147554021</v>
      </c>
      <c r="K345">
        <v>12.551433564179964</v>
      </c>
      <c r="L345">
        <v>13.906268147554021</v>
      </c>
      <c r="M345">
        <v>14.547924997800431</v>
      </c>
      <c r="N345">
        <v>10.317868691747647</v>
      </c>
      <c r="O345">
        <v>11.410734843535467</v>
      </c>
      <c r="P345">
        <v>8.5557103492851798</v>
      </c>
      <c r="Q345">
        <v>10.728912354998311</v>
      </c>
      <c r="R345">
        <v>9.3370800269319734</v>
      </c>
      <c r="T345">
        <v>2.6828442755058037E-4</v>
      </c>
      <c r="U345">
        <v>0.66480355409085767</v>
      </c>
      <c r="W345">
        <v>0.21840469324034192</v>
      </c>
      <c r="X345">
        <v>0.92233073312970426</v>
      </c>
      <c r="Z345">
        <v>1.5541953238175633E-2</v>
      </c>
      <c r="AA345">
        <v>1.3349415429661251</v>
      </c>
      <c r="AB345">
        <v>343</v>
      </c>
    </row>
    <row r="346" spans="1:28">
      <c r="A346" t="s">
        <v>639</v>
      </c>
      <c r="B346">
        <v>76459</v>
      </c>
      <c r="C346" t="s">
        <v>640</v>
      </c>
      <c r="D346" t="s">
        <v>641</v>
      </c>
      <c r="E346">
        <v>24.102867128359939</v>
      </c>
      <c r="F346">
        <v>36.017398440343655</v>
      </c>
      <c r="G346">
        <v>23.161751489774783</v>
      </c>
      <c r="H346">
        <v>40.94657756485158</v>
      </c>
      <c r="I346">
        <v>21.67764529019988</v>
      </c>
      <c r="J346">
        <v>443.64306242962704</v>
      </c>
      <c r="K346">
        <v>485.3815151235051</v>
      </c>
      <c r="L346">
        <v>456.08745275728387</v>
      </c>
      <c r="M346">
        <v>573.05101469297722</v>
      </c>
      <c r="N346">
        <v>75.028043769938378</v>
      </c>
      <c r="O346">
        <v>130.78681341312364</v>
      </c>
      <c r="P346">
        <v>7.2886336001831928</v>
      </c>
      <c r="Q346">
        <v>12.052081095622475</v>
      </c>
      <c r="R346">
        <v>9.7024387731372865</v>
      </c>
      <c r="T346">
        <v>2.4565031815480776E-4</v>
      </c>
      <c r="U346">
        <v>9.532510332851768E-2</v>
      </c>
      <c r="W346">
        <v>1.6665016948041165E-3</v>
      </c>
      <c r="X346">
        <v>2.9747700932789365</v>
      </c>
      <c r="Z346">
        <v>2.9688406051671298E-4</v>
      </c>
      <c r="AA346">
        <v>30.210735249064196</v>
      </c>
      <c r="AB346">
        <v>344</v>
      </c>
    </row>
    <row r="347" spans="1:28">
      <c r="A347" t="s">
        <v>1757</v>
      </c>
      <c r="B347">
        <v>66060</v>
      </c>
      <c r="C347" t="s">
        <v>1758</v>
      </c>
      <c r="D347" t="s">
        <v>1759</v>
      </c>
      <c r="E347">
        <v>60.301635960983717</v>
      </c>
      <c r="F347">
        <v>64.557919707970299</v>
      </c>
      <c r="G347">
        <v>42.642939374141875</v>
      </c>
      <c r="H347">
        <v>73.50456865893112</v>
      </c>
      <c r="I347">
        <v>76.061436750840258</v>
      </c>
      <c r="J347">
        <v>105.69146349539601</v>
      </c>
      <c r="K347">
        <v>135.36373550375257</v>
      </c>
      <c r="L347">
        <v>141.06959376137462</v>
      </c>
      <c r="M347">
        <v>139.14121427256666</v>
      </c>
      <c r="N347">
        <v>88.426576432281294</v>
      </c>
      <c r="O347">
        <v>80.893155129703175</v>
      </c>
      <c r="P347">
        <v>93.663555917648537</v>
      </c>
      <c r="Q347">
        <v>83.9379424040483</v>
      </c>
      <c r="R347">
        <v>131.13416517412014</v>
      </c>
      <c r="T347">
        <v>2.7383973585157575E-3</v>
      </c>
      <c r="U347">
        <v>0.54930017883540094</v>
      </c>
      <c r="W347">
        <v>2.8301067190152889E-2</v>
      </c>
      <c r="X347">
        <v>0.61532701672926071</v>
      </c>
      <c r="Z347">
        <v>0.55464587772167995</v>
      </c>
      <c r="AA347">
        <v>1.1119179297528741</v>
      </c>
      <c r="AB347">
        <v>345</v>
      </c>
    </row>
    <row r="348" spans="1:28">
      <c r="A348" t="s">
        <v>1837</v>
      </c>
      <c r="B348">
        <v>50527</v>
      </c>
      <c r="C348" t="s">
        <v>1838</v>
      </c>
      <c r="D348" t="s">
        <v>1839</v>
      </c>
      <c r="E348">
        <v>41.224427984698508</v>
      </c>
      <c r="F348">
        <v>36.017398440343655</v>
      </c>
      <c r="G348">
        <v>39.05462768008708</v>
      </c>
      <c r="H348">
        <v>46.569606259106294</v>
      </c>
      <c r="I348">
        <v>49.840294686737877</v>
      </c>
      <c r="J348">
        <v>76.583530331489911</v>
      </c>
      <c r="K348">
        <v>89.034676360943536</v>
      </c>
      <c r="L348">
        <v>104.25014518043217</v>
      </c>
      <c r="M348">
        <v>91.509667991878089</v>
      </c>
      <c r="N348">
        <v>59.081225940298339</v>
      </c>
      <c r="O348">
        <v>50.866533098271979</v>
      </c>
      <c r="P348">
        <v>63.004328210741875</v>
      </c>
      <c r="Q348">
        <v>38.373096004560622</v>
      </c>
      <c r="R348">
        <v>67.918728424363991</v>
      </c>
      <c r="T348">
        <v>1.8571572816382443E-3</v>
      </c>
      <c r="U348">
        <v>0.54879275219209567</v>
      </c>
      <c r="W348">
        <v>0.13978196861791473</v>
      </c>
      <c r="X348">
        <v>0.77151126609910226</v>
      </c>
      <c r="Z348">
        <v>0.147781213962249</v>
      </c>
      <c r="AA348">
        <v>1.3912047485473018</v>
      </c>
      <c r="AB348">
        <v>346</v>
      </c>
    </row>
    <row r="349" spans="1:28">
      <c r="A349" t="s">
        <v>684</v>
      </c>
      <c r="B349">
        <v>28075</v>
      </c>
      <c r="C349" t="s">
        <v>685</v>
      </c>
      <c r="D349" t="s">
        <v>686</v>
      </c>
      <c r="E349">
        <v>16.242207968702996</v>
      </c>
      <c r="F349">
        <v>16.032363987424194</v>
      </c>
      <c r="G349">
        <v>16.242207968702996</v>
      </c>
      <c r="H349">
        <v>25.083947958577077</v>
      </c>
      <c r="I349">
        <v>23.784803129553143</v>
      </c>
      <c r="J349">
        <v>39.854236300641503</v>
      </c>
      <c r="K349">
        <v>46.569606259106294</v>
      </c>
      <c r="L349">
        <v>53.345731747698004</v>
      </c>
      <c r="M349">
        <v>36.506223106171042</v>
      </c>
      <c r="N349">
        <v>29.051383082113134</v>
      </c>
      <c r="O349">
        <v>23.315898661606493</v>
      </c>
      <c r="P349">
        <v>24.731902751608001</v>
      </c>
      <c r="Q349">
        <v>13.837791542357886</v>
      </c>
      <c r="R349">
        <v>28.090173010646886</v>
      </c>
      <c r="T349">
        <v>3.2235975952435957E-3</v>
      </c>
      <c r="U349">
        <v>0.5060435078841854</v>
      </c>
      <c r="W349">
        <v>0.62113798761149519</v>
      </c>
      <c r="X349">
        <v>0.89695444689586989</v>
      </c>
      <c r="Z349">
        <v>5.0226848179248412E-2</v>
      </c>
      <c r="AA349">
        <v>1.7265700069171122</v>
      </c>
      <c r="AB349">
        <v>347</v>
      </c>
    </row>
    <row r="350" spans="1:28">
      <c r="A350" t="s">
        <v>1205</v>
      </c>
      <c r="B350">
        <v>20474</v>
      </c>
      <c r="C350" t="s">
        <v>1206</v>
      </c>
      <c r="D350" t="s">
        <v>1207</v>
      </c>
      <c r="E350">
        <v>8.5161819937120971</v>
      </c>
      <c r="F350">
        <v>6.2053674217677317</v>
      </c>
      <c r="G350">
        <v>8.3106516018352057</v>
      </c>
      <c r="H350">
        <v>8.6741129546021156</v>
      </c>
      <c r="I350">
        <v>7.4980191708498829</v>
      </c>
      <c r="J350">
        <v>12.157949330803241</v>
      </c>
      <c r="K350">
        <v>14.928809012737988</v>
      </c>
      <c r="L350">
        <v>12.392401564776572</v>
      </c>
      <c r="M350">
        <v>21.82146968707093</v>
      </c>
      <c r="N350">
        <v>11.056106996174625</v>
      </c>
      <c r="O350">
        <v>10.189586839976281</v>
      </c>
      <c r="P350">
        <v>7.9616209641691285</v>
      </c>
      <c r="Q350">
        <v>8.2616855850763802</v>
      </c>
      <c r="R350">
        <v>8.1602742926557301</v>
      </c>
      <c r="T350">
        <v>3.0383640792962367E-3</v>
      </c>
      <c r="U350">
        <v>0.55222700037217587</v>
      </c>
      <c r="W350">
        <v>0.62153481409555744</v>
      </c>
      <c r="X350">
        <v>0.95772065437414355</v>
      </c>
      <c r="Z350">
        <v>1.9963443146103065E-2</v>
      </c>
      <c r="AA350">
        <v>1.6362725937966087</v>
      </c>
      <c r="AB350">
        <v>348</v>
      </c>
    </row>
    <row r="351" spans="1:28">
      <c r="A351" t="s">
        <v>1787</v>
      </c>
      <c r="B351">
        <v>433256</v>
      </c>
      <c r="C351" t="s">
        <v>1788</v>
      </c>
      <c r="D351" t="s">
        <v>1789</v>
      </c>
      <c r="E351">
        <v>34.358904346915871</v>
      </c>
      <c r="F351">
        <v>32.778959853985164</v>
      </c>
      <c r="G351">
        <v>36.26096370805152</v>
      </c>
      <c r="H351">
        <v>32.778959853985164</v>
      </c>
      <c r="I351">
        <v>44.713288216140661</v>
      </c>
      <c r="J351">
        <v>59.892009639992025</v>
      </c>
      <c r="K351">
        <v>49.167895917154155</v>
      </c>
      <c r="L351">
        <v>53.345731747698004</v>
      </c>
      <c r="M351">
        <v>65.893406706561834</v>
      </c>
      <c r="N351">
        <v>44.713288216140661</v>
      </c>
      <c r="O351">
        <v>51.213382265392049</v>
      </c>
      <c r="P351">
        <v>55.130164058270019</v>
      </c>
      <c r="Q351">
        <v>33.853912659437256</v>
      </c>
      <c r="R351">
        <v>55.506817324289983</v>
      </c>
      <c r="T351">
        <v>8.4913860368405212E-4</v>
      </c>
      <c r="U351">
        <v>0.66403598635882388</v>
      </c>
      <c r="W351">
        <v>0.10855703983265147</v>
      </c>
      <c r="X351">
        <v>0.76496158348598542</v>
      </c>
      <c r="Z351">
        <v>0.36317379989436921</v>
      </c>
      <c r="AA351">
        <v>1.1411792746342329</v>
      </c>
      <c r="AB351">
        <v>349</v>
      </c>
    </row>
    <row r="352" spans="1:28">
      <c r="A352" t="s">
        <v>1952</v>
      </c>
      <c r="B352">
        <v>14455</v>
      </c>
      <c r="C352" t="s">
        <v>1953</v>
      </c>
      <c r="D352" t="s">
        <v>1954</v>
      </c>
      <c r="E352">
        <v>17.336194011315087</v>
      </c>
      <c r="F352">
        <v>16.670724761390822</v>
      </c>
      <c r="G352">
        <v>17.449821226497072</v>
      </c>
      <c r="H352">
        <v>16.889479926992589</v>
      </c>
      <c r="I352">
        <v>21.392970037108181</v>
      </c>
      <c r="J352">
        <v>33.899642452994129</v>
      </c>
      <c r="K352">
        <v>24.75237713006479</v>
      </c>
      <c r="L352">
        <v>27.172865873848991</v>
      </c>
      <c r="M352">
        <v>38.530718375420157</v>
      </c>
      <c r="N352">
        <v>21.534814361006468</v>
      </c>
      <c r="O352">
        <v>24.588307476657615</v>
      </c>
      <c r="P352">
        <v>34.437388531874618</v>
      </c>
      <c r="Q352">
        <v>20.325288433419608</v>
      </c>
      <c r="R352">
        <v>31.342213265867606</v>
      </c>
      <c r="T352">
        <v>2.43426881218777E-3</v>
      </c>
      <c r="U352">
        <v>0.62894248591800916</v>
      </c>
      <c r="W352">
        <v>1.5109814991465496E-2</v>
      </c>
      <c r="X352">
        <v>0.63833959912367344</v>
      </c>
      <c r="Z352">
        <v>0.97413335471732887</v>
      </c>
      <c r="AA352">
        <v>0.99434828399835185</v>
      </c>
      <c r="AB352">
        <v>350</v>
      </c>
    </row>
    <row r="353" spans="1:28">
      <c r="A353" t="s">
        <v>2079</v>
      </c>
      <c r="B353">
        <v>69104</v>
      </c>
      <c r="C353">
        <v>40607</v>
      </c>
      <c r="D353" t="s">
        <v>2080</v>
      </c>
      <c r="E353">
        <v>48.835175956318018</v>
      </c>
      <c r="F353">
        <v>51.914334960314783</v>
      </c>
      <c r="G353">
        <v>56.715236050951916</v>
      </c>
      <c r="H353">
        <v>59.485212814681596</v>
      </c>
      <c r="I353">
        <v>59.081225940298339</v>
      </c>
      <c r="J353">
        <v>97.335791834308253</v>
      </c>
      <c r="K353">
        <v>70.551031201667698</v>
      </c>
      <c r="L353">
        <v>87.822676956650994</v>
      </c>
      <c r="M353">
        <v>130.78681341312364</v>
      </c>
      <c r="N353">
        <v>68.649154595928323</v>
      </c>
      <c r="O353">
        <v>82.008422014097917</v>
      </c>
      <c r="P353">
        <v>82.681610975896135</v>
      </c>
      <c r="Q353">
        <v>39.51740807347943</v>
      </c>
      <c r="R353">
        <v>57.498772845540856</v>
      </c>
      <c r="T353">
        <v>2.6521458177359942E-3</v>
      </c>
      <c r="U353">
        <v>0.62604285923231384</v>
      </c>
      <c r="W353">
        <v>0.81672930030796909</v>
      </c>
      <c r="X353">
        <v>0.96108915554927687</v>
      </c>
      <c r="Z353">
        <v>7.1726636428375345E-2</v>
      </c>
      <c r="AA353">
        <v>1.5250639289490158</v>
      </c>
      <c r="AB353">
        <v>351</v>
      </c>
    </row>
    <row r="354" spans="1:28">
      <c r="A354" t="s">
        <v>172</v>
      </c>
      <c r="B354">
        <v>17966</v>
      </c>
      <c r="C354" t="s">
        <v>173</v>
      </c>
      <c r="D354" t="s">
        <v>174</v>
      </c>
      <c r="E354">
        <v>47.850742270259985</v>
      </c>
      <c r="F354">
        <v>36.26096370805152</v>
      </c>
      <c r="G354">
        <v>47.850742270259985</v>
      </c>
      <c r="H354">
        <v>44.111474459702066</v>
      </c>
      <c r="I354">
        <v>42.932588923467613</v>
      </c>
      <c r="J354">
        <v>70.070607136283357</v>
      </c>
      <c r="K354">
        <v>58.680029607093111</v>
      </c>
      <c r="L354">
        <v>72.506376836622124</v>
      </c>
      <c r="M354">
        <v>85.4485062894652</v>
      </c>
      <c r="N354">
        <v>52.26847216573578</v>
      </c>
      <c r="O354">
        <v>59.081225940298339</v>
      </c>
      <c r="P354">
        <v>46.195555289443682</v>
      </c>
      <c r="Q354">
        <v>33.847103932570725</v>
      </c>
      <c r="R354">
        <v>50.118585777183398</v>
      </c>
      <c r="T354">
        <v>1.7336695433544367E-3</v>
      </c>
      <c r="U354">
        <v>0.66066920282913211</v>
      </c>
      <c r="W354">
        <v>0.87411074015570212</v>
      </c>
      <c r="X354">
        <v>1.0184449656393875</v>
      </c>
      <c r="Z354">
        <v>1.4800284947221944E-2</v>
      </c>
      <c r="AA354">
        <v>1.5296516040325727</v>
      </c>
      <c r="AB354">
        <v>352</v>
      </c>
    </row>
    <row r="355" spans="1:28">
      <c r="A355" t="s">
        <v>1793</v>
      </c>
      <c r="B355">
        <v>20524</v>
      </c>
      <c r="C355" t="s">
        <v>1794</v>
      </c>
      <c r="D355" t="s">
        <v>1795</v>
      </c>
      <c r="E355">
        <v>45.942236023615912</v>
      </c>
      <c r="F355">
        <v>37.758347359905109</v>
      </c>
      <c r="G355">
        <v>52.625072590216092</v>
      </c>
      <c r="H355">
        <v>46.254833995939016</v>
      </c>
      <c r="I355">
        <v>58.680029607093111</v>
      </c>
      <c r="J355">
        <v>87.822676956650994</v>
      </c>
      <c r="K355">
        <v>77.638637095611415</v>
      </c>
      <c r="L355">
        <v>107.15290186424858</v>
      </c>
      <c r="M355">
        <v>135.36373550375257</v>
      </c>
      <c r="N355">
        <v>61.129455949696748</v>
      </c>
      <c r="O355">
        <v>69.593501602322718</v>
      </c>
      <c r="P355">
        <v>63.993863975183729</v>
      </c>
      <c r="Q355">
        <v>67.607668230737033</v>
      </c>
      <c r="R355">
        <v>57.735116832395747</v>
      </c>
      <c r="T355">
        <v>2.9349389117180108E-3</v>
      </c>
      <c r="U355">
        <v>0.54626264149866866</v>
      </c>
      <c r="W355">
        <v>3.7655722556393052E-2</v>
      </c>
      <c r="X355">
        <v>0.75791692645692643</v>
      </c>
      <c r="Z355">
        <v>0.11549045817493948</v>
      </c>
      <c r="AA355">
        <v>1.3744962627236916</v>
      </c>
      <c r="AB355">
        <v>353</v>
      </c>
    </row>
    <row r="356" spans="1:28">
      <c r="A356" t="s">
        <v>1536</v>
      </c>
      <c r="B356">
        <v>242291</v>
      </c>
      <c r="C356" t="s">
        <v>1537</v>
      </c>
      <c r="D356" t="s">
        <v>1538</v>
      </c>
      <c r="E356">
        <v>44.111474459702066</v>
      </c>
      <c r="F356">
        <v>27.172865873848991</v>
      </c>
      <c r="G356">
        <v>33.22257760181499</v>
      </c>
      <c r="H356">
        <v>28.857618025475983</v>
      </c>
      <c r="I356">
        <v>39.05462768008708</v>
      </c>
      <c r="J356">
        <v>74.008877815579098</v>
      </c>
      <c r="K356">
        <v>61.129455949696748</v>
      </c>
      <c r="L356">
        <v>86.035892102176732</v>
      </c>
      <c r="M356">
        <v>102.12528791851221</v>
      </c>
      <c r="N356">
        <v>41.785940074216384</v>
      </c>
      <c r="O356">
        <v>48.504754260129587</v>
      </c>
      <c r="P356">
        <v>34.931912043307527</v>
      </c>
      <c r="Q356">
        <v>37.379902200667885</v>
      </c>
      <c r="R356">
        <v>35.890795292182204</v>
      </c>
      <c r="T356">
        <v>4.2299787099991807E-3</v>
      </c>
      <c r="U356">
        <v>0.50873984605134304</v>
      </c>
      <c r="W356">
        <v>0.63382915871463918</v>
      </c>
      <c r="X356">
        <v>0.94072524440790928</v>
      </c>
      <c r="Z356">
        <v>2.186990400905631E-2</v>
      </c>
      <c r="AA356">
        <v>1.8228283135681933</v>
      </c>
      <c r="AB356">
        <v>354</v>
      </c>
    </row>
    <row r="357" spans="1:28">
      <c r="A357" t="s">
        <v>394</v>
      </c>
      <c r="B357">
        <v>56036</v>
      </c>
      <c r="C357" t="s">
        <v>395</v>
      </c>
      <c r="D357" t="s">
        <v>396</v>
      </c>
      <c r="E357">
        <v>72.506376836622124</v>
      </c>
      <c r="F357">
        <v>77.109255360174188</v>
      </c>
      <c r="G357">
        <v>83.13925744402593</v>
      </c>
      <c r="H357">
        <v>96.009508520259146</v>
      </c>
      <c r="I357">
        <v>107.15290186424858</v>
      </c>
      <c r="J357">
        <v>217.76679996480681</v>
      </c>
      <c r="K357">
        <v>142.04385483220622</v>
      </c>
      <c r="L357">
        <v>199.08831917342584</v>
      </c>
      <c r="M357">
        <v>309.68680388883456</v>
      </c>
      <c r="N357">
        <v>101.42676453078414</v>
      </c>
      <c r="O357">
        <v>112.43047210190387</v>
      </c>
      <c r="P357">
        <v>116.02883258550202</v>
      </c>
      <c r="Q357">
        <v>117.63402916717391</v>
      </c>
      <c r="R357">
        <v>105.3944867511356</v>
      </c>
      <c r="T357">
        <v>9.9751461691964874E-3</v>
      </c>
      <c r="U357">
        <v>0.51370071968948217</v>
      </c>
      <c r="W357">
        <v>3.4613019326403378E-2</v>
      </c>
      <c r="X357">
        <v>0.76433276669056427</v>
      </c>
      <c r="Z357">
        <v>0.17028734059062603</v>
      </c>
      <c r="AA357">
        <v>1.4800087103757651</v>
      </c>
      <c r="AB357">
        <v>355</v>
      </c>
    </row>
    <row r="358" spans="1:28">
      <c r="A358" t="s">
        <v>813</v>
      </c>
      <c r="B358">
        <v>51810</v>
      </c>
      <c r="C358" t="s">
        <v>814</v>
      </c>
      <c r="D358" t="s">
        <v>815</v>
      </c>
      <c r="E358">
        <v>13.210073671684473</v>
      </c>
      <c r="F358">
        <v>12.157949330803241</v>
      </c>
      <c r="G358">
        <v>11.852834619581374</v>
      </c>
      <c r="H358">
        <v>19.635737383495282</v>
      </c>
      <c r="I358">
        <v>18.630481854025774</v>
      </c>
      <c r="J358">
        <v>50.866533098271979</v>
      </c>
      <c r="K358">
        <v>22.112126572366304</v>
      </c>
      <c r="L358">
        <v>49.502930128332729</v>
      </c>
      <c r="M358">
        <v>77.109255360174188</v>
      </c>
      <c r="N358">
        <v>19.765359187710065</v>
      </c>
      <c r="O358">
        <v>27.908685288118864</v>
      </c>
      <c r="P358">
        <v>16.679140495729886</v>
      </c>
      <c r="Q358">
        <v>11.141650031841358</v>
      </c>
      <c r="R358">
        <v>12.114223340749801</v>
      </c>
      <c r="T358">
        <v>6.8962230268383206E-3</v>
      </c>
      <c r="U358">
        <v>0.38769660317350235</v>
      </c>
      <c r="W358">
        <v>0.51429967485941819</v>
      </c>
      <c r="X358">
        <v>1.1248611060655198</v>
      </c>
      <c r="Z358">
        <v>1.7902899608631423E-2</v>
      </c>
      <c r="AA358">
        <v>2.7857006176916381</v>
      </c>
      <c r="AB358">
        <v>356</v>
      </c>
    </row>
    <row r="359" spans="1:28">
      <c r="A359" t="s">
        <v>786</v>
      </c>
      <c r="B359">
        <v>71207</v>
      </c>
      <c r="C359" t="s">
        <v>787</v>
      </c>
      <c r="D359" t="s">
        <v>788</v>
      </c>
      <c r="E359">
        <v>117.97042562936328</v>
      </c>
      <c r="F359">
        <v>78.171700972208669</v>
      </c>
      <c r="G359">
        <v>111.66076560740673</v>
      </c>
      <c r="H359">
        <v>99.360011602432806</v>
      </c>
      <c r="I359">
        <v>128.1158394159406</v>
      </c>
      <c r="J359">
        <v>169.89701257893043</v>
      </c>
      <c r="K359">
        <v>158.58648490814923</v>
      </c>
      <c r="L359">
        <v>157.49795554458473</v>
      </c>
      <c r="M359">
        <v>184.54627174602578</v>
      </c>
      <c r="N359">
        <v>125.49983326877253</v>
      </c>
      <c r="O359">
        <v>157.49795554458473</v>
      </c>
      <c r="P359">
        <v>109.53216019410773</v>
      </c>
      <c r="Q359">
        <v>117.3182526004084</v>
      </c>
      <c r="R359">
        <v>104.39425948894353</v>
      </c>
      <c r="T359">
        <v>2.4487108246671963E-3</v>
      </c>
      <c r="U359">
        <v>0.66649532763517783</v>
      </c>
      <c r="W359">
        <v>0.72084788414031475</v>
      </c>
      <c r="X359">
        <v>0.95714911409101322</v>
      </c>
      <c r="Z359">
        <v>2.8325365157364371E-3</v>
      </c>
      <c r="AA359">
        <v>1.431409003868068</v>
      </c>
      <c r="AB359">
        <v>357</v>
      </c>
    </row>
    <row r="360" spans="1:28">
      <c r="A360" t="s">
        <v>238</v>
      </c>
      <c r="B360">
        <v>20817</v>
      </c>
      <c r="C360" t="s">
        <v>239</v>
      </c>
      <c r="D360" t="s">
        <v>240</v>
      </c>
      <c r="E360">
        <v>11.126052751762238</v>
      </c>
      <c r="F360">
        <v>7.0209869896442667</v>
      </c>
      <c r="G360">
        <v>11.338822645099938</v>
      </c>
      <c r="H360">
        <v>10.000467877510472</v>
      </c>
      <c r="I360">
        <v>12.551433564179964</v>
      </c>
      <c r="J360">
        <v>17.223351676640462</v>
      </c>
      <c r="K360">
        <v>17.449821226497072</v>
      </c>
      <c r="L360">
        <v>17.223351676640462</v>
      </c>
      <c r="M360">
        <v>19.635737383495282</v>
      </c>
      <c r="N360">
        <v>12.157949330803241</v>
      </c>
      <c r="O360">
        <v>13.380519948339119</v>
      </c>
      <c r="P360">
        <v>9.2769345036163191</v>
      </c>
      <c r="Q360">
        <v>9.2190646664524234</v>
      </c>
      <c r="R360">
        <v>11.142174909716948</v>
      </c>
      <c r="T360">
        <v>5.7142145596215249E-3</v>
      </c>
      <c r="U360">
        <v>0.61486148038396171</v>
      </c>
      <c r="W360">
        <v>0.80090696371955639</v>
      </c>
      <c r="X360">
        <v>1.0379674585078933</v>
      </c>
      <c r="Z360">
        <v>4.3340337923582165E-3</v>
      </c>
      <c r="AA360">
        <v>1.6219869957908466</v>
      </c>
      <c r="AB360">
        <v>358</v>
      </c>
    </row>
    <row r="361" spans="1:28">
      <c r="A361" t="s">
        <v>669</v>
      </c>
      <c r="B361">
        <v>52717</v>
      </c>
      <c r="C361" t="s">
        <v>670</v>
      </c>
      <c r="D361" t="s">
        <v>671</v>
      </c>
      <c r="E361">
        <v>26.106691132696017</v>
      </c>
      <c r="F361">
        <v>16.56247915859656</v>
      </c>
      <c r="G361">
        <v>26.81253629510805</v>
      </c>
      <c r="H361">
        <v>28.857618025475983</v>
      </c>
      <c r="I361">
        <v>25.590002900608201</v>
      </c>
      <c r="J361">
        <v>39.319318547805715</v>
      </c>
      <c r="K361">
        <v>38.271474766990579</v>
      </c>
      <c r="L361">
        <v>39.854236300641503</v>
      </c>
      <c r="M361">
        <v>39.319318547805715</v>
      </c>
      <c r="N361">
        <v>29.442965797330235</v>
      </c>
      <c r="O361">
        <v>33.22257760181499</v>
      </c>
      <c r="P361">
        <v>25.975604956293715</v>
      </c>
      <c r="Q361">
        <v>32.405993707348642</v>
      </c>
      <c r="R361">
        <v>27.038084102858679</v>
      </c>
      <c r="T361">
        <v>4.2593130005738594E-3</v>
      </c>
      <c r="U361">
        <v>0.66005889690016406</v>
      </c>
      <c r="W361">
        <v>0.32143729622471406</v>
      </c>
      <c r="X361">
        <v>0.85925130726746857</v>
      </c>
      <c r="Z361">
        <v>2.3255777741068778E-2</v>
      </c>
      <c r="AA361">
        <v>1.2826468903472121</v>
      </c>
      <c r="AB361">
        <v>359</v>
      </c>
    </row>
    <row r="362" spans="1:28">
      <c r="A362" t="s">
        <v>1830</v>
      </c>
      <c r="B362">
        <v>56421</v>
      </c>
      <c r="C362" t="s">
        <v>1831</v>
      </c>
      <c r="D362" t="s">
        <v>1832</v>
      </c>
      <c r="E362">
        <v>20.973288782425794</v>
      </c>
      <c r="F362">
        <v>10.579829636951427</v>
      </c>
      <c r="G362">
        <v>27.908685288118864</v>
      </c>
      <c r="H362">
        <v>28.857618025475983</v>
      </c>
      <c r="I362">
        <v>26.81253629510805</v>
      </c>
      <c r="J362">
        <v>73.50456865893112</v>
      </c>
      <c r="K362">
        <v>69.119691677015012</v>
      </c>
      <c r="L362">
        <v>89.647005959099147</v>
      </c>
      <c r="M362">
        <v>97.335791834308253</v>
      </c>
      <c r="N362">
        <v>45.631797323212965</v>
      </c>
      <c r="O362">
        <v>34.128477562924076</v>
      </c>
      <c r="P362">
        <v>31.177731846764232</v>
      </c>
      <c r="Q362">
        <v>6.4522113565189745</v>
      </c>
      <c r="R362">
        <v>27.813645432409889</v>
      </c>
      <c r="T362">
        <v>1.9776530533453657E-3</v>
      </c>
      <c r="U362">
        <v>0.32699337991992661</v>
      </c>
      <c r="W362">
        <v>0.67050364483382263</v>
      </c>
      <c r="X362">
        <v>1.2213109604672718</v>
      </c>
      <c r="Z362">
        <v>1.6836402498755926E-2</v>
      </c>
      <c r="AA362">
        <v>3.6078446003901781</v>
      </c>
      <c r="AB362">
        <v>360</v>
      </c>
    </row>
    <row r="363" spans="1:28">
      <c r="A363" t="s">
        <v>475</v>
      </c>
      <c r="B363">
        <v>20515</v>
      </c>
      <c r="C363" t="s">
        <v>476</v>
      </c>
      <c r="D363" t="s">
        <v>477</v>
      </c>
      <c r="E363">
        <v>73.50456865893112</v>
      </c>
      <c r="F363">
        <v>34.590933875938155</v>
      </c>
      <c r="G363">
        <v>73.50456865893112</v>
      </c>
      <c r="H363">
        <v>100.73306619654393</v>
      </c>
      <c r="I363">
        <v>88.426576432281294</v>
      </c>
      <c r="J363">
        <v>358.05437858570383</v>
      </c>
      <c r="K363">
        <v>383.68140765054443</v>
      </c>
      <c r="L363">
        <v>462.4402368567454</v>
      </c>
      <c r="M363">
        <v>468.88170251745288</v>
      </c>
      <c r="N363">
        <v>126.36579809112663</v>
      </c>
      <c r="O363">
        <v>124.63985010238028</v>
      </c>
      <c r="P363">
        <v>52.849415711059557</v>
      </c>
      <c r="Q363">
        <v>46.13720886647647</v>
      </c>
      <c r="R363">
        <v>56.957554957472681</v>
      </c>
      <c r="T363">
        <v>2.2801448685604202E-3</v>
      </c>
      <c r="U363">
        <v>0.24781464154193059</v>
      </c>
      <c r="W363">
        <v>0.27872232137491287</v>
      </c>
      <c r="X363">
        <v>1.3491333616488521</v>
      </c>
      <c r="Z363">
        <v>2.9122218115143908E-3</v>
      </c>
      <c r="AA363">
        <v>5.3827792447448539</v>
      </c>
      <c r="AB363">
        <v>361</v>
      </c>
    </row>
    <row r="364" spans="1:28">
      <c r="A364" t="s">
        <v>274</v>
      </c>
      <c r="B364">
        <v>73724</v>
      </c>
      <c r="C364" t="s">
        <v>275</v>
      </c>
      <c r="D364" t="s">
        <v>276</v>
      </c>
      <c r="E364">
        <v>6.9380942825161975</v>
      </c>
      <c r="F364">
        <v>4.6807506024994998</v>
      </c>
      <c r="G364">
        <v>6.1694113225499692</v>
      </c>
      <c r="H364">
        <v>9.3397260867289731</v>
      </c>
      <c r="I364">
        <v>8.3106516018352057</v>
      </c>
      <c r="J364">
        <v>14.45434264405943</v>
      </c>
      <c r="K364">
        <v>12.392401564776572</v>
      </c>
      <c r="L364">
        <v>16.56247915859656</v>
      </c>
      <c r="M364">
        <v>13.996038341699771</v>
      </c>
      <c r="N364">
        <v>9.0556444004537475</v>
      </c>
      <c r="O364">
        <v>14.086432936924496</v>
      </c>
      <c r="P364">
        <v>6.2917458754842857</v>
      </c>
      <c r="Q364">
        <v>5.9995558694318643</v>
      </c>
      <c r="R364">
        <v>7.0972015259923014</v>
      </c>
      <c r="T364">
        <v>1.5646160965026381E-3</v>
      </c>
      <c r="U364">
        <v>0.48074152624132649</v>
      </c>
      <c r="W364">
        <v>0.69859393392660252</v>
      </c>
      <c r="X364">
        <v>1.0691236191441613</v>
      </c>
      <c r="Z364">
        <v>8.0494968218552509E-4</v>
      </c>
      <c r="AA364">
        <v>2.0480551316014859</v>
      </c>
      <c r="AB364">
        <v>362</v>
      </c>
    </row>
    <row r="365" spans="1:28">
      <c r="A365" t="s">
        <v>789</v>
      </c>
      <c r="B365">
        <v>104112</v>
      </c>
      <c r="C365" t="s">
        <v>790</v>
      </c>
      <c r="D365" t="s">
        <v>791</v>
      </c>
      <c r="E365">
        <v>68.181867751876254</v>
      </c>
      <c r="F365">
        <v>59.081225940298339</v>
      </c>
      <c r="G365">
        <v>86.62736350631117</v>
      </c>
      <c r="H365">
        <v>75.542949533981115</v>
      </c>
      <c r="I365">
        <v>82.571880148432726</v>
      </c>
      <c r="J365">
        <v>171.07178420435349</v>
      </c>
      <c r="K365">
        <v>128.99999999999997</v>
      </c>
      <c r="L365">
        <v>166.42116232159896</v>
      </c>
      <c r="M365">
        <v>192.34070382527216</v>
      </c>
      <c r="N365">
        <v>101.42676453078414</v>
      </c>
      <c r="O365">
        <v>135.36373550375257</v>
      </c>
      <c r="P365">
        <v>90.507434181733458</v>
      </c>
      <c r="Q365">
        <v>87.459045845651247</v>
      </c>
      <c r="R365">
        <v>92.387828070600747</v>
      </c>
      <c r="T365">
        <v>3.3499793273786255E-4</v>
      </c>
      <c r="U365">
        <v>0.50138821795053901</v>
      </c>
      <c r="W365">
        <v>7.2986611330571868E-2</v>
      </c>
      <c r="X365">
        <v>0.81819848599553702</v>
      </c>
      <c r="Z365">
        <v>1.0614511342299824E-2</v>
      </c>
      <c r="AA365">
        <v>1.6208738276053671</v>
      </c>
      <c r="AB365">
        <v>363</v>
      </c>
    </row>
    <row r="366" spans="1:28">
      <c r="A366" t="s">
        <v>1675</v>
      </c>
      <c r="B366">
        <v>108664</v>
      </c>
      <c r="C366" t="s">
        <v>1676</v>
      </c>
      <c r="D366" t="s">
        <v>1677</v>
      </c>
      <c r="E366">
        <v>28.857618025475983</v>
      </c>
      <c r="F366">
        <v>21.392970037108181</v>
      </c>
      <c r="G366">
        <v>30.857055729177823</v>
      </c>
      <c r="H366">
        <v>37.001871510041894</v>
      </c>
      <c r="I366">
        <v>39.05462768008708</v>
      </c>
      <c r="J366">
        <v>68.181867751876254</v>
      </c>
      <c r="K366">
        <v>57.492991762601932</v>
      </c>
      <c r="L366">
        <v>72.012446212342084</v>
      </c>
      <c r="M366">
        <v>76.061436750840258</v>
      </c>
      <c r="N366">
        <v>42.069628722012951</v>
      </c>
      <c r="O366">
        <v>54.445626843415631</v>
      </c>
      <c r="P366">
        <v>40.206341983838591</v>
      </c>
      <c r="Q366">
        <v>50.299216753928349</v>
      </c>
      <c r="R366">
        <v>35.600107107744115</v>
      </c>
      <c r="T366">
        <v>8.6771470237640899E-4</v>
      </c>
      <c r="U366">
        <v>0.49965354649522642</v>
      </c>
      <c r="W366">
        <v>0.10833267578764756</v>
      </c>
      <c r="X366">
        <v>0.73935682309543405</v>
      </c>
      <c r="Z366">
        <v>3.8442313967163161E-2</v>
      </c>
      <c r="AA366">
        <v>1.4549974505083441</v>
      </c>
      <c r="AB366">
        <v>364</v>
      </c>
    </row>
    <row r="367" spans="1:28">
      <c r="A367" t="s">
        <v>1150</v>
      </c>
      <c r="B367">
        <v>110596</v>
      </c>
      <c r="C367" t="s">
        <v>1151</v>
      </c>
      <c r="D367" t="s">
        <v>1152</v>
      </c>
      <c r="E367">
        <v>11.928322054035164</v>
      </c>
      <c r="F367">
        <v>8.0616239703252397</v>
      </c>
      <c r="G367">
        <v>14.928809012737988</v>
      </c>
      <c r="H367">
        <v>16.77972327189374</v>
      </c>
      <c r="I367">
        <v>17.111288800907502</v>
      </c>
      <c r="J367">
        <v>45.631797323212965</v>
      </c>
      <c r="K367">
        <v>49.167895917154155</v>
      </c>
      <c r="L367">
        <v>60.301635960983717</v>
      </c>
      <c r="M367">
        <v>68.181867751876254</v>
      </c>
      <c r="N367">
        <v>25.420147343368949</v>
      </c>
      <c r="O367">
        <v>45.017338180471803</v>
      </c>
      <c r="P367">
        <v>9.8232142160967353</v>
      </c>
      <c r="Q367">
        <v>14.31859748949207</v>
      </c>
      <c r="R367">
        <v>5.0659132423444762</v>
      </c>
      <c r="T367">
        <v>1.4494925532169446E-4</v>
      </c>
      <c r="U367">
        <v>0.26707805301685494</v>
      </c>
      <c r="W367">
        <v>0.22094959304980449</v>
      </c>
      <c r="X367">
        <v>1.4862149751098133</v>
      </c>
      <c r="Z367">
        <v>6.5255440973943494E-4</v>
      </c>
      <c r="AA367">
        <v>5.2438093781477599</v>
      </c>
      <c r="AB367">
        <v>365</v>
      </c>
    </row>
    <row r="368" spans="1:28">
      <c r="A368" t="s">
        <v>1846</v>
      </c>
      <c r="B368">
        <v>97863</v>
      </c>
      <c r="C368" t="s">
        <v>1847</v>
      </c>
      <c r="D368" t="s">
        <v>1848</v>
      </c>
      <c r="E368">
        <v>24.588307476657615</v>
      </c>
      <c r="F368">
        <v>21.392970037108181</v>
      </c>
      <c r="G368">
        <v>30.242606407340819</v>
      </c>
      <c r="H368">
        <v>30.446004819995999</v>
      </c>
      <c r="I368">
        <v>32.341449522781645</v>
      </c>
      <c r="J368">
        <v>48.176614953315209</v>
      </c>
      <c r="K368">
        <v>39.05462768008708</v>
      </c>
      <c r="L368">
        <v>49.840294686737877</v>
      </c>
      <c r="M368">
        <v>57.102766164226253</v>
      </c>
      <c r="N368">
        <v>32.341449522781645</v>
      </c>
      <c r="O368">
        <v>43.224253144732621</v>
      </c>
      <c r="P368">
        <v>39.299034278563838</v>
      </c>
      <c r="Q368">
        <v>37.736464977115475</v>
      </c>
      <c r="R368">
        <v>43.20796672563101</v>
      </c>
      <c r="T368">
        <v>2.4671887692069251E-3</v>
      </c>
      <c r="U368">
        <v>0.61245114334255535</v>
      </c>
      <c r="W368">
        <v>1.3071854585631757E-2</v>
      </c>
      <c r="X368">
        <v>0.68666688661814568</v>
      </c>
      <c r="Z368">
        <v>0.44122033420338769</v>
      </c>
      <c r="AA368">
        <v>1.1052739752230534</v>
      </c>
      <c r="AB368">
        <v>366</v>
      </c>
    </row>
    <row r="369" spans="1:28">
      <c r="A369" t="s">
        <v>1248</v>
      </c>
      <c r="B369">
        <v>26611</v>
      </c>
      <c r="C369" t="s">
        <v>1249</v>
      </c>
      <c r="D369" t="s">
        <v>1250</v>
      </c>
      <c r="E369">
        <v>19.895882582872485</v>
      </c>
      <c r="F369">
        <v>10.579829636951427</v>
      </c>
      <c r="G369">
        <v>21.67764529019988</v>
      </c>
      <c r="H369">
        <v>26.281321979628068</v>
      </c>
      <c r="I369">
        <v>26.81253629510805</v>
      </c>
      <c r="J369">
        <v>50.866533098271979</v>
      </c>
      <c r="K369">
        <v>42.932588923467613</v>
      </c>
      <c r="L369">
        <v>49.502930128332729</v>
      </c>
      <c r="M369">
        <v>71.034796880687281</v>
      </c>
      <c r="N369">
        <v>27.354912552562325</v>
      </c>
      <c r="O369">
        <v>44.411338478325511</v>
      </c>
      <c r="P369">
        <v>19.962161497550753</v>
      </c>
      <c r="Q369">
        <v>26.5697926122232</v>
      </c>
      <c r="R369">
        <v>19.559758437873079</v>
      </c>
      <c r="T369">
        <v>3.2576516228429863E-3</v>
      </c>
      <c r="U369">
        <v>0.4225908201392386</v>
      </c>
      <c r="W369">
        <v>0.72999294287072514</v>
      </c>
      <c r="X369">
        <v>0.91789868279704157</v>
      </c>
      <c r="Z369">
        <v>6.8025670676302753E-3</v>
      </c>
      <c r="AA369">
        <v>2.1037235612947298</v>
      </c>
      <c r="AB369">
        <v>367</v>
      </c>
    </row>
    <row r="370" spans="1:28">
      <c r="A370" t="s">
        <v>1251</v>
      </c>
      <c r="B370">
        <v>12894</v>
      </c>
      <c r="C370" t="s">
        <v>1252</v>
      </c>
      <c r="D370" t="s">
        <v>1253</v>
      </c>
      <c r="E370">
        <v>61.129455949696748</v>
      </c>
      <c r="F370">
        <v>44.713288216140661</v>
      </c>
      <c r="G370">
        <v>77.638637095611415</v>
      </c>
      <c r="H370">
        <v>77.109255360174188</v>
      </c>
      <c r="I370">
        <v>66.799284905988245</v>
      </c>
      <c r="J370">
        <v>150.08589906796223</v>
      </c>
      <c r="K370">
        <v>137.23938335403005</v>
      </c>
      <c r="L370">
        <v>133.51391025169625</v>
      </c>
      <c r="M370">
        <v>225.41106465690484</v>
      </c>
      <c r="N370">
        <v>71.034796880687281</v>
      </c>
      <c r="O370">
        <v>120.42822291671131</v>
      </c>
      <c r="P370">
        <v>57.183837401461254</v>
      </c>
      <c r="Q370">
        <v>53.058878252820925</v>
      </c>
      <c r="R370">
        <v>64.210775441999587</v>
      </c>
      <c r="T370">
        <v>4.464772947847708E-3</v>
      </c>
      <c r="U370">
        <v>0.48252201329779726</v>
      </c>
      <c r="W370">
        <v>0.49401001211662998</v>
      </c>
      <c r="X370">
        <v>1.1079383148576822</v>
      </c>
      <c r="Z370">
        <v>8.2640354594855931E-3</v>
      </c>
      <c r="AA370">
        <v>2.277929143911682</v>
      </c>
      <c r="AB370">
        <v>368</v>
      </c>
    </row>
    <row r="371" spans="1:28">
      <c r="A371" t="s">
        <v>1918</v>
      </c>
      <c r="B371">
        <v>28001</v>
      </c>
      <c r="C371" t="s">
        <v>1919</v>
      </c>
      <c r="D371" t="s">
        <v>1920</v>
      </c>
      <c r="E371">
        <v>9.3397260867289731</v>
      </c>
      <c r="F371">
        <v>8.5161819937120971</v>
      </c>
      <c r="G371">
        <v>16.56247915859656</v>
      </c>
      <c r="H371">
        <v>13.728583740078701</v>
      </c>
      <c r="I371">
        <v>13.817118041433952</v>
      </c>
      <c r="J371">
        <v>39.05462768008708</v>
      </c>
      <c r="K371">
        <v>38.014021884969196</v>
      </c>
      <c r="L371">
        <v>38.530718375420157</v>
      </c>
      <c r="M371">
        <v>51.914334960314783</v>
      </c>
      <c r="N371">
        <v>17.336194011315087</v>
      </c>
      <c r="O371">
        <v>33.899642452994129</v>
      </c>
      <c r="P371">
        <v>10.718476127670385</v>
      </c>
      <c r="Q371">
        <v>17.570657640270927</v>
      </c>
      <c r="R371">
        <v>10.381902785694752</v>
      </c>
      <c r="T371">
        <v>5.2798385631330151E-4</v>
      </c>
      <c r="U371">
        <v>0.32631412278438288</v>
      </c>
      <c r="W371">
        <v>0.85405352365844367</v>
      </c>
      <c r="X371">
        <v>0.96046936691332496</v>
      </c>
      <c r="Z371">
        <v>4.3607992134573805E-3</v>
      </c>
      <c r="AA371">
        <v>2.7748782107837435</v>
      </c>
      <c r="AB371">
        <v>369</v>
      </c>
    </row>
    <row r="372" spans="1:28">
      <c r="A372" t="s">
        <v>1208</v>
      </c>
      <c r="B372">
        <v>27425</v>
      </c>
      <c r="C372" t="s">
        <v>1209</v>
      </c>
      <c r="D372" t="s">
        <v>1210</v>
      </c>
      <c r="E372">
        <v>279.20412480667073</v>
      </c>
      <c r="F372">
        <v>279.20412480667073</v>
      </c>
      <c r="G372">
        <v>355.58802383639659</v>
      </c>
      <c r="H372">
        <v>299.17179813592486</v>
      </c>
      <c r="I372">
        <v>348.29070782660352</v>
      </c>
      <c r="J372">
        <v>443.64306242962704</v>
      </c>
      <c r="K372">
        <v>512.99999999999943</v>
      </c>
      <c r="L372">
        <v>512.99999999999943</v>
      </c>
      <c r="M372">
        <v>622.66778081026382</v>
      </c>
      <c r="N372">
        <v>378.41291962652213</v>
      </c>
      <c r="O372">
        <v>428.56501474732528</v>
      </c>
      <c r="P372">
        <v>307.12902433474079</v>
      </c>
      <c r="Q372">
        <v>236.25218685648505</v>
      </c>
      <c r="R372">
        <v>345.40704156222171</v>
      </c>
      <c r="T372">
        <v>1.1671631296623069E-3</v>
      </c>
      <c r="U372">
        <v>0.65022007327423914</v>
      </c>
      <c r="W372">
        <v>0.6022252925565923</v>
      </c>
      <c r="X372">
        <v>1.0611775093395373</v>
      </c>
      <c r="Z372">
        <v>6.4314867689680682E-3</v>
      </c>
      <c r="AA372">
        <v>1.6302039965800934</v>
      </c>
      <c r="AB372">
        <v>370</v>
      </c>
    </row>
    <row r="373" spans="1:28">
      <c r="A373" t="s">
        <v>1718</v>
      </c>
      <c r="B373" t="s">
        <v>1719</v>
      </c>
      <c r="C373" t="s">
        <v>1720</v>
      </c>
      <c r="D373" t="s">
        <v>1721</v>
      </c>
      <c r="E373">
        <v>42.642939374141875</v>
      </c>
      <c r="F373">
        <v>35.296750801161359</v>
      </c>
      <c r="G373">
        <v>70.551031201667698</v>
      </c>
      <c r="H373">
        <v>60.301635960983717</v>
      </c>
      <c r="I373">
        <v>68.181867751876254</v>
      </c>
      <c r="J373">
        <v>103.5369443314716</v>
      </c>
      <c r="K373">
        <v>125.49983326877253</v>
      </c>
      <c r="L373">
        <v>113.20553232845251</v>
      </c>
      <c r="M373">
        <v>139.14121427256666</v>
      </c>
      <c r="N373">
        <v>70.070607136283357</v>
      </c>
      <c r="O373">
        <v>83.13925744402593</v>
      </c>
      <c r="P373">
        <v>52.913376361853466</v>
      </c>
      <c r="Q373">
        <v>36.457457560830647</v>
      </c>
      <c r="R373">
        <v>56.255135856664594</v>
      </c>
      <c r="T373">
        <v>3.8544179421980437E-3</v>
      </c>
      <c r="U373">
        <v>0.51417569941691899</v>
      </c>
      <c r="W373">
        <v>0.60251467755088151</v>
      </c>
      <c r="X373">
        <v>1.1207583061319826</v>
      </c>
      <c r="Z373">
        <v>3.4521514961493582E-3</v>
      </c>
      <c r="AA373">
        <v>2.1588840382004655</v>
      </c>
      <c r="AB373">
        <v>371</v>
      </c>
    </row>
    <row r="374" spans="1:28">
      <c r="A374" t="s">
        <v>880</v>
      </c>
      <c r="B374">
        <v>192287</v>
      </c>
      <c r="C374" t="s">
        <v>881</v>
      </c>
      <c r="D374" t="s">
        <v>882</v>
      </c>
      <c r="E374">
        <v>26.81253629510805</v>
      </c>
      <c r="F374">
        <v>24.425371135130018</v>
      </c>
      <c r="G374">
        <v>49.502930128332729</v>
      </c>
      <c r="H374">
        <v>45.631797323212965</v>
      </c>
      <c r="I374">
        <v>41.785940074216384</v>
      </c>
      <c r="J374">
        <v>114.771863189321</v>
      </c>
      <c r="K374">
        <v>121.25891189939355</v>
      </c>
      <c r="L374">
        <v>107.15290186424858</v>
      </c>
      <c r="M374">
        <v>180.76894409446376</v>
      </c>
      <c r="N374">
        <v>53.345731747698004</v>
      </c>
      <c r="O374">
        <v>55.948187932016218</v>
      </c>
      <c r="P374">
        <v>32.959837449588981</v>
      </c>
      <c r="Q374">
        <v>35.974821397750588</v>
      </c>
      <c r="R374">
        <v>44.663752809150246</v>
      </c>
      <c r="T374">
        <v>3.5858492407000219E-3</v>
      </c>
      <c r="U374">
        <v>0.36831192145412006</v>
      </c>
      <c r="W374">
        <v>0.85870589966248168</v>
      </c>
      <c r="X374">
        <v>0.96288681319781488</v>
      </c>
      <c r="Z374">
        <v>1.4205696641649793E-2</v>
      </c>
      <c r="AA374">
        <v>2.5681129459113432</v>
      </c>
      <c r="AB374">
        <v>372</v>
      </c>
    </row>
    <row r="375" spans="1:28">
      <c r="A375" t="s">
        <v>942</v>
      </c>
      <c r="B375">
        <v>83493</v>
      </c>
      <c r="C375" t="s">
        <v>943</v>
      </c>
      <c r="D375" t="s">
        <v>944</v>
      </c>
      <c r="E375">
        <v>20.427118150320759</v>
      </c>
      <c r="F375">
        <v>28.857618025475983</v>
      </c>
      <c r="G375">
        <v>34.590933875938155</v>
      </c>
      <c r="H375">
        <v>33.672388022630173</v>
      </c>
      <c r="I375">
        <v>37.252284329465539</v>
      </c>
      <c r="J375">
        <v>73.003743020083789</v>
      </c>
      <c r="K375">
        <v>62.819925051190125</v>
      </c>
      <c r="L375">
        <v>64.999999999999986</v>
      </c>
      <c r="M375">
        <v>101.42676453078414</v>
      </c>
      <c r="N375">
        <v>39.319318547805715</v>
      </c>
      <c r="O375">
        <v>54.076450932124239</v>
      </c>
      <c r="P375">
        <v>48.596509128777235</v>
      </c>
      <c r="Q375">
        <v>45.100525120527742</v>
      </c>
      <c r="R375">
        <v>41.578766851167991</v>
      </c>
      <c r="T375">
        <v>2.0230007957618649E-3</v>
      </c>
      <c r="U375">
        <v>0.47041305375689346</v>
      </c>
      <c r="W375">
        <v>3.5652982560855563E-2</v>
      </c>
      <c r="X375">
        <v>0.67352219739305796</v>
      </c>
      <c r="Z375">
        <v>0.11619490907812025</v>
      </c>
      <c r="AA375">
        <v>1.4064825446233082</v>
      </c>
      <c r="AB375">
        <v>373</v>
      </c>
    </row>
    <row r="376" spans="1:28">
      <c r="A376" t="s">
        <v>548</v>
      </c>
      <c r="B376">
        <v>18719</v>
      </c>
      <c r="C376" t="s">
        <v>549</v>
      </c>
      <c r="D376" t="s">
        <v>550</v>
      </c>
      <c r="E376">
        <v>4.9176811903477073</v>
      </c>
      <c r="F376">
        <v>4.5801002837118912</v>
      </c>
      <c r="G376">
        <v>6.9380942825161975</v>
      </c>
      <c r="H376">
        <v>8.5684611738047654</v>
      </c>
      <c r="I376">
        <v>11.338822645099938</v>
      </c>
      <c r="J376">
        <v>32.559446543787487</v>
      </c>
      <c r="K376">
        <v>24.425371135130018</v>
      </c>
      <c r="L376">
        <v>29.640802269695111</v>
      </c>
      <c r="M376">
        <v>49.167895917154155</v>
      </c>
      <c r="N376">
        <v>11.267407180503232</v>
      </c>
      <c r="O376">
        <v>16.454981262797528</v>
      </c>
      <c r="P376">
        <v>9.1023865169707641</v>
      </c>
      <c r="Q376">
        <v>15.580305845581863</v>
      </c>
      <c r="R376">
        <v>9.6817536997771612</v>
      </c>
      <c r="T376">
        <v>1.3678120872607294E-3</v>
      </c>
      <c r="U376">
        <v>0.24810109367145472</v>
      </c>
      <c r="W376">
        <v>0.11060223168824657</v>
      </c>
      <c r="X376">
        <v>0.61712647189500913</v>
      </c>
      <c r="Z376">
        <v>4.8728618449159926E-2</v>
      </c>
      <c r="AA376">
        <v>2.2019465027839655</v>
      </c>
      <c r="AB376">
        <v>374</v>
      </c>
    </row>
    <row r="377" spans="1:28">
      <c r="A377" t="s">
        <v>1497</v>
      </c>
      <c r="B377">
        <v>56438</v>
      </c>
      <c r="C377" t="s">
        <v>1498</v>
      </c>
      <c r="D377" t="s">
        <v>1499</v>
      </c>
      <c r="E377">
        <v>39.854236300641503</v>
      </c>
      <c r="F377">
        <v>33</v>
      </c>
      <c r="G377">
        <v>31.064727974848367</v>
      </c>
      <c r="H377">
        <v>25.93326654913599</v>
      </c>
      <c r="I377">
        <v>37.252284329465539</v>
      </c>
      <c r="J377">
        <v>65.44515520362998</v>
      </c>
      <c r="K377">
        <v>52.625072590216092</v>
      </c>
      <c r="L377">
        <v>66.799284905988245</v>
      </c>
      <c r="M377">
        <v>65.893406706561834</v>
      </c>
      <c r="N377">
        <v>37.758347359905109</v>
      </c>
      <c r="O377">
        <v>37.504438907789542</v>
      </c>
      <c r="P377">
        <v>40.959585388335043</v>
      </c>
      <c r="Q377">
        <v>28.094072539587206</v>
      </c>
      <c r="R377">
        <v>32.12781651253367</v>
      </c>
      <c r="T377">
        <v>9.2366378464760462E-3</v>
      </c>
      <c r="U377">
        <v>0.61999708316529256</v>
      </c>
      <c r="W377">
        <v>0.95380444733124581</v>
      </c>
      <c r="X377">
        <v>0.99228418539366348</v>
      </c>
      <c r="Z377">
        <v>3.7998597038682774E-2</v>
      </c>
      <c r="AA377">
        <v>1.5825087440746117</v>
      </c>
      <c r="AB377">
        <v>375</v>
      </c>
    </row>
    <row r="378" spans="1:28">
      <c r="A378" t="s">
        <v>1530</v>
      </c>
      <c r="B378">
        <v>68939</v>
      </c>
      <c r="C378" t="s">
        <v>1531</v>
      </c>
      <c r="D378" t="s">
        <v>1532</v>
      </c>
      <c r="E378">
        <v>12.47164198412662</v>
      </c>
      <c r="F378">
        <v>9.5149614596268766</v>
      </c>
      <c r="G378">
        <v>10.447941291436246</v>
      </c>
      <c r="H378">
        <v>10.579829636951427</v>
      </c>
      <c r="I378">
        <v>13.295001450304097</v>
      </c>
      <c r="J378">
        <v>27.908685288118864</v>
      </c>
      <c r="K378">
        <v>22.112126572366304</v>
      </c>
      <c r="L378">
        <v>24.588307476657615</v>
      </c>
      <c r="M378">
        <v>28.665191401851679</v>
      </c>
      <c r="N378">
        <v>13.640660989814037</v>
      </c>
      <c r="O378">
        <v>13.041973979288535</v>
      </c>
      <c r="P378">
        <v>9.3632843324598003</v>
      </c>
      <c r="Q378">
        <v>16.858639855351235</v>
      </c>
      <c r="R378">
        <v>7.6898682345690013</v>
      </c>
      <c r="T378">
        <v>5.0944400986073423E-3</v>
      </c>
      <c r="U378">
        <v>0.5191895796789171</v>
      </c>
      <c r="W378">
        <v>0.81500851368442162</v>
      </c>
      <c r="X378">
        <v>1.0477294309424761</v>
      </c>
      <c r="Z378">
        <v>3.8995239458350511E-2</v>
      </c>
      <c r="AA378">
        <v>1.9351537313992533</v>
      </c>
      <c r="AB378">
        <v>376</v>
      </c>
    </row>
    <row r="379" spans="1:28">
      <c r="A379" t="s">
        <v>1295</v>
      </c>
      <c r="B379">
        <v>56196</v>
      </c>
      <c r="C379" t="s">
        <v>1296</v>
      </c>
      <c r="D379" t="s">
        <v>1297</v>
      </c>
      <c r="E379">
        <v>16.670724761390822</v>
      </c>
      <c r="F379">
        <v>16.670724761390822</v>
      </c>
      <c r="G379">
        <v>14.45434264405943</v>
      </c>
      <c r="H379">
        <v>12.080875744887395</v>
      </c>
      <c r="I379">
        <v>13.55334556634801</v>
      </c>
      <c r="J379">
        <v>26.992076683399535</v>
      </c>
      <c r="K379">
        <v>18.630481854025774</v>
      </c>
      <c r="L379">
        <v>23.161751489774783</v>
      </c>
      <c r="M379">
        <v>33.899642452994129</v>
      </c>
      <c r="N379">
        <v>16.77972327189374</v>
      </c>
      <c r="O379">
        <v>19.379173679952558</v>
      </c>
      <c r="P379">
        <v>15.126213099717477</v>
      </c>
      <c r="Q379">
        <v>11.245887588439299</v>
      </c>
      <c r="R379">
        <v>10.963341943618817</v>
      </c>
      <c r="T379">
        <v>8.9676159123866315E-3</v>
      </c>
      <c r="U379">
        <v>0.63302453981485496</v>
      </c>
      <c r="W379">
        <v>0.18154984366583551</v>
      </c>
      <c r="X379">
        <v>1.1840993515615694</v>
      </c>
      <c r="Z379">
        <v>9.7977530982148193E-3</v>
      </c>
      <c r="AA379">
        <v>1.8247450226554289</v>
      </c>
      <c r="AB379">
        <v>377</v>
      </c>
    </row>
    <row r="380" spans="1:28">
      <c r="A380" t="s">
        <v>1116</v>
      </c>
      <c r="B380">
        <v>11364</v>
      </c>
      <c r="C380" t="s">
        <v>1117</v>
      </c>
      <c r="D380" t="s">
        <v>1118</v>
      </c>
      <c r="E380">
        <v>52.26847216573578</v>
      </c>
      <c r="F380">
        <v>54.076450932124239</v>
      </c>
      <c r="G380">
        <v>37.252284329465539</v>
      </c>
      <c r="H380">
        <v>44.111474459702066</v>
      </c>
      <c r="I380">
        <v>45.323502979549581</v>
      </c>
      <c r="J380">
        <v>104.96830673359815</v>
      </c>
      <c r="K380">
        <v>76.061436750840258</v>
      </c>
      <c r="L380">
        <v>85.4485062894652</v>
      </c>
      <c r="M380">
        <v>142.04385483220622</v>
      </c>
      <c r="N380">
        <v>55.948187932016218</v>
      </c>
      <c r="O380">
        <v>83.710581160799464</v>
      </c>
      <c r="P380">
        <v>33.802050481877089</v>
      </c>
      <c r="Q380">
        <v>49.37297888541427</v>
      </c>
      <c r="R380">
        <v>22.48167110277684</v>
      </c>
      <c r="T380">
        <v>2.3727547042135416E-3</v>
      </c>
      <c r="U380">
        <v>0.52171482456037588</v>
      </c>
      <c r="W380">
        <v>0.13779482970667326</v>
      </c>
      <c r="X380">
        <v>1.380071324564353</v>
      </c>
      <c r="Z380">
        <v>5.0083844778178481E-3</v>
      </c>
      <c r="AA380">
        <v>2.6185790056155489</v>
      </c>
      <c r="AB380">
        <v>378</v>
      </c>
    </row>
    <row r="381" spans="1:28">
      <c r="A381" t="s">
        <v>1193</v>
      </c>
      <c r="B381">
        <v>14009</v>
      </c>
      <c r="C381" t="s">
        <v>1194</v>
      </c>
      <c r="D381" t="s">
        <v>1195</v>
      </c>
      <c r="E381">
        <v>10.781122221536551</v>
      </c>
      <c r="F381">
        <v>9.1680970056575415</v>
      </c>
      <c r="G381">
        <v>9.574187700290345</v>
      </c>
      <c r="H381">
        <v>11.196485018554094</v>
      </c>
      <c r="I381">
        <v>10.646462621526082</v>
      </c>
      <c r="J381">
        <v>22.856644108070338</v>
      </c>
      <c r="K381">
        <v>18.630481854025774</v>
      </c>
      <c r="L381">
        <v>20.698310613518665</v>
      </c>
      <c r="M381">
        <v>22.258973025544194</v>
      </c>
      <c r="N381">
        <v>10.646462621526082</v>
      </c>
      <c r="O381">
        <v>21.252105503524472</v>
      </c>
      <c r="P381">
        <v>2.9655806504038602</v>
      </c>
      <c r="Q381">
        <v>5.531642059034227</v>
      </c>
      <c r="R381">
        <v>3.7964428695097876</v>
      </c>
      <c r="T381">
        <v>1.4245050133156756E-3</v>
      </c>
      <c r="U381">
        <v>0.51990982838859223</v>
      </c>
      <c r="W381">
        <v>5.3700133339648843E-4</v>
      </c>
      <c r="X381">
        <v>2.5843591598522355</v>
      </c>
      <c r="Z381">
        <v>1.4291545311104426E-4</v>
      </c>
      <c r="AA381">
        <v>4.7471587242343141</v>
      </c>
      <c r="AB381">
        <v>379</v>
      </c>
    </row>
    <row r="382" spans="1:28">
      <c r="A382" t="s">
        <v>411</v>
      </c>
      <c r="B382">
        <v>22183</v>
      </c>
      <c r="C382" t="s">
        <v>412</v>
      </c>
      <c r="D382" t="s">
        <v>413</v>
      </c>
      <c r="E382">
        <v>13.041973979288535</v>
      </c>
      <c r="F382">
        <v>14.642158268287307</v>
      </c>
      <c r="G382">
        <v>11.338822645099938</v>
      </c>
      <c r="H382">
        <v>12.157949330803241</v>
      </c>
      <c r="I382">
        <v>11.338822645099938</v>
      </c>
      <c r="J382">
        <v>22.856644108070338</v>
      </c>
      <c r="K382">
        <v>22.406840876577789</v>
      </c>
      <c r="L382">
        <v>26.81253629510805</v>
      </c>
      <c r="M382">
        <v>30.857055729177823</v>
      </c>
      <c r="N382">
        <v>13.295001450304097</v>
      </c>
      <c r="O382">
        <v>19.000935755020951</v>
      </c>
      <c r="P382">
        <v>10.101355333573174</v>
      </c>
      <c r="Q382">
        <v>10.295355179351718</v>
      </c>
      <c r="R382">
        <v>10.902157222356744</v>
      </c>
      <c r="T382">
        <v>2.9189753944267585E-3</v>
      </c>
      <c r="U382">
        <v>0.55133458153445669</v>
      </c>
      <c r="W382">
        <v>3.7420089663448994E-2</v>
      </c>
      <c r="X382">
        <v>1.1934689600682784</v>
      </c>
      <c r="Z382">
        <v>4.0855660458668994E-3</v>
      </c>
      <c r="AA382">
        <v>2.0896826412530132</v>
      </c>
      <c r="AB382">
        <v>380</v>
      </c>
    </row>
    <row r="383" spans="1:28">
      <c r="A383" t="s">
        <v>1304</v>
      </c>
      <c r="B383">
        <v>66204</v>
      </c>
      <c r="C383" t="s">
        <v>1305</v>
      </c>
      <c r="D383" t="s">
        <v>1306</v>
      </c>
      <c r="E383">
        <v>14.45434264405943</v>
      </c>
      <c r="F383">
        <v>15.928527864588915</v>
      </c>
      <c r="G383">
        <v>13.380519948339119</v>
      </c>
      <c r="H383">
        <v>11.703420438288896</v>
      </c>
      <c r="I383">
        <v>11.483147230866907</v>
      </c>
      <c r="J383">
        <v>27.172865873848991</v>
      </c>
      <c r="K383">
        <v>27.354912552562325</v>
      </c>
      <c r="L383">
        <v>28.665191401851679</v>
      </c>
      <c r="M383">
        <v>41.785940074216384</v>
      </c>
      <c r="N383">
        <v>15.723002409997999</v>
      </c>
      <c r="O383">
        <v>23.315898661606493</v>
      </c>
      <c r="P383">
        <v>15.443880098400456</v>
      </c>
      <c r="Q383">
        <v>24.052621626272181</v>
      </c>
      <c r="R383">
        <v>15.647194342126065</v>
      </c>
      <c r="T383">
        <v>1.5813399522284484E-3</v>
      </c>
      <c r="U383">
        <v>0.48733981544577432</v>
      </c>
      <c r="W383">
        <v>6.6011707297186875E-2</v>
      </c>
      <c r="X383">
        <v>0.73895677846824548</v>
      </c>
      <c r="Z383">
        <v>0.11809909416917848</v>
      </c>
      <c r="AA383">
        <v>1.4593925807895221</v>
      </c>
      <c r="AB383">
        <v>381</v>
      </c>
    </row>
    <row r="384" spans="1:28">
      <c r="A384" t="s">
        <v>1093</v>
      </c>
      <c r="B384">
        <v>347722</v>
      </c>
      <c r="C384" t="s">
        <v>1094</v>
      </c>
      <c r="D384" t="s">
        <v>1095</v>
      </c>
      <c r="E384">
        <v>16.454981262797528</v>
      </c>
      <c r="F384">
        <v>17.223351676640462</v>
      </c>
      <c r="G384">
        <v>16.56247915859656</v>
      </c>
      <c r="H384">
        <v>16.889479926992589</v>
      </c>
      <c r="I384">
        <v>14.361406710853911</v>
      </c>
      <c r="J384">
        <v>36.017398440343655</v>
      </c>
      <c r="K384">
        <v>28.284316536574604</v>
      </c>
      <c r="L384">
        <v>39.854236300641503</v>
      </c>
      <c r="M384">
        <v>43.813681753155578</v>
      </c>
      <c r="N384">
        <v>19.507010942484598</v>
      </c>
      <c r="O384">
        <v>32.341449522781645</v>
      </c>
      <c r="P384">
        <v>23.652129427240723</v>
      </c>
      <c r="Q384">
        <v>22.423862047492619</v>
      </c>
      <c r="R384">
        <v>17.435606558746706</v>
      </c>
      <c r="T384">
        <v>6.1647938065425222E-4</v>
      </c>
      <c r="U384">
        <v>0.4892577695906718</v>
      </c>
      <c r="W384">
        <v>1.9808647841477341E-2</v>
      </c>
      <c r="X384">
        <v>0.77493419677481867</v>
      </c>
      <c r="Z384">
        <v>5.2459741264868298E-2</v>
      </c>
      <c r="AA384">
        <v>1.5358289145351696</v>
      </c>
      <c r="AB384">
        <v>382</v>
      </c>
    </row>
    <row r="385" spans="1:28">
      <c r="A385" t="s">
        <v>1466</v>
      </c>
      <c r="B385">
        <v>226090</v>
      </c>
      <c r="C385" t="s">
        <v>1467</v>
      </c>
      <c r="D385" t="s">
        <v>1468</v>
      </c>
      <c r="E385">
        <v>20.292925243052164</v>
      </c>
      <c r="F385">
        <v>22.55573722985104</v>
      </c>
      <c r="G385">
        <v>20.02731384004354</v>
      </c>
      <c r="H385">
        <v>22.705669239162756</v>
      </c>
      <c r="I385">
        <v>16.136922347609527</v>
      </c>
      <c r="J385">
        <v>53.709825105124665</v>
      </c>
      <c r="K385">
        <v>43.224253144732621</v>
      </c>
      <c r="L385">
        <v>49.502930128332729</v>
      </c>
      <c r="M385">
        <v>74.516694719810189</v>
      </c>
      <c r="N385">
        <v>23.784803129553143</v>
      </c>
      <c r="O385">
        <v>46.569606259106294</v>
      </c>
      <c r="P385">
        <v>14.230542127073036</v>
      </c>
      <c r="Q385">
        <v>20.295650425759725</v>
      </c>
      <c r="R385">
        <v>11.280163658237162</v>
      </c>
      <c r="T385">
        <v>1.2096300992757312E-3</v>
      </c>
      <c r="U385">
        <v>0.42690885719562277</v>
      </c>
      <c r="W385">
        <v>8.4110999210776832E-2</v>
      </c>
      <c r="X385">
        <v>1.3622472516255659</v>
      </c>
      <c r="Z385">
        <v>2.7088151620800797E-3</v>
      </c>
      <c r="AA385">
        <v>3.1035925598934928</v>
      </c>
      <c r="AB385">
        <v>383</v>
      </c>
    </row>
    <row r="386" spans="1:28">
      <c r="A386" t="s">
        <v>1079</v>
      </c>
      <c r="B386">
        <v>70470</v>
      </c>
      <c r="C386" t="s">
        <v>1080</v>
      </c>
      <c r="D386" t="s">
        <v>1081</v>
      </c>
      <c r="E386">
        <v>15.221482898665117</v>
      </c>
      <c r="F386">
        <v>13.210073671684473</v>
      </c>
      <c r="G386">
        <v>13.041973979288535</v>
      </c>
      <c r="H386">
        <v>14.832595700925845</v>
      </c>
      <c r="I386">
        <v>13.55334556634801</v>
      </c>
      <c r="J386">
        <v>26.281321979628068</v>
      </c>
      <c r="K386">
        <v>21.82146968707093</v>
      </c>
      <c r="L386">
        <v>23.94328396825324</v>
      </c>
      <c r="M386">
        <v>29.840014803546545</v>
      </c>
      <c r="N386">
        <v>14.269112733031065</v>
      </c>
      <c r="O386">
        <v>18.387757800416917</v>
      </c>
      <c r="P386">
        <v>16.692609664775937</v>
      </c>
      <c r="Q386">
        <v>13.727937848250367</v>
      </c>
      <c r="R386">
        <v>14.74412386130879</v>
      </c>
      <c r="T386">
        <v>5.2794624506149277E-3</v>
      </c>
      <c r="U386">
        <v>0.62301263764107917</v>
      </c>
      <c r="W386">
        <v>0.26082482678477353</v>
      </c>
      <c r="X386">
        <v>0.92927517720952968</v>
      </c>
      <c r="Z386">
        <v>5.5182863710936447E-2</v>
      </c>
      <c r="AA386">
        <v>1.4531946112922551</v>
      </c>
      <c r="AB386">
        <v>384</v>
      </c>
    </row>
    <row r="387" spans="1:28">
      <c r="A387" t="s">
        <v>85</v>
      </c>
      <c r="B387">
        <v>14751</v>
      </c>
      <c r="C387" t="s">
        <v>86</v>
      </c>
      <c r="D387" t="s">
        <v>87</v>
      </c>
      <c r="E387">
        <v>243.19075756175246</v>
      </c>
      <c r="F387">
        <v>185.8229370268794</v>
      </c>
      <c r="G387">
        <v>175.85315286456265</v>
      </c>
      <c r="H387">
        <v>182.01933598375615</v>
      </c>
      <c r="I387">
        <v>195.011720513331</v>
      </c>
      <c r="J387">
        <v>472.13607711993626</v>
      </c>
      <c r="K387">
        <v>365.55685007285007</v>
      </c>
      <c r="L387">
        <v>456.08745275728387</v>
      </c>
      <c r="M387">
        <v>520.14725365249467</v>
      </c>
      <c r="N387">
        <v>248.27970020476056</v>
      </c>
      <c r="O387">
        <v>316.17296981629875</v>
      </c>
      <c r="P387">
        <v>223.23548352589796</v>
      </c>
      <c r="Q387">
        <v>212.71251402370928</v>
      </c>
      <c r="R387">
        <v>161.46110876443026</v>
      </c>
      <c r="T387">
        <v>7.9331970416380464E-4</v>
      </c>
      <c r="U387">
        <v>0.50639439210807302</v>
      </c>
      <c r="W387">
        <v>0.9207360656046919</v>
      </c>
      <c r="X387">
        <v>0.98900895539478495</v>
      </c>
      <c r="Z387">
        <v>7.6962627093144992E-3</v>
      </c>
      <c r="AA387">
        <v>1.9482096210438817</v>
      </c>
      <c r="AB387">
        <v>385</v>
      </c>
    </row>
    <row r="388" spans="1:28">
      <c r="A388" t="s">
        <v>699</v>
      </c>
      <c r="B388">
        <v>100177</v>
      </c>
      <c r="C388" t="s">
        <v>700</v>
      </c>
      <c r="D388" t="s">
        <v>701</v>
      </c>
      <c r="E388">
        <v>6.3517102191444463</v>
      </c>
      <c r="F388">
        <v>4.7580909968560485</v>
      </c>
      <c r="G388">
        <v>4.226567036888504</v>
      </c>
      <c r="H388">
        <v>5.316912946017708</v>
      </c>
      <c r="I388">
        <v>4.1601652474535085</v>
      </c>
      <c r="J388">
        <v>17.679452173457939</v>
      </c>
      <c r="K388">
        <v>10.253505471242301</v>
      </c>
      <c r="L388">
        <v>18.148375400580679</v>
      </c>
      <c r="M388">
        <v>21.966294461733813</v>
      </c>
      <c r="N388">
        <v>5.377174805042956</v>
      </c>
      <c r="O388">
        <v>12.47164198412662</v>
      </c>
      <c r="P388">
        <v>7.2928782179765346</v>
      </c>
      <c r="Q388">
        <v>5.0480932510017986</v>
      </c>
      <c r="R388">
        <v>3.6446422765893542</v>
      </c>
      <c r="T388">
        <v>2.7029679652813528E-3</v>
      </c>
      <c r="U388">
        <v>0.32752266841700928</v>
      </c>
      <c r="W388">
        <v>0.81593007407680174</v>
      </c>
      <c r="X388">
        <v>0.95717023062141215</v>
      </c>
      <c r="Z388">
        <v>2.6738260881835205E-2</v>
      </c>
      <c r="AA388">
        <v>2.5410224759649496</v>
      </c>
      <c r="AB388">
        <v>386</v>
      </c>
    </row>
    <row r="389" spans="1:28">
      <c r="A389" t="s">
        <v>156</v>
      </c>
      <c r="B389">
        <v>16439</v>
      </c>
      <c r="C389" t="s">
        <v>157</v>
      </c>
      <c r="D389" t="s">
        <v>158</v>
      </c>
      <c r="E389">
        <v>18.387757800416917</v>
      </c>
      <c r="F389">
        <v>12.631780138562485</v>
      </c>
      <c r="G389">
        <v>14.642158268287307</v>
      </c>
      <c r="H389">
        <v>18.029922919253746</v>
      </c>
      <c r="I389">
        <v>13.640660989814037</v>
      </c>
      <c r="J389">
        <v>82.571880148432726</v>
      </c>
      <c r="K389">
        <v>59.081225940298339</v>
      </c>
      <c r="L389">
        <v>102.82866992062955</v>
      </c>
      <c r="M389">
        <v>130.78681341312364</v>
      </c>
      <c r="N389">
        <v>25.420147343368949</v>
      </c>
      <c r="O389">
        <v>62.392903636816925</v>
      </c>
      <c r="P389">
        <v>30.246308987229732</v>
      </c>
      <c r="Q389">
        <v>49.251459312591777</v>
      </c>
      <c r="R389">
        <v>15.665435257866651</v>
      </c>
      <c r="T389">
        <v>2.9830126065459334E-4</v>
      </c>
      <c r="U389">
        <v>0.21183310873652955</v>
      </c>
      <c r="W389">
        <v>5.4441162064766249E-2</v>
      </c>
      <c r="X389">
        <v>0.53514839242118806</v>
      </c>
      <c r="Z389">
        <v>6.7261675116553094E-2</v>
      </c>
      <c r="AA389">
        <v>2.3999426680251261</v>
      </c>
      <c r="AB389">
        <v>387</v>
      </c>
    </row>
    <row r="390" spans="1:28">
      <c r="A390" t="s">
        <v>289</v>
      </c>
      <c r="B390">
        <v>12362</v>
      </c>
      <c r="C390" t="s">
        <v>290</v>
      </c>
      <c r="D390" t="s">
        <v>291</v>
      </c>
      <c r="E390">
        <v>16.56247915859656</v>
      </c>
      <c r="F390">
        <v>13.55334556634801</v>
      </c>
      <c r="G390">
        <v>16.454981262797528</v>
      </c>
      <c r="H390">
        <v>16.454981262797528</v>
      </c>
      <c r="I390">
        <v>12.392401564776572</v>
      </c>
      <c r="J390">
        <v>36.753188418311055</v>
      </c>
      <c r="K390">
        <v>28.665191401851679</v>
      </c>
      <c r="L390">
        <v>46.886567936506466</v>
      </c>
      <c r="M390">
        <v>36.506223106171042</v>
      </c>
      <c r="N390">
        <v>19.765359187710065</v>
      </c>
      <c r="O390">
        <v>35.535303568141678</v>
      </c>
      <c r="P390">
        <v>21.463991817618219</v>
      </c>
      <c r="Q390">
        <v>5.3868313993011689</v>
      </c>
      <c r="R390">
        <v>7.7404447326936197</v>
      </c>
      <c r="T390">
        <v>3.7629613835590906E-4</v>
      </c>
      <c r="U390">
        <v>0.43850544638971967</v>
      </c>
      <c r="W390">
        <v>0.20850904495868419</v>
      </c>
      <c r="X390">
        <v>1.5539885933650952</v>
      </c>
      <c r="Z390">
        <v>6.708813946974472E-3</v>
      </c>
      <c r="AA390">
        <v>3.4132523312547614</v>
      </c>
      <c r="AB390">
        <v>388</v>
      </c>
    </row>
    <row r="391" spans="1:28">
      <c r="A391" t="s">
        <v>118</v>
      </c>
      <c r="B391">
        <v>17347</v>
      </c>
      <c r="C391" t="s">
        <v>119</v>
      </c>
      <c r="D391" t="s">
        <v>120</v>
      </c>
      <c r="E391">
        <v>45.631797323212965</v>
      </c>
      <c r="F391">
        <v>60.301635960983717</v>
      </c>
      <c r="G391">
        <v>61.968831874811961</v>
      </c>
      <c r="H391">
        <v>62.819925051190125</v>
      </c>
      <c r="I391">
        <v>50.522079793356475</v>
      </c>
      <c r="J391">
        <v>100.04415958671288</v>
      </c>
      <c r="K391">
        <v>87.222948919404118</v>
      </c>
      <c r="L391">
        <v>111.66076560740673</v>
      </c>
      <c r="M391">
        <v>99.360011602432806</v>
      </c>
      <c r="N391">
        <v>62.392903636816925</v>
      </c>
      <c r="O391">
        <v>75.028043769938378</v>
      </c>
      <c r="P391">
        <v>46.695264509227179</v>
      </c>
      <c r="Q391">
        <v>65.178130274310462</v>
      </c>
      <c r="R391">
        <v>36.850898957621219</v>
      </c>
      <c r="T391">
        <v>3.113970636799706E-3</v>
      </c>
      <c r="U391">
        <v>0.63258591267400122</v>
      </c>
      <c r="W391">
        <v>0.36127854706007811</v>
      </c>
      <c r="X391">
        <v>1.1571654223193055</v>
      </c>
      <c r="Z391">
        <v>9.3031043318203156E-3</v>
      </c>
      <c r="AA391">
        <v>1.8173614799664939</v>
      </c>
      <c r="AB391">
        <v>389</v>
      </c>
    </row>
    <row r="392" spans="1:28">
      <c r="A392" t="s">
        <v>1283</v>
      </c>
      <c r="B392">
        <v>68801</v>
      </c>
      <c r="C392" t="s">
        <v>1284</v>
      </c>
      <c r="D392" t="s">
        <v>1285</v>
      </c>
      <c r="E392">
        <v>41.785940074216384</v>
      </c>
      <c r="F392">
        <v>56.33038280370338</v>
      </c>
      <c r="G392">
        <v>62.819925051190125</v>
      </c>
      <c r="H392">
        <v>64.999999999999986</v>
      </c>
      <c r="I392">
        <v>42.642939374141875</v>
      </c>
      <c r="J392">
        <v>122.09537878087622</v>
      </c>
      <c r="K392">
        <v>95.353229906630403</v>
      </c>
      <c r="L392">
        <v>133.51391025169625</v>
      </c>
      <c r="M392">
        <v>100.04415958671288</v>
      </c>
      <c r="N392">
        <v>65.44515520362998</v>
      </c>
      <c r="O392">
        <v>77.638637095611415</v>
      </c>
      <c r="P392">
        <v>46.316819682718751</v>
      </c>
      <c r="Q392">
        <v>31.099587085571557</v>
      </c>
      <c r="R392">
        <v>37.805159973460384</v>
      </c>
      <c r="T392">
        <v>2.8765085329090353E-3</v>
      </c>
      <c r="U392">
        <v>0.54424695405681556</v>
      </c>
      <c r="W392">
        <v>7.1067923614413331E-2</v>
      </c>
      <c r="X392">
        <v>1.3926586423371032</v>
      </c>
      <c r="Z392">
        <v>1.1817291306111509E-3</v>
      </c>
      <c r="AA392">
        <v>2.5367046474050721</v>
      </c>
      <c r="AB392">
        <v>390</v>
      </c>
    </row>
    <row r="393" spans="1:28">
      <c r="A393" t="s">
        <v>954</v>
      </c>
      <c r="B393">
        <v>192174</v>
      </c>
      <c r="C393" t="s">
        <v>955</v>
      </c>
      <c r="D393" t="s">
        <v>956</v>
      </c>
      <c r="E393">
        <v>3.9079450346406208</v>
      </c>
      <c r="F393">
        <v>4.655325800917602</v>
      </c>
      <c r="G393">
        <v>6.0280534980873126</v>
      </c>
      <c r="H393">
        <v>5.6589343458738233</v>
      </c>
      <c r="I393">
        <v>5.723970645718123</v>
      </c>
      <c r="J393">
        <v>10.513656920021768</v>
      </c>
      <c r="K393">
        <v>7.4980191708498829</v>
      </c>
      <c r="L393">
        <v>13.210073671684473</v>
      </c>
      <c r="M393">
        <v>9.4561443244910439</v>
      </c>
      <c r="N393">
        <v>6.0630263758811198</v>
      </c>
      <c r="O393">
        <v>7.1902599741695603</v>
      </c>
      <c r="P393">
        <v>11.231812175928543</v>
      </c>
      <c r="Q393">
        <v>8.8329370101633042</v>
      </c>
      <c r="R393">
        <v>8.1975793279170706</v>
      </c>
      <c r="T393">
        <v>5.7106560398680608E-3</v>
      </c>
      <c r="U393">
        <v>0.53774719522868908</v>
      </c>
      <c r="W393">
        <v>3.4504733048128415E-3</v>
      </c>
      <c r="X393">
        <v>0.54956787451744815</v>
      </c>
      <c r="Z393">
        <v>0.70294459181967173</v>
      </c>
      <c r="AA393">
        <v>0.93049081478502327</v>
      </c>
      <c r="AB393">
        <v>391</v>
      </c>
    </row>
    <row r="394" spans="1:28">
      <c r="A394" t="s">
        <v>160</v>
      </c>
      <c r="B394">
        <v>13433</v>
      </c>
      <c r="C394" t="s">
        <v>161</v>
      </c>
      <c r="D394" t="s">
        <v>162</v>
      </c>
      <c r="E394">
        <v>24.75237713006479</v>
      </c>
      <c r="F394">
        <v>30.446004819995999</v>
      </c>
      <c r="G394">
        <v>32.341449522781645</v>
      </c>
      <c r="H394">
        <v>24.588307476657615</v>
      </c>
      <c r="I394">
        <v>31.484415937405995</v>
      </c>
      <c r="J394">
        <v>63.249916634386224</v>
      </c>
      <c r="K394">
        <v>39.854236300641503</v>
      </c>
      <c r="L394">
        <v>46.569606259106294</v>
      </c>
      <c r="M394">
        <v>54.076450932124239</v>
      </c>
      <c r="N394">
        <v>28.474093966008112</v>
      </c>
      <c r="O394">
        <v>43.224253144732621</v>
      </c>
      <c r="P394">
        <v>24.354415477846203</v>
      </c>
      <c r="Q394">
        <v>26.919329250090371</v>
      </c>
      <c r="R394">
        <v>35.456592245004288</v>
      </c>
      <c r="T394">
        <v>9.1665435471251326E-3</v>
      </c>
      <c r="U394">
        <v>0.63229366344189009</v>
      </c>
      <c r="W394">
        <v>0.99538189750501194</v>
      </c>
      <c r="X394">
        <v>0.9993091957021859</v>
      </c>
      <c r="Z394">
        <v>4.229291286797613E-2</v>
      </c>
      <c r="AA394">
        <v>1.5608366540036893</v>
      </c>
      <c r="AB394">
        <v>392</v>
      </c>
    </row>
    <row r="395" spans="1:28">
      <c r="A395" t="s">
        <v>124</v>
      </c>
      <c r="B395">
        <v>13688</v>
      </c>
      <c r="C395" t="s">
        <v>125</v>
      </c>
      <c r="D395" t="s">
        <v>126</v>
      </c>
      <c r="E395">
        <v>55.191699991201716</v>
      </c>
      <c r="F395">
        <v>68.649154595928323</v>
      </c>
      <c r="G395">
        <v>68.649154595928323</v>
      </c>
      <c r="H395">
        <v>64.118893087574989</v>
      </c>
      <c r="I395">
        <v>62.392903636816925</v>
      </c>
      <c r="J395">
        <v>160.78631025940632</v>
      </c>
      <c r="K395">
        <v>111.66076560740673</v>
      </c>
      <c r="L395">
        <v>117.16245188059661</v>
      </c>
      <c r="M395">
        <v>121.25891189939355</v>
      </c>
      <c r="N395">
        <v>77.638637095611415</v>
      </c>
      <c r="O395">
        <v>115.56320907878049</v>
      </c>
      <c r="P395">
        <v>92.900715637511027</v>
      </c>
      <c r="Q395">
        <v>81.004397781833418</v>
      </c>
      <c r="R395">
        <v>94.183582623344194</v>
      </c>
      <c r="T395">
        <v>4.7803052477259756E-4</v>
      </c>
      <c r="U395">
        <v>0.55018930468306859</v>
      </c>
      <c r="W395">
        <v>1.8709441096016039E-3</v>
      </c>
      <c r="X395">
        <v>0.7133217282364761</v>
      </c>
      <c r="Z395">
        <v>0.11958708211385345</v>
      </c>
      <c r="AA395">
        <v>1.2875297112086119</v>
      </c>
      <c r="AB395">
        <v>393</v>
      </c>
    </row>
    <row r="396" spans="1:28">
      <c r="A396" t="s">
        <v>1408</v>
      </c>
      <c r="B396">
        <v>72654</v>
      </c>
      <c r="C396" t="s">
        <v>1409</v>
      </c>
      <c r="D396" t="s">
        <v>1410</v>
      </c>
      <c r="E396">
        <v>58.680029607093111</v>
      </c>
      <c r="F396">
        <v>84.865177846935197</v>
      </c>
      <c r="G396">
        <v>78.171700972208669</v>
      </c>
      <c r="H396">
        <v>63.249916634386224</v>
      </c>
      <c r="I396">
        <v>69.593501602322718</v>
      </c>
      <c r="J396">
        <v>157.49795554458473</v>
      </c>
      <c r="K396">
        <v>140.10206240333551</v>
      </c>
      <c r="L396">
        <v>115.56320907878049</v>
      </c>
      <c r="M396">
        <v>166.42116232159896</v>
      </c>
      <c r="N396">
        <v>81.448855969396959</v>
      </c>
      <c r="O396">
        <v>112.43047210190387</v>
      </c>
      <c r="P396">
        <v>69.216933222999273</v>
      </c>
      <c r="Q396">
        <v>58.767915135472698</v>
      </c>
      <c r="R396">
        <v>76.687460964283815</v>
      </c>
      <c r="T396">
        <v>1.9070367372543784E-3</v>
      </c>
      <c r="U396">
        <v>0.55696812358051329</v>
      </c>
      <c r="W396">
        <v>0.74929629471021031</v>
      </c>
      <c r="X396">
        <v>1.0361451844504292</v>
      </c>
      <c r="Z396">
        <v>7.6048697449336974E-3</v>
      </c>
      <c r="AA396">
        <v>1.8488163393682251</v>
      </c>
      <c r="AB396">
        <v>394</v>
      </c>
    </row>
    <row r="397" spans="1:28">
      <c r="A397" t="s">
        <v>1524</v>
      </c>
      <c r="B397">
        <v>67704</v>
      </c>
      <c r="C397" t="s">
        <v>1525</v>
      </c>
      <c r="D397" t="s">
        <v>1526</v>
      </c>
      <c r="E397">
        <v>97.335791834308253</v>
      </c>
      <c r="F397">
        <v>117.97042562936328</v>
      </c>
      <c r="G397">
        <v>108.63474115247551</v>
      </c>
      <c r="H397">
        <v>120.42822291671131</v>
      </c>
      <c r="I397">
        <v>128.99999999999997</v>
      </c>
      <c r="J397">
        <v>214.78250737366253</v>
      </c>
      <c r="K397">
        <v>222.32153121481338</v>
      </c>
      <c r="L397">
        <v>195.011720513331</v>
      </c>
      <c r="M397">
        <v>239.85644583342267</v>
      </c>
      <c r="N397">
        <v>132.59856981197655</v>
      </c>
      <c r="O397">
        <v>161.89771193879398</v>
      </c>
      <c r="P397">
        <v>113.98677008915109</v>
      </c>
      <c r="Q397">
        <v>77.123520949957665</v>
      </c>
      <c r="R397">
        <v>144.99693375561387</v>
      </c>
      <c r="T397">
        <v>1.1717019659132208E-3</v>
      </c>
      <c r="U397">
        <v>0.59680574699420486</v>
      </c>
      <c r="W397">
        <v>0.74178339778001479</v>
      </c>
      <c r="X397">
        <v>1.0527690661351599</v>
      </c>
      <c r="Z397">
        <v>1.6441258074727346E-2</v>
      </c>
      <c r="AA397">
        <v>1.7579046320512965</v>
      </c>
      <c r="AB397">
        <v>395</v>
      </c>
    </row>
    <row r="398" spans="1:28">
      <c r="A398" t="s">
        <v>1946</v>
      </c>
      <c r="B398">
        <v>12369</v>
      </c>
      <c r="C398" t="s">
        <v>1947</v>
      </c>
      <c r="D398" t="s">
        <v>1948</v>
      </c>
      <c r="E398">
        <v>15.123247940650479</v>
      </c>
      <c r="F398">
        <v>21.966294461733813</v>
      </c>
      <c r="G398">
        <v>17.223351676640462</v>
      </c>
      <c r="H398">
        <v>18.753111553085539</v>
      </c>
      <c r="I398">
        <v>21.67764529019988</v>
      </c>
      <c r="J398">
        <v>43.517946051088359</v>
      </c>
      <c r="K398">
        <v>50.180005801216403</v>
      </c>
      <c r="L398">
        <v>38.530718375420157</v>
      </c>
      <c r="M398">
        <v>52.625072590216092</v>
      </c>
      <c r="N398">
        <v>22.406840876577789</v>
      </c>
      <c r="O398">
        <v>32.124958317193141</v>
      </c>
      <c r="P398">
        <v>23.593873287737004</v>
      </c>
      <c r="Q398">
        <v>17.747318623646919</v>
      </c>
      <c r="R398">
        <v>17.864432884290981</v>
      </c>
      <c r="T398">
        <v>1.3688695052322972E-3</v>
      </c>
      <c r="U398">
        <v>0.47576905145993453</v>
      </c>
      <c r="W398">
        <v>0.73412206838886318</v>
      </c>
      <c r="X398">
        <v>0.95943138885393209</v>
      </c>
      <c r="Z398">
        <v>1.2012065636512087E-2</v>
      </c>
      <c r="AA398">
        <v>1.9615374821103972</v>
      </c>
      <c r="AB398">
        <v>396</v>
      </c>
    </row>
    <row r="399" spans="1:28">
      <c r="A399" t="s">
        <v>542</v>
      </c>
      <c r="B399">
        <v>72313</v>
      </c>
      <c r="C399" t="s">
        <v>543</v>
      </c>
      <c r="D399" t="s">
        <v>544</v>
      </c>
      <c r="E399">
        <v>36.506223106171042</v>
      </c>
      <c r="F399">
        <v>49.502930128332729</v>
      </c>
      <c r="G399">
        <v>46.254833995939016</v>
      </c>
      <c r="H399">
        <v>40.670646398047538</v>
      </c>
      <c r="I399">
        <v>45.942236023615912</v>
      </c>
      <c r="J399">
        <v>79.248977772292406</v>
      </c>
      <c r="K399">
        <v>77.638637095611415</v>
      </c>
      <c r="L399">
        <v>83.13925744402593</v>
      </c>
      <c r="M399">
        <v>94.05424110849988</v>
      </c>
      <c r="N399">
        <v>47.850742270259985</v>
      </c>
      <c r="O399">
        <v>62.392903636816925</v>
      </c>
      <c r="P399">
        <v>35.489873358167223</v>
      </c>
      <c r="Q399">
        <v>62.30788799172614</v>
      </c>
      <c r="R399">
        <v>37.709640604165088</v>
      </c>
      <c r="T399">
        <v>2.1630861115262711E-3</v>
      </c>
      <c r="U399">
        <v>0.59597897176179271</v>
      </c>
      <c r="W399">
        <v>0.98063149337527766</v>
      </c>
      <c r="X399">
        <v>0.99623777120291601</v>
      </c>
      <c r="Z399">
        <v>3.0152183260896848E-2</v>
      </c>
      <c r="AA399">
        <v>1.6564565087346939</v>
      </c>
      <c r="AB399">
        <v>397</v>
      </c>
    </row>
    <row r="400" spans="1:28">
      <c r="A400" t="s">
        <v>427</v>
      </c>
      <c r="B400">
        <v>14735</v>
      </c>
      <c r="C400" t="s">
        <v>428</v>
      </c>
      <c r="D400" t="s">
        <v>429</v>
      </c>
      <c r="E400">
        <v>24.75237713006479</v>
      </c>
      <c r="F400">
        <v>35.535303568141678</v>
      </c>
      <c r="G400">
        <v>37.758347359905109</v>
      </c>
      <c r="H400">
        <v>33.899642452994129</v>
      </c>
      <c r="I400">
        <v>32.778959853985164</v>
      </c>
      <c r="J400">
        <v>100.73306619654393</v>
      </c>
      <c r="K400">
        <v>83.13925744402593</v>
      </c>
      <c r="L400">
        <v>91.509667991878089</v>
      </c>
      <c r="M400">
        <v>111.66076560740673</v>
      </c>
      <c r="N400">
        <v>39.319318547805715</v>
      </c>
      <c r="O400">
        <v>66.799284905988245</v>
      </c>
      <c r="P400">
        <v>19.002501122663798</v>
      </c>
      <c r="Q400">
        <v>29.842473134769691</v>
      </c>
      <c r="R400">
        <v>23.47305164966405</v>
      </c>
      <c r="T400">
        <v>1.0200565614596347E-3</v>
      </c>
      <c r="U400">
        <v>0.41094009364742518</v>
      </c>
      <c r="W400">
        <v>5.7366605452606141E-2</v>
      </c>
      <c r="X400">
        <v>1.3761876740506764</v>
      </c>
      <c r="Z400">
        <v>1.7057977216558692E-3</v>
      </c>
      <c r="AA400">
        <v>3.2901488850165292</v>
      </c>
      <c r="AB400">
        <v>398</v>
      </c>
    </row>
    <row r="401" spans="1:28">
      <c r="A401" t="s">
        <v>1868</v>
      </c>
      <c r="B401">
        <v>20377</v>
      </c>
      <c r="C401" t="s">
        <v>1869</v>
      </c>
      <c r="D401" t="s">
        <v>1870</v>
      </c>
      <c r="E401">
        <v>27.172865873848991</v>
      </c>
      <c r="F401">
        <v>47.205734256719865</v>
      </c>
      <c r="G401">
        <v>45.631797323212965</v>
      </c>
      <c r="H401">
        <v>38.271474766990579</v>
      </c>
      <c r="I401">
        <v>36.26096370805152</v>
      </c>
      <c r="J401">
        <v>85.4485062894652</v>
      </c>
      <c r="K401">
        <v>99.360011602432806</v>
      </c>
      <c r="L401">
        <v>100.04415958671288</v>
      </c>
      <c r="M401">
        <v>91.509667991878089</v>
      </c>
      <c r="N401">
        <v>49.502930128332729</v>
      </c>
      <c r="O401">
        <v>75.542949533981115</v>
      </c>
      <c r="P401">
        <v>13.558487766373997</v>
      </c>
      <c r="Q401">
        <v>18.757558414878893</v>
      </c>
      <c r="R401">
        <v>9.5798620128392553</v>
      </c>
      <c r="T401">
        <v>6.7485727165273834E-4</v>
      </c>
      <c r="U401">
        <v>0.46254533100776901</v>
      </c>
      <c r="W401">
        <v>1.6758235574998151E-3</v>
      </c>
      <c r="X401">
        <v>2.8380945420969752</v>
      </c>
      <c r="Z401">
        <v>4.7067947494021083E-5</v>
      </c>
      <c r="AA401">
        <v>6.0485462685661835</v>
      </c>
      <c r="AB401">
        <v>399</v>
      </c>
    </row>
    <row r="402" spans="1:28">
      <c r="A402" t="s">
        <v>1500</v>
      </c>
      <c r="B402">
        <v>56443</v>
      </c>
      <c r="C402" t="s">
        <v>1501</v>
      </c>
      <c r="D402" t="s">
        <v>1502</v>
      </c>
      <c r="E402">
        <v>45.323502979549581</v>
      </c>
      <c r="F402">
        <v>46.886567936506466</v>
      </c>
      <c r="G402">
        <v>43.517946051088359</v>
      </c>
      <c r="H402">
        <v>40.94657756485158</v>
      </c>
      <c r="I402">
        <v>46.886567936506466</v>
      </c>
      <c r="J402">
        <v>71.034796880687281</v>
      </c>
      <c r="K402">
        <v>74.516694719810189</v>
      </c>
      <c r="L402">
        <v>79.793242454074615</v>
      </c>
      <c r="M402">
        <v>86.035892102176732</v>
      </c>
      <c r="N402">
        <v>48.504754260129587</v>
      </c>
      <c r="O402">
        <v>56.33038280370338</v>
      </c>
      <c r="P402">
        <v>40.560226651409771</v>
      </c>
      <c r="Q402">
        <v>23.560381921197401</v>
      </c>
      <c r="R402">
        <v>52.128529385036877</v>
      </c>
      <c r="T402">
        <v>2.4917202771893828E-3</v>
      </c>
      <c r="U402">
        <v>0.65127255331356237</v>
      </c>
      <c r="W402">
        <v>0.3098398008106803</v>
      </c>
      <c r="X402">
        <v>1.2135990092188531</v>
      </c>
      <c r="Z402">
        <v>1.8681809371324135E-2</v>
      </c>
      <c r="AA402">
        <v>1.8493971979760979</v>
      </c>
      <c r="AB402">
        <v>400</v>
      </c>
    </row>
    <row r="403" spans="1:28">
      <c r="A403" t="s">
        <v>1175</v>
      </c>
      <c r="B403">
        <v>68559</v>
      </c>
      <c r="C403" t="s">
        <v>1176</v>
      </c>
      <c r="D403" t="s">
        <v>1177</v>
      </c>
      <c r="E403">
        <v>23.315898661606493</v>
      </c>
      <c r="F403">
        <v>21.392970037108181</v>
      </c>
      <c r="G403">
        <v>24.26356027712497</v>
      </c>
      <c r="H403">
        <v>25.420147343368949</v>
      </c>
      <c r="I403">
        <v>25.590002900608201</v>
      </c>
      <c r="J403">
        <v>69.119691677015012</v>
      </c>
      <c r="K403">
        <v>57.885931594660462</v>
      </c>
      <c r="L403">
        <v>83.13925744402593</v>
      </c>
      <c r="M403">
        <v>58.281604539390209</v>
      </c>
      <c r="N403">
        <v>25.761039896678223</v>
      </c>
      <c r="O403">
        <v>32.124958317193141</v>
      </c>
      <c r="P403">
        <v>31.466397609251494</v>
      </c>
      <c r="Q403">
        <v>23.753206459595461</v>
      </c>
      <c r="R403">
        <v>25.561589717940866</v>
      </c>
      <c r="T403">
        <v>6.0416054029940828E-3</v>
      </c>
      <c r="U403">
        <v>0.46705574818238332</v>
      </c>
      <c r="W403">
        <v>0.19493431481696491</v>
      </c>
      <c r="X403">
        <v>0.89572120766262653</v>
      </c>
      <c r="Z403">
        <v>5.8024439426295003E-2</v>
      </c>
      <c r="AA403">
        <v>1.878598742910176</v>
      </c>
      <c r="AB403">
        <v>401</v>
      </c>
    </row>
    <row r="404" spans="1:28">
      <c r="A404" t="s">
        <v>2031</v>
      </c>
      <c r="B404">
        <v>58521</v>
      </c>
      <c r="C404" t="s">
        <v>2032</v>
      </c>
      <c r="D404" t="s">
        <v>2033</v>
      </c>
      <c r="E404">
        <v>33.672388022630173</v>
      </c>
      <c r="F404">
        <v>28.474093966008112</v>
      </c>
      <c r="G404">
        <v>35.77551560083387</v>
      </c>
      <c r="H404">
        <v>39.854236300641503</v>
      </c>
      <c r="I404">
        <v>30.857055729177823</v>
      </c>
      <c r="J404">
        <v>90.263594646425943</v>
      </c>
      <c r="K404">
        <v>65.893406706561834</v>
      </c>
      <c r="L404">
        <v>87.222948919404118</v>
      </c>
      <c r="M404">
        <v>72.506376836622124</v>
      </c>
      <c r="N404">
        <v>40.94657756485158</v>
      </c>
      <c r="O404">
        <v>59.892009639992025</v>
      </c>
      <c r="P404">
        <v>26.336175659981702</v>
      </c>
      <c r="Q404">
        <v>27.971903011566717</v>
      </c>
      <c r="R404">
        <v>17.007151131940628</v>
      </c>
      <c r="T404">
        <v>7.8763094031648775E-4</v>
      </c>
      <c r="U404">
        <v>0.49095634952301126</v>
      </c>
      <c r="W404">
        <v>3.8117083644190496E-2</v>
      </c>
      <c r="X404">
        <v>1.4423112028898037</v>
      </c>
      <c r="Z404">
        <v>1.1496512533073317E-3</v>
      </c>
      <c r="AA404">
        <v>2.8941602645395683</v>
      </c>
      <c r="AB404">
        <v>402</v>
      </c>
    </row>
    <row r="405" spans="1:28">
      <c r="A405" t="s">
        <v>251</v>
      </c>
      <c r="B405">
        <v>19341</v>
      </c>
      <c r="C405" t="s">
        <v>252</v>
      </c>
      <c r="D405" t="s">
        <v>253</v>
      </c>
      <c r="E405">
        <v>6.2053674217677317</v>
      </c>
      <c r="F405">
        <v>5.723970645718123</v>
      </c>
      <c r="G405">
        <v>7.9644045063689903</v>
      </c>
      <c r="H405">
        <v>6.8970768691644064</v>
      </c>
      <c r="I405">
        <v>7.062866266041592</v>
      </c>
      <c r="J405">
        <v>23.784803129553143</v>
      </c>
      <c r="K405">
        <v>16.242207968702996</v>
      </c>
      <c r="L405">
        <v>20.02731384004354</v>
      </c>
      <c r="M405">
        <v>21.112213992349261</v>
      </c>
      <c r="N405">
        <v>8.4642639322944575</v>
      </c>
      <c r="O405">
        <v>14.547924997800431</v>
      </c>
      <c r="P405">
        <v>5.9583448326757473</v>
      </c>
      <c r="Q405">
        <v>4.6178475543002433</v>
      </c>
      <c r="R405">
        <v>4.5918818260285423</v>
      </c>
      <c r="T405">
        <v>5.78167077334581E-4</v>
      </c>
      <c r="U405">
        <v>0.37095943338790699</v>
      </c>
      <c r="W405">
        <v>2.4407832014065808E-2</v>
      </c>
      <c r="X405">
        <v>1.3407080245437879</v>
      </c>
      <c r="Z405">
        <v>1.2776118963188515E-3</v>
      </c>
      <c r="AA405">
        <v>3.2864718549812477</v>
      </c>
      <c r="AB405">
        <v>403</v>
      </c>
    </row>
    <row r="406" spans="1:28">
      <c r="A406" t="s">
        <v>904</v>
      </c>
      <c r="B406">
        <v>98193</v>
      </c>
      <c r="C406" t="s">
        <v>905</v>
      </c>
      <c r="D406" t="s">
        <v>906</v>
      </c>
      <c r="E406">
        <v>12.392401564776572</v>
      </c>
      <c r="F406">
        <v>14.737046983004058</v>
      </c>
      <c r="G406">
        <v>19.379173679952558</v>
      </c>
      <c r="H406">
        <v>21.392970037108181</v>
      </c>
      <c r="I406">
        <v>17.449821226497072</v>
      </c>
      <c r="J406">
        <v>42.642939374141875</v>
      </c>
      <c r="K406">
        <v>40.124488886146182</v>
      </c>
      <c r="L406">
        <v>42.932588923467613</v>
      </c>
      <c r="M406">
        <v>49.502930128332729</v>
      </c>
      <c r="N406">
        <v>17.679452173457939</v>
      </c>
      <c r="O406">
        <v>27.354912552562325</v>
      </c>
      <c r="P406">
        <v>16.81589991354226</v>
      </c>
      <c r="Q406">
        <v>19.45396382031517</v>
      </c>
      <c r="R406">
        <v>16.81589991354226</v>
      </c>
      <c r="T406">
        <v>4.669999877645525E-3</v>
      </c>
      <c r="U406">
        <v>0.46737959878249929</v>
      </c>
      <c r="W406">
        <v>0.71230861624048258</v>
      </c>
      <c r="X406">
        <v>0.94924111911431375</v>
      </c>
      <c r="Z406">
        <v>2.2827814804397568E-2</v>
      </c>
      <c r="AA406">
        <v>1.9680993456860325</v>
      </c>
      <c r="AB406">
        <v>404</v>
      </c>
    </row>
    <row r="407" spans="1:28">
      <c r="A407" t="s">
        <v>1316</v>
      </c>
      <c r="B407">
        <v>12418</v>
      </c>
      <c r="C407" t="s">
        <v>1317</v>
      </c>
      <c r="D407" t="s">
        <v>1318</v>
      </c>
      <c r="E407">
        <v>16.136922347609527</v>
      </c>
      <c r="F407">
        <v>15.825408990245938</v>
      </c>
      <c r="G407">
        <v>21.82146968707093</v>
      </c>
      <c r="H407">
        <v>24.425371135130018</v>
      </c>
      <c r="I407">
        <v>15.723002409997999</v>
      </c>
      <c r="J407">
        <v>74.008877815579098</v>
      </c>
      <c r="K407">
        <v>54.445626843415631</v>
      </c>
      <c r="L407">
        <v>64.557919707970299</v>
      </c>
      <c r="M407">
        <v>80.341292796095118</v>
      </c>
      <c r="N407">
        <v>18.508699220171827</v>
      </c>
      <c r="O407">
        <v>38.014021884969196</v>
      </c>
      <c r="P407">
        <v>18.367854757053983</v>
      </c>
      <c r="Q407">
        <v>32.845401298260605</v>
      </c>
      <c r="R407">
        <v>14.985616736676683</v>
      </c>
      <c r="T407">
        <v>4.4258981207809071E-3</v>
      </c>
      <c r="U407">
        <v>0.36073217171540733</v>
      </c>
      <c r="W407">
        <v>0.58820348517450927</v>
      </c>
      <c r="X407">
        <v>0.88583203836156554</v>
      </c>
      <c r="Z407">
        <v>4.8605982607037884E-2</v>
      </c>
      <c r="AA407">
        <v>2.3759644436209526</v>
      </c>
      <c r="AB407">
        <v>405</v>
      </c>
    </row>
    <row r="408" spans="1:28">
      <c r="A408" t="s">
        <v>762</v>
      </c>
      <c r="B408">
        <v>53331</v>
      </c>
      <c r="C408" t="s">
        <v>763</v>
      </c>
      <c r="D408" t="s">
        <v>764</v>
      </c>
      <c r="E408">
        <v>32.341449522781645</v>
      </c>
      <c r="F408">
        <v>31.064727974848367</v>
      </c>
      <c r="G408">
        <v>42.355290580399753</v>
      </c>
      <c r="H408">
        <v>38.530718375420157</v>
      </c>
      <c r="I408">
        <v>40.94657756485158</v>
      </c>
      <c r="J408">
        <v>77.638637095611415</v>
      </c>
      <c r="K408">
        <v>63.249916634386224</v>
      </c>
      <c r="L408">
        <v>83.13925744402593</v>
      </c>
      <c r="M408">
        <v>69.593501602322718</v>
      </c>
      <c r="N408">
        <v>41.785940074216384</v>
      </c>
      <c r="O408">
        <v>44.713288216140661</v>
      </c>
      <c r="P408">
        <v>35.821715047282382</v>
      </c>
      <c r="Q408">
        <v>35.103777205936247</v>
      </c>
      <c r="R408">
        <v>45.092826532224194</v>
      </c>
      <c r="T408">
        <v>5.5561727738073132E-3</v>
      </c>
      <c r="U408">
        <v>0.59323131745424329</v>
      </c>
      <c r="W408">
        <v>0.68111586088245757</v>
      </c>
      <c r="X408">
        <v>0.95687671999244095</v>
      </c>
      <c r="Z408">
        <v>3.5213203569493395E-2</v>
      </c>
      <c r="AA408">
        <v>1.5957346849960106</v>
      </c>
      <c r="AB408">
        <v>406</v>
      </c>
    </row>
    <row r="409" spans="1:28">
      <c r="A409" t="s">
        <v>103</v>
      </c>
      <c r="B409">
        <v>20660</v>
      </c>
      <c r="C409" t="s">
        <v>104</v>
      </c>
      <c r="D409" t="s">
        <v>105</v>
      </c>
      <c r="E409">
        <v>2.274560627319262</v>
      </c>
      <c r="F409">
        <v>2.4142135623730949</v>
      </c>
      <c r="G409">
        <v>3.4116156553815209</v>
      </c>
      <c r="H409">
        <v>2.693490624725055</v>
      </c>
      <c r="I409">
        <v>2.6021397551792442</v>
      </c>
      <c r="J409">
        <v>6.617779502951989</v>
      </c>
      <c r="K409">
        <v>6.2415736154334533</v>
      </c>
      <c r="L409">
        <v>6.0280534980873126</v>
      </c>
      <c r="M409">
        <v>7.062866266041592</v>
      </c>
      <c r="N409">
        <v>3.0994333672461343</v>
      </c>
      <c r="O409">
        <v>3.0139111001134378</v>
      </c>
      <c r="P409">
        <v>2.0253334935169773</v>
      </c>
      <c r="Q409">
        <v>2.8147769243004763</v>
      </c>
      <c r="R409">
        <v>2.5193316927513814</v>
      </c>
      <c r="T409">
        <v>6.5226408610940968E-3</v>
      </c>
      <c r="U409">
        <v>0.41475559072693063</v>
      </c>
      <c r="W409">
        <v>0.48175652260040025</v>
      </c>
      <c r="X409">
        <v>1.0912240235309232</v>
      </c>
      <c r="Z409">
        <v>1.9668867346563094E-2</v>
      </c>
      <c r="AA409">
        <v>2.0742172573026907</v>
      </c>
      <c r="AB409">
        <v>407</v>
      </c>
    </row>
    <row r="410" spans="1:28">
      <c r="A410" t="s">
        <v>1168</v>
      </c>
      <c r="B410">
        <v>98363</v>
      </c>
      <c r="C410" t="s">
        <v>1169</v>
      </c>
      <c r="D410" t="s">
        <v>1170</v>
      </c>
      <c r="E410">
        <v>7.9644045063689903</v>
      </c>
      <c r="F410">
        <v>9.5149614596268766</v>
      </c>
      <c r="G410">
        <v>8.2100037008866416</v>
      </c>
      <c r="H410">
        <v>8.0128457705282798</v>
      </c>
      <c r="I410">
        <v>8.6211039843515014</v>
      </c>
      <c r="J410">
        <v>46.254833995939016</v>
      </c>
      <c r="K410">
        <v>45.017338180471803</v>
      </c>
      <c r="L410">
        <v>39.585850486104299</v>
      </c>
      <c r="M410">
        <v>47.850742270259985</v>
      </c>
      <c r="N410">
        <v>11.928322054035164</v>
      </c>
      <c r="O410">
        <v>14.361406710853911</v>
      </c>
      <c r="P410">
        <v>11.105678918914455</v>
      </c>
      <c r="Q410">
        <v>14.7775385398394</v>
      </c>
      <c r="R410">
        <v>9.7727726051115447</v>
      </c>
      <c r="T410">
        <v>1.6901094297760765E-3</v>
      </c>
      <c r="U410">
        <v>0.26200507585875626</v>
      </c>
      <c r="W410">
        <v>1.6794566368003302E-2</v>
      </c>
      <c r="X410">
        <v>0.72154319763850561</v>
      </c>
      <c r="Z410">
        <v>4.881329849767406E-2</v>
      </c>
      <c r="AA410">
        <v>2.5306688539450453</v>
      </c>
      <c r="AB410">
        <v>408</v>
      </c>
    </row>
    <row r="411" spans="1:28">
      <c r="A411" t="s">
        <v>169</v>
      </c>
      <c r="B411">
        <v>20203</v>
      </c>
      <c r="C411" t="s">
        <v>170</v>
      </c>
      <c r="D411" t="s">
        <v>171</v>
      </c>
      <c r="E411">
        <v>3.4622888266898326</v>
      </c>
      <c r="F411">
        <v>2.4439291955224958</v>
      </c>
      <c r="G411">
        <v>2.9724654089867184</v>
      </c>
      <c r="H411">
        <v>5.1988667344922703</v>
      </c>
      <c r="I411">
        <v>3.6758551095722232</v>
      </c>
      <c r="J411">
        <v>69.119691677015012</v>
      </c>
      <c r="K411">
        <v>66.799284905988245</v>
      </c>
      <c r="L411">
        <v>75.028043769938378</v>
      </c>
      <c r="M411">
        <v>72.012446212342084</v>
      </c>
      <c r="N411">
        <v>6.1337035902516162</v>
      </c>
      <c r="O411">
        <v>10.646462621526082</v>
      </c>
      <c r="P411">
        <v>2.3437940199258147</v>
      </c>
      <c r="Q411">
        <v>4.2453832478511364</v>
      </c>
      <c r="R411">
        <v>2.9863880397496376</v>
      </c>
      <c r="T411">
        <v>1.2678500315715133E-3</v>
      </c>
      <c r="U411">
        <v>7.3812041339345602E-2</v>
      </c>
      <c r="W411">
        <v>0.63503760658040787</v>
      </c>
      <c r="X411">
        <v>1.1101277650301473</v>
      </c>
      <c r="Z411">
        <v>9.9923028759305883E-3</v>
      </c>
      <c r="AA411">
        <v>11.07459768087932</v>
      </c>
      <c r="AB411">
        <v>409</v>
      </c>
    </row>
    <row r="412" spans="1:28">
      <c r="A412" t="s">
        <v>1260</v>
      </c>
      <c r="B412">
        <v>29858</v>
      </c>
      <c r="C412" t="s">
        <v>1261</v>
      </c>
      <c r="D412" t="s">
        <v>1262</v>
      </c>
      <c r="E412">
        <v>13.380519948339119</v>
      </c>
      <c r="F412">
        <v>9.8152409270128835</v>
      </c>
      <c r="G412">
        <v>10.513656920021768</v>
      </c>
      <c r="H412">
        <v>16.77972327189374</v>
      </c>
      <c r="I412">
        <v>13.996038341699771</v>
      </c>
      <c r="J412">
        <v>161.89771193879398</v>
      </c>
      <c r="K412">
        <v>117.97042562936328</v>
      </c>
      <c r="L412">
        <v>196.36117874695154</v>
      </c>
      <c r="M412">
        <v>154.2772741912228</v>
      </c>
      <c r="N412">
        <v>37.504438907789542</v>
      </c>
      <c r="O412">
        <v>26.634236082867908</v>
      </c>
      <c r="P412">
        <v>9.1431218391047775</v>
      </c>
      <c r="Q412">
        <v>6.4007093569223992</v>
      </c>
      <c r="R412">
        <v>11.714522450266774</v>
      </c>
      <c r="T412">
        <v>6.2435519332980371E-4</v>
      </c>
      <c r="U412">
        <v>0.12940811548017228</v>
      </c>
      <c r="W412">
        <v>9.5786267397912961E-2</v>
      </c>
      <c r="X412">
        <v>1.4349423947789768</v>
      </c>
      <c r="Z412">
        <v>2.7452687051666845E-3</v>
      </c>
      <c r="AA412">
        <v>10.350627020104303</v>
      </c>
      <c r="AB412">
        <v>410</v>
      </c>
    </row>
    <row r="413" spans="1:28">
      <c r="A413" t="s">
        <v>244</v>
      </c>
      <c r="B413" t="s">
        <v>245</v>
      </c>
      <c r="C413" t="s">
        <v>246</v>
      </c>
      <c r="D413" t="s">
        <v>247</v>
      </c>
      <c r="E413">
        <v>3.12874036490672</v>
      </c>
      <c r="F413">
        <v>3.3294671729369116</v>
      </c>
      <c r="G413">
        <v>3.8481003911941429</v>
      </c>
      <c r="H413">
        <v>3.23457427614444</v>
      </c>
      <c r="I413">
        <v>3.0562276533121331</v>
      </c>
      <c r="J413">
        <v>76.583530331489911</v>
      </c>
      <c r="K413">
        <v>35.296750801161359</v>
      </c>
      <c r="L413">
        <v>74.008877815579098</v>
      </c>
      <c r="M413">
        <v>69.593501602322718</v>
      </c>
      <c r="N413">
        <v>14.737046983004051</v>
      </c>
      <c r="O413">
        <v>6.4641610270175818</v>
      </c>
      <c r="P413">
        <v>1.810741843861231</v>
      </c>
      <c r="Q413">
        <v>2.8447549518456605</v>
      </c>
      <c r="R413">
        <v>2.7052954048789557</v>
      </c>
      <c r="T413">
        <v>4.7463659592411156E-4</v>
      </c>
      <c r="U413">
        <v>7.3166818263952424E-2</v>
      </c>
      <c r="W413">
        <v>3.5189046444522955E-2</v>
      </c>
      <c r="X413">
        <v>1.374759297698213</v>
      </c>
      <c r="Z413">
        <v>3.8315046295835913E-3</v>
      </c>
      <c r="AA413">
        <v>13.774278005132974</v>
      </c>
      <c r="AB413">
        <v>411</v>
      </c>
    </row>
    <row r="414" spans="1:28">
      <c r="A414" t="s">
        <v>88</v>
      </c>
      <c r="B414">
        <v>22004</v>
      </c>
      <c r="C414" t="s">
        <v>89</v>
      </c>
      <c r="D414" t="s">
        <v>90</v>
      </c>
      <c r="E414">
        <v>9.2249106132485341</v>
      </c>
      <c r="F414">
        <v>9.7543496100859119</v>
      </c>
      <c r="G414">
        <v>9.1116758383202328</v>
      </c>
      <c r="H414">
        <v>8.4642639322944575</v>
      </c>
      <c r="I414">
        <v>7.0209869896442667</v>
      </c>
      <c r="J414">
        <v>25.251465064166361</v>
      </c>
      <c r="K414">
        <v>15.723002409997999</v>
      </c>
      <c r="L414">
        <v>19.895882582872485</v>
      </c>
      <c r="M414">
        <v>16.348225909204235</v>
      </c>
      <c r="N414">
        <v>11.703420438288896</v>
      </c>
      <c r="O414">
        <v>11.196485018554094</v>
      </c>
      <c r="P414">
        <v>9.3050078651032901</v>
      </c>
      <c r="Q414">
        <v>7.7291878277350223</v>
      </c>
      <c r="R414">
        <v>6.6475755953805455</v>
      </c>
      <c r="T414">
        <v>2.3638508478623318E-3</v>
      </c>
      <c r="U414">
        <v>0.5108600413571508</v>
      </c>
      <c r="W414">
        <v>0.36442504036346396</v>
      </c>
      <c r="X414">
        <v>1.1075871923704961</v>
      </c>
      <c r="Z414">
        <v>8.0892468397392499E-3</v>
      </c>
      <c r="AA414">
        <v>2.0491343729397977</v>
      </c>
      <c r="AB414">
        <v>412</v>
      </c>
    </row>
    <row r="415" spans="1:28">
      <c r="A415" t="s">
        <v>1956</v>
      </c>
      <c r="B415">
        <v>72503</v>
      </c>
      <c r="C415" t="s">
        <v>1957</v>
      </c>
      <c r="D415" t="s">
        <v>1958</v>
      </c>
      <c r="E415">
        <v>29.640802269695111</v>
      </c>
      <c r="F415">
        <v>49.840294686737877</v>
      </c>
      <c r="G415">
        <v>41.504211007048951</v>
      </c>
      <c r="H415">
        <v>36.017398440343655</v>
      </c>
      <c r="I415">
        <v>31.69645181840847</v>
      </c>
      <c r="J415">
        <v>76.583530331489911</v>
      </c>
      <c r="K415">
        <v>77.638637095611415</v>
      </c>
      <c r="L415">
        <v>75.028043769938378</v>
      </c>
      <c r="M415">
        <v>67.256955125848137</v>
      </c>
      <c r="N415">
        <v>44.411338478325511</v>
      </c>
      <c r="O415">
        <v>42.642939374141875</v>
      </c>
      <c r="P415">
        <v>34.126133958610787</v>
      </c>
      <c r="Q415">
        <v>16.628660651364537</v>
      </c>
      <c r="R415">
        <v>40.959746746356565</v>
      </c>
      <c r="T415">
        <v>7.9832559403707291E-3</v>
      </c>
      <c r="U415">
        <v>0.59131550012207101</v>
      </c>
      <c r="W415">
        <v>0.3114285346228825</v>
      </c>
      <c r="X415">
        <v>1.2989225803753623</v>
      </c>
      <c r="Z415">
        <v>1.5918431108066702E-2</v>
      </c>
      <c r="AA415">
        <v>2.1726276857289677</v>
      </c>
      <c r="AB415">
        <v>413</v>
      </c>
    </row>
    <row r="416" spans="1:28">
      <c r="A416" t="s">
        <v>163</v>
      </c>
      <c r="B416">
        <v>21987</v>
      </c>
      <c r="C416" t="s">
        <v>164</v>
      </c>
      <c r="D416" t="s">
        <v>165</v>
      </c>
      <c r="E416">
        <v>17.564238781462034</v>
      </c>
      <c r="F416">
        <v>24.102867128359939</v>
      </c>
      <c r="G416">
        <v>19.635737383495282</v>
      </c>
      <c r="H416">
        <v>23.008669090235891</v>
      </c>
      <c r="I416">
        <v>18.508699220171827</v>
      </c>
      <c r="J416">
        <v>38.014021884969196</v>
      </c>
      <c r="K416">
        <v>37.001871510041894</v>
      </c>
      <c r="L416">
        <v>46.254833995939016</v>
      </c>
      <c r="M416">
        <v>50.866533098271979</v>
      </c>
      <c r="N416">
        <v>26.106691132696017</v>
      </c>
      <c r="O416">
        <v>23.315898661606493</v>
      </c>
      <c r="P416">
        <v>12.866206299547549</v>
      </c>
      <c r="Q416">
        <v>13.544278350753666</v>
      </c>
      <c r="R416">
        <v>18.751070839893899</v>
      </c>
      <c r="T416">
        <v>4.8389250609206609E-3</v>
      </c>
      <c r="U416">
        <v>0.56239928550541463</v>
      </c>
      <c r="W416">
        <v>3.6541541546567843E-2</v>
      </c>
      <c r="X416">
        <v>1.3752818499268489</v>
      </c>
      <c r="Z416">
        <v>3.293934218542557E-3</v>
      </c>
      <c r="AA416">
        <v>2.3948738534140217</v>
      </c>
      <c r="AB416">
        <v>414</v>
      </c>
    </row>
    <row r="417" spans="1:28">
      <c r="A417" t="s">
        <v>2037</v>
      </c>
      <c r="B417">
        <v>12160</v>
      </c>
      <c r="C417" t="s">
        <v>2038</v>
      </c>
      <c r="D417" t="s">
        <v>2039</v>
      </c>
      <c r="E417">
        <v>2.5910729675098367</v>
      </c>
      <c r="F417">
        <v>3.7894873327008107</v>
      </c>
      <c r="G417">
        <v>2.4240501955970717</v>
      </c>
      <c r="H417">
        <v>2.3195079107728942</v>
      </c>
      <c r="I417">
        <v>2.9861849908740714</v>
      </c>
      <c r="J417">
        <v>11.410734843535467</v>
      </c>
      <c r="K417">
        <v>13.041973979288535</v>
      </c>
      <c r="L417">
        <v>18.267651784070836</v>
      </c>
      <c r="M417">
        <v>18.267651784070836</v>
      </c>
      <c r="N417">
        <v>4.0525184179211182</v>
      </c>
      <c r="O417">
        <v>3.0562276533121331</v>
      </c>
      <c r="P417">
        <v>3.284979264636589</v>
      </c>
      <c r="Q417">
        <v>5.6370450740137938</v>
      </c>
      <c r="R417">
        <v>2.4503451321859639</v>
      </c>
      <c r="T417">
        <v>6.9378556726768367E-3</v>
      </c>
      <c r="U417">
        <v>0.2232398777650956</v>
      </c>
      <c r="W417">
        <v>0.2857609761321363</v>
      </c>
      <c r="X417">
        <v>0.77830960345673639</v>
      </c>
      <c r="Z417">
        <v>9.3386052326878161E-2</v>
      </c>
      <c r="AA417">
        <v>2.5855427047667274</v>
      </c>
      <c r="AB417">
        <v>415</v>
      </c>
    </row>
    <row r="418" spans="1:28">
      <c r="A418" t="s">
        <v>587</v>
      </c>
      <c r="B418">
        <v>77569</v>
      </c>
      <c r="C418" t="s">
        <v>506</v>
      </c>
      <c r="D418" t="s">
        <v>507</v>
      </c>
      <c r="E418">
        <v>5.7568284600108841</v>
      </c>
      <c r="F418">
        <v>6.098242509277048</v>
      </c>
      <c r="G418">
        <v>5.5002339387552368</v>
      </c>
      <c r="H418">
        <v>5.5947934199881395</v>
      </c>
      <c r="I418">
        <v>4.4105395670718268</v>
      </c>
      <c r="J418">
        <v>13.55334556634801</v>
      </c>
      <c r="K418">
        <v>10.253505471242301</v>
      </c>
      <c r="L418">
        <v>11.410734843535467</v>
      </c>
      <c r="M418">
        <v>14.45434264405943</v>
      </c>
      <c r="N418">
        <v>6.5404378724436993</v>
      </c>
      <c r="O418">
        <v>6.3147432563860466</v>
      </c>
      <c r="P418">
        <v>5.6052793211299168</v>
      </c>
      <c r="Q418">
        <v>6.0230259062629434</v>
      </c>
      <c r="R418">
        <v>4.124511309016456</v>
      </c>
      <c r="T418">
        <v>5.671679363127383E-3</v>
      </c>
      <c r="U418">
        <v>0.50104080253981642</v>
      </c>
      <c r="W418">
        <v>0.68178889515060692</v>
      </c>
      <c r="X418">
        <v>1.049576634982659</v>
      </c>
      <c r="Z418">
        <v>2.4296902500667718E-2</v>
      </c>
      <c r="AA418">
        <v>1.9117777248281074</v>
      </c>
      <c r="AB418">
        <v>416</v>
      </c>
    </row>
    <row r="419" spans="1:28">
      <c r="A419" t="s">
        <v>1435</v>
      </c>
      <c r="B419">
        <v>56440</v>
      </c>
      <c r="C419" t="s">
        <v>1436</v>
      </c>
      <c r="D419" t="s">
        <v>1437</v>
      </c>
      <c r="E419">
        <v>29.051383082113134</v>
      </c>
      <c r="F419">
        <v>37.504438907789542</v>
      </c>
      <c r="G419">
        <v>34.590933875938155</v>
      </c>
      <c r="H419">
        <v>24.425371135130018</v>
      </c>
      <c r="I419">
        <v>21.67764529019988</v>
      </c>
      <c r="J419">
        <v>76.061436750840258</v>
      </c>
      <c r="K419">
        <v>64.999999999999986</v>
      </c>
      <c r="L419">
        <v>73.003743020083789</v>
      </c>
      <c r="M419">
        <v>73.50456865893112</v>
      </c>
      <c r="N419">
        <v>33.22257760181499</v>
      </c>
      <c r="O419">
        <v>35.77551560083387</v>
      </c>
      <c r="P419">
        <v>24.807752187076627</v>
      </c>
      <c r="Q419">
        <v>13.322368732443465</v>
      </c>
      <c r="R419">
        <v>47.985370309274998</v>
      </c>
      <c r="T419">
        <v>7.8259116648830319E-3</v>
      </c>
      <c r="U419">
        <v>0.504525816922341</v>
      </c>
      <c r="W419">
        <v>0.66482019435478001</v>
      </c>
      <c r="X419">
        <v>1.1479433015025298</v>
      </c>
      <c r="Z419">
        <v>4.6351560846995786E-2</v>
      </c>
      <c r="AA419">
        <v>2.237176195649591</v>
      </c>
      <c r="AB419">
        <v>417</v>
      </c>
    </row>
    <row r="420" spans="1:28">
      <c r="A420" t="s">
        <v>717</v>
      </c>
      <c r="B420">
        <v>53422</v>
      </c>
      <c r="C420" t="s">
        <v>718</v>
      </c>
      <c r="D420" t="s">
        <v>719</v>
      </c>
      <c r="E420">
        <v>4.3403516777134774</v>
      </c>
      <c r="F420">
        <v>6.0630263758811198</v>
      </c>
      <c r="G420">
        <v>3.6207868077167262</v>
      </c>
      <c r="H420">
        <v>2.8025009252216604</v>
      </c>
      <c r="I420">
        <v>2.515716566510398</v>
      </c>
      <c r="J420">
        <v>18.876594209155524</v>
      </c>
      <c r="K420">
        <v>17.795466937969078</v>
      </c>
      <c r="L420">
        <v>21.82146968707093</v>
      </c>
      <c r="M420">
        <v>25.590002900608201</v>
      </c>
      <c r="N420">
        <v>6.0630263758811198</v>
      </c>
      <c r="O420">
        <v>4.8906197896491417</v>
      </c>
      <c r="P420">
        <v>3.4640106062038405</v>
      </c>
      <c r="Q420">
        <v>25.408757431200279</v>
      </c>
      <c r="R420">
        <v>20.045872811276865</v>
      </c>
      <c r="T420">
        <v>4.4296642711900017E-3</v>
      </c>
      <c r="U420">
        <v>0.21698491694695393</v>
      </c>
      <c r="W420">
        <v>5.6462872091203882E-2</v>
      </c>
      <c r="X420">
        <v>0.30426296348001197</v>
      </c>
      <c r="Z420">
        <v>0.8743372981850106</v>
      </c>
      <c r="AA420">
        <v>1.1015669975637317</v>
      </c>
      <c r="AB420">
        <v>418</v>
      </c>
    </row>
    <row r="421" spans="1:28">
      <c r="A421" t="s">
        <v>1632</v>
      </c>
      <c r="B421">
        <v>50795</v>
      </c>
      <c r="C421" t="s">
        <v>1633</v>
      </c>
      <c r="D421" t="s">
        <v>1634</v>
      </c>
      <c r="E421">
        <v>9.0556444004537475</v>
      </c>
      <c r="F421">
        <v>11.410734843535467</v>
      </c>
      <c r="G421">
        <v>10.646462621526082</v>
      </c>
      <c r="H421">
        <v>10.126109726947389</v>
      </c>
      <c r="I421">
        <v>7.062866266041592</v>
      </c>
      <c r="J421">
        <v>17.336194011315087</v>
      </c>
      <c r="K421">
        <v>19.126142164732777</v>
      </c>
      <c r="L421">
        <v>20.15965927390285</v>
      </c>
      <c r="M421">
        <v>25.083947958577077</v>
      </c>
      <c r="N421">
        <v>9.6938789002084622</v>
      </c>
      <c r="O421">
        <v>13.295001450304097</v>
      </c>
      <c r="P421">
        <v>6.4145058047967582</v>
      </c>
      <c r="Q421">
        <v>17.877587546579488</v>
      </c>
      <c r="R421">
        <v>7.8835300495061595</v>
      </c>
      <c r="T421">
        <v>9.2562437072215807E-3</v>
      </c>
      <c r="U421">
        <v>0.5446243280713059</v>
      </c>
      <c r="W421">
        <v>0.95691135182080611</v>
      </c>
      <c r="X421">
        <v>0.98576812145354353</v>
      </c>
      <c r="Z421">
        <v>9.9335770933248482E-2</v>
      </c>
      <c r="AA421">
        <v>1.7260104398163649</v>
      </c>
      <c r="AB421">
        <v>419</v>
      </c>
    </row>
    <row r="422" spans="1:28">
      <c r="A422" t="s">
        <v>1542</v>
      </c>
      <c r="B422">
        <v>26901</v>
      </c>
      <c r="C422" t="s">
        <v>1543</v>
      </c>
      <c r="D422" t="s">
        <v>1544</v>
      </c>
      <c r="E422">
        <v>31.484415937405995</v>
      </c>
      <c r="F422">
        <v>45.942236023615912</v>
      </c>
      <c r="G422">
        <v>31.69645181840847</v>
      </c>
      <c r="H422">
        <v>31.484415937405995</v>
      </c>
      <c r="I422">
        <v>18.029922919253746</v>
      </c>
      <c r="J422">
        <v>79.793242454074615</v>
      </c>
      <c r="K422">
        <v>84.285878748283722</v>
      </c>
      <c r="L422">
        <v>100.04415958671288</v>
      </c>
      <c r="M422">
        <v>150.08589906796223</v>
      </c>
      <c r="N422">
        <v>31.909962525595052</v>
      </c>
      <c r="O422">
        <v>65.893406706561834</v>
      </c>
      <c r="P422">
        <v>9.2436272338580743</v>
      </c>
      <c r="Q422">
        <v>10.611223162340112</v>
      </c>
      <c r="R422">
        <v>8.7415532869854289</v>
      </c>
      <c r="T422">
        <v>7.0681784112026965E-3</v>
      </c>
      <c r="U422">
        <v>0.38582004376473356</v>
      </c>
      <c r="W422">
        <v>1.2512478606501809E-3</v>
      </c>
      <c r="X422">
        <v>3.2014699199740368</v>
      </c>
      <c r="Z422">
        <v>2.6145686051002567E-4</v>
      </c>
      <c r="AA422">
        <v>8.1302639060438668</v>
      </c>
      <c r="AB422">
        <v>420</v>
      </c>
    </row>
    <row r="423" spans="1:28">
      <c r="A423" t="s">
        <v>321</v>
      </c>
      <c r="B423">
        <v>19041</v>
      </c>
      <c r="C423" t="s">
        <v>322</v>
      </c>
      <c r="D423" t="s">
        <v>323</v>
      </c>
      <c r="E423">
        <v>33.446703353280924</v>
      </c>
      <c r="F423">
        <v>44.111474459702066</v>
      </c>
      <c r="G423">
        <v>38.791765165744984</v>
      </c>
      <c r="H423">
        <v>46.569606259106294</v>
      </c>
      <c r="I423">
        <v>40.396621227037315</v>
      </c>
      <c r="J423">
        <v>64.557919707970299</v>
      </c>
      <c r="K423">
        <v>68.181867751876254</v>
      </c>
      <c r="L423">
        <v>64.999999999999986</v>
      </c>
      <c r="M423">
        <v>86.62736350631117</v>
      </c>
      <c r="N423">
        <v>48.176614953315209</v>
      </c>
      <c r="O423">
        <v>47.850742270259985</v>
      </c>
      <c r="P423">
        <v>37.912198458344811</v>
      </c>
      <c r="Q423">
        <v>57.342523117394549</v>
      </c>
      <c r="R423">
        <v>59.735549879763525</v>
      </c>
      <c r="T423">
        <v>4.48016369633749E-3</v>
      </c>
      <c r="U423">
        <v>0.64543035407622107</v>
      </c>
      <c r="W423">
        <v>0.13441440678140804</v>
      </c>
      <c r="X423">
        <v>0.79785174194447694</v>
      </c>
      <c r="Z423">
        <v>0.25803897616408089</v>
      </c>
      <c r="AA423">
        <v>1.2255257143985208</v>
      </c>
      <c r="AB423">
        <v>421</v>
      </c>
    </row>
    <row r="424" spans="1:28">
      <c r="A424" t="s">
        <v>1469</v>
      </c>
      <c r="B424">
        <v>16438</v>
      </c>
      <c r="C424" t="s">
        <v>1470</v>
      </c>
      <c r="D424" t="s">
        <v>1471</v>
      </c>
      <c r="E424">
        <v>15.32040113484755</v>
      </c>
      <c r="F424">
        <v>26.106691132696017</v>
      </c>
      <c r="G424">
        <v>21.966294461733813</v>
      </c>
      <c r="H424">
        <v>27.908685288118864</v>
      </c>
      <c r="I424">
        <v>21.112213992349261</v>
      </c>
      <c r="J424">
        <v>45.631797323212965</v>
      </c>
      <c r="K424">
        <v>34.824577297964169</v>
      </c>
      <c r="L424">
        <v>42.355290580399753</v>
      </c>
      <c r="M424">
        <v>52.625072590216092</v>
      </c>
      <c r="N424">
        <v>28.284316536574604</v>
      </c>
      <c r="O424">
        <v>45.017338180471803</v>
      </c>
      <c r="P424">
        <v>23.321286077662343</v>
      </c>
      <c r="Q424">
        <v>25.945329578840219</v>
      </c>
      <c r="R424">
        <v>20.425137713083942</v>
      </c>
      <c r="T424">
        <v>1.6319438222662202E-3</v>
      </c>
      <c r="U424">
        <v>0.52985395529637036</v>
      </c>
      <c r="W424">
        <v>0.75334008376446349</v>
      </c>
      <c r="X424">
        <v>0.95239730558760338</v>
      </c>
      <c r="Z424">
        <v>5.0849891529011395E-3</v>
      </c>
      <c r="AA424">
        <v>1.7580760459511779</v>
      </c>
      <c r="AB424">
        <v>422</v>
      </c>
    </row>
    <row r="425" spans="1:28">
      <c r="A425" t="s">
        <v>1936</v>
      </c>
      <c r="B425">
        <v>11735</v>
      </c>
      <c r="C425" t="s">
        <v>1937</v>
      </c>
      <c r="D425" t="s">
        <v>1938</v>
      </c>
      <c r="E425">
        <v>8.8898616359468736</v>
      </c>
      <c r="F425">
        <v>19.379173679952558</v>
      </c>
      <c r="G425">
        <v>14.928809012737988</v>
      </c>
      <c r="H425">
        <v>14.086432936924496</v>
      </c>
      <c r="I425">
        <v>14.642158268287307</v>
      </c>
      <c r="J425">
        <v>31.909962525595052</v>
      </c>
      <c r="K425">
        <v>26.634236082867908</v>
      </c>
      <c r="L425">
        <v>36.26096370805152</v>
      </c>
      <c r="M425">
        <v>43.813681753155578</v>
      </c>
      <c r="N425">
        <v>17.449821226497072</v>
      </c>
      <c r="O425">
        <v>24.102867128359939</v>
      </c>
      <c r="P425">
        <v>15.589220178127221</v>
      </c>
      <c r="Q425">
        <v>14.89210306266633</v>
      </c>
      <c r="R425">
        <v>12.743197343477837</v>
      </c>
      <c r="T425">
        <v>3.6901254103908522E-3</v>
      </c>
      <c r="U425">
        <v>0.46608554215029985</v>
      </c>
      <c r="W425">
        <v>0.8781370247121103</v>
      </c>
      <c r="X425">
        <v>0.97255170273779989</v>
      </c>
      <c r="Z425">
        <v>9.9116035162772724E-3</v>
      </c>
      <c r="AA425">
        <v>2.0045933052236427</v>
      </c>
      <c r="AB425">
        <v>423</v>
      </c>
    </row>
    <row r="426" spans="1:28">
      <c r="A426" t="s">
        <v>1298</v>
      </c>
      <c r="B426">
        <v>69010</v>
      </c>
      <c r="C426" t="s">
        <v>1299</v>
      </c>
      <c r="D426" t="s">
        <v>1300</v>
      </c>
      <c r="E426">
        <v>28.665191401851679</v>
      </c>
      <c r="F426">
        <v>35.296750801161359</v>
      </c>
      <c r="G426">
        <v>30.857055729177823</v>
      </c>
      <c r="H426">
        <v>30.446004819995999</v>
      </c>
      <c r="I426">
        <v>34.590933875938155</v>
      </c>
      <c r="J426">
        <v>57.885931594660462</v>
      </c>
      <c r="K426">
        <v>54.076450932124239</v>
      </c>
      <c r="L426">
        <v>66.799284905988245</v>
      </c>
      <c r="M426">
        <v>87.222948919404118</v>
      </c>
      <c r="N426">
        <v>40.94657756485158</v>
      </c>
      <c r="O426">
        <v>62.392903636816925</v>
      </c>
      <c r="P426">
        <v>38.439354287856936</v>
      </c>
      <c r="Q426">
        <v>32.693189810448928</v>
      </c>
      <c r="R426">
        <v>30.56711772470689</v>
      </c>
      <c r="T426">
        <v>4.4643800670195378E-4</v>
      </c>
      <c r="U426">
        <v>0.52352608722492922</v>
      </c>
      <c r="W426">
        <v>0.46175176158643461</v>
      </c>
      <c r="X426">
        <v>0.94454946995470335</v>
      </c>
      <c r="Z426">
        <v>7.6693883581239715E-3</v>
      </c>
      <c r="AA426">
        <v>1.7778432846396566</v>
      </c>
      <c r="AB426">
        <v>424</v>
      </c>
    </row>
    <row r="427" spans="1:28">
      <c r="A427" t="s">
        <v>1099</v>
      </c>
      <c r="B427">
        <v>319340</v>
      </c>
      <c r="C427" t="s">
        <v>1100</v>
      </c>
      <c r="D427" t="s">
        <v>1101</v>
      </c>
      <c r="E427">
        <v>5.0558379191601164</v>
      </c>
      <c r="F427">
        <v>6.2780316430915768</v>
      </c>
      <c r="G427">
        <v>4.7321319661472305</v>
      </c>
      <c r="H427">
        <v>6.8563427837825</v>
      </c>
      <c r="I427">
        <v>5.9588307997559458</v>
      </c>
      <c r="J427">
        <v>10.513656920021768</v>
      </c>
      <c r="K427">
        <v>9.1116758383202328</v>
      </c>
      <c r="L427">
        <v>15.123247940650479</v>
      </c>
      <c r="M427">
        <v>22.55573722985104</v>
      </c>
      <c r="N427">
        <v>6.9380942825161975</v>
      </c>
      <c r="O427">
        <v>10.063071082366392</v>
      </c>
      <c r="P427">
        <v>7.0714569667582134</v>
      </c>
      <c r="Q427">
        <v>5.6383306645985147</v>
      </c>
      <c r="R427">
        <v>5.1985088191846032</v>
      </c>
      <c r="T427">
        <v>5.4756448840928146E-3</v>
      </c>
      <c r="U427">
        <v>0.45302628574307263</v>
      </c>
      <c r="W427">
        <v>0.77736602080887685</v>
      </c>
      <c r="X427">
        <v>0.96695442101375129</v>
      </c>
      <c r="Z427">
        <v>3.5964103246251856E-2</v>
      </c>
      <c r="AA427">
        <v>1.9387630753372784</v>
      </c>
      <c r="AB427">
        <v>425</v>
      </c>
    </row>
    <row r="428" spans="1:28">
      <c r="A428" t="s">
        <v>1396</v>
      </c>
      <c r="B428">
        <v>73447</v>
      </c>
      <c r="C428" t="s">
        <v>1397</v>
      </c>
      <c r="D428" t="s">
        <v>1398</v>
      </c>
      <c r="E428">
        <v>15.62130320367041</v>
      </c>
      <c r="F428">
        <v>21.112213992349261</v>
      </c>
      <c r="G428">
        <v>25.590002900608201</v>
      </c>
      <c r="H428">
        <v>22.856644108070338</v>
      </c>
      <c r="I428">
        <v>22.406840876577789</v>
      </c>
      <c r="J428">
        <v>37.758347359905109</v>
      </c>
      <c r="K428">
        <v>31.064727974848367</v>
      </c>
      <c r="L428">
        <v>44.111474459702066</v>
      </c>
      <c r="M428">
        <v>48.835175956318018</v>
      </c>
      <c r="N428">
        <v>23.627416997969515</v>
      </c>
      <c r="O428">
        <v>34.128477562924076</v>
      </c>
      <c r="P428">
        <v>20.809739994346064</v>
      </c>
      <c r="Q428">
        <v>15.174400177620599</v>
      </c>
      <c r="R428">
        <v>19.998636174264607</v>
      </c>
      <c r="T428">
        <v>4.8131707535835674E-3</v>
      </c>
      <c r="U428">
        <v>0.58492896370168823</v>
      </c>
      <c r="W428">
        <v>0.33362188657261821</v>
      </c>
      <c r="X428">
        <v>1.149079400015546</v>
      </c>
      <c r="Z428">
        <v>5.9476760580678394E-3</v>
      </c>
      <c r="AA428">
        <v>1.9262980368558049</v>
      </c>
      <c r="AB428">
        <v>426</v>
      </c>
    </row>
    <row r="429" spans="1:28">
      <c r="A429" t="s">
        <v>1240</v>
      </c>
      <c r="B429">
        <v>68134</v>
      </c>
      <c r="C429" t="s">
        <v>1044</v>
      </c>
      <c r="D429" t="s">
        <v>1045</v>
      </c>
      <c r="E429">
        <v>7.5432164684622487</v>
      </c>
      <c r="F429">
        <v>12.712685567565</v>
      </c>
      <c r="G429">
        <v>12.794153738328811</v>
      </c>
      <c r="H429">
        <v>12.794153738328811</v>
      </c>
      <c r="I429">
        <v>11.410734843535467</v>
      </c>
      <c r="J429">
        <v>38.791765165744984</v>
      </c>
      <c r="K429">
        <v>17.564238781462034</v>
      </c>
      <c r="L429">
        <v>35.059845838507499</v>
      </c>
      <c r="M429">
        <v>50.522079793356475</v>
      </c>
      <c r="N429">
        <v>13.640660989814037</v>
      </c>
      <c r="O429">
        <v>27.538225466062151</v>
      </c>
      <c r="P429">
        <v>14.360179730716801</v>
      </c>
      <c r="Q429">
        <v>18.29825536176072</v>
      </c>
      <c r="R429">
        <v>10.218804711169687</v>
      </c>
      <c r="T429">
        <v>4.6147718788833265E-3</v>
      </c>
      <c r="U429">
        <v>0.3838638657932737</v>
      </c>
      <c r="W429">
        <v>0.29077224134011026</v>
      </c>
      <c r="X429">
        <v>0.8084184891186601</v>
      </c>
      <c r="Z429">
        <v>6.6201192687781352E-2</v>
      </c>
      <c r="AA429">
        <v>1.994108069547897</v>
      </c>
      <c r="AB429">
        <v>427</v>
      </c>
    </row>
    <row r="430" spans="1:28">
      <c r="A430" t="s">
        <v>1043</v>
      </c>
      <c r="B430">
        <v>68134</v>
      </c>
      <c r="C430" t="s">
        <v>1044</v>
      </c>
      <c r="D430" t="s">
        <v>1045</v>
      </c>
      <c r="E430">
        <v>6.3147432563860466</v>
      </c>
      <c r="F430">
        <v>9.0000000000000018</v>
      </c>
      <c r="G430">
        <v>7.9644045063689903</v>
      </c>
      <c r="H430">
        <v>8.0616239703252397</v>
      </c>
      <c r="I430">
        <v>6.8158900692812416</v>
      </c>
      <c r="J430">
        <v>24.588307476657615</v>
      </c>
      <c r="K430">
        <v>13.041973979288535</v>
      </c>
      <c r="L430">
        <v>22.258973025544194</v>
      </c>
      <c r="M430">
        <v>30.446004819995999</v>
      </c>
      <c r="N430">
        <v>9.9382971045777602</v>
      </c>
      <c r="O430">
        <v>16.889479926992589</v>
      </c>
      <c r="P430">
        <v>10.909083683011229</v>
      </c>
      <c r="Q430">
        <v>10.301229383480907</v>
      </c>
      <c r="R430">
        <v>8.9656481518167332</v>
      </c>
      <c r="T430">
        <v>1.4318280558582054E-3</v>
      </c>
      <c r="U430">
        <v>0.3830664726779105</v>
      </c>
      <c r="W430">
        <v>2.5033435494217333E-2</v>
      </c>
      <c r="X430">
        <v>0.75518435691826002</v>
      </c>
      <c r="Z430">
        <v>5.0643087469967964E-2</v>
      </c>
      <c r="AA430">
        <v>1.8165733328901925</v>
      </c>
      <c r="AB430">
        <v>428</v>
      </c>
    </row>
    <row r="431" spans="1:28">
      <c r="A431" t="s">
        <v>2095</v>
      </c>
      <c r="B431">
        <v>12727</v>
      </c>
      <c r="C431" t="s">
        <v>751</v>
      </c>
      <c r="D431" t="s">
        <v>752</v>
      </c>
      <c r="E431">
        <v>12.392401564776572</v>
      </c>
      <c r="F431">
        <v>15.520306485074572</v>
      </c>
      <c r="G431">
        <v>12.392401564776572</v>
      </c>
      <c r="H431">
        <v>13.380519948339119</v>
      </c>
      <c r="I431">
        <v>14.45434264405943</v>
      </c>
      <c r="J431">
        <v>23.627416997969515</v>
      </c>
      <c r="K431">
        <v>23.315898661606493</v>
      </c>
      <c r="L431">
        <v>22.258973025544194</v>
      </c>
      <c r="M431">
        <v>22.856644108070338</v>
      </c>
      <c r="N431">
        <v>16.242207968702996</v>
      </c>
      <c r="O431">
        <v>24.26356027712497</v>
      </c>
      <c r="P431">
        <v>21.559922154693858</v>
      </c>
      <c r="Q431">
        <v>23.191843145348258</v>
      </c>
      <c r="R431">
        <v>18.282751147343276</v>
      </c>
      <c r="T431">
        <v>1.7443997584555841E-4</v>
      </c>
      <c r="U431">
        <v>0.60165151299975106</v>
      </c>
      <c r="W431">
        <v>1.4590457845978305E-3</v>
      </c>
      <c r="X431">
        <v>0.64922492227203032</v>
      </c>
      <c r="Z431">
        <v>0.65759525907611494</v>
      </c>
      <c r="AA431">
        <v>1.0475857870088725</v>
      </c>
      <c r="AB431">
        <v>429</v>
      </c>
    </row>
    <row r="432" spans="1:28">
      <c r="A432" t="s">
        <v>2028</v>
      </c>
      <c r="B432">
        <v>246277</v>
      </c>
      <c r="C432" t="s">
        <v>2029</v>
      </c>
      <c r="D432" t="s">
        <v>2030</v>
      </c>
      <c r="E432">
        <v>68.649154595928323</v>
      </c>
      <c r="F432">
        <v>83.13925744402593</v>
      </c>
      <c r="G432">
        <v>57.492991762601932</v>
      </c>
      <c r="H432">
        <v>64.118893087574989</v>
      </c>
      <c r="I432">
        <v>90.263594646425943</v>
      </c>
      <c r="J432">
        <v>115.56320907878049</v>
      </c>
      <c r="K432">
        <v>129.89031040726002</v>
      </c>
      <c r="L432">
        <v>143.02489242468423</v>
      </c>
      <c r="M432">
        <v>135.36373550375257</v>
      </c>
      <c r="N432">
        <v>87.822676956650994</v>
      </c>
      <c r="O432">
        <v>123.78580727363379</v>
      </c>
      <c r="P432">
        <v>55.809520731786478</v>
      </c>
      <c r="Q432">
        <v>73.80236509288747</v>
      </c>
      <c r="R432">
        <v>56.959761756287861</v>
      </c>
      <c r="T432">
        <v>9.3764457256447355E-4</v>
      </c>
      <c r="U432">
        <v>0.58872535464222331</v>
      </c>
      <c r="W432">
        <v>0.28534420937985955</v>
      </c>
      <c r="X432">
        <v>1.1630419990381091</v>
      </c>
      <c r="Z432">
        <v>7.7013643739293962E-4</v>
      </c>
      <c r="AA432">
        <v>1.9640342629074006</v>
      </c>
      <c r="AB432">
        <v>430</v>
      </c>
    </row>
    <row r="433" spans="1:28">
      <c r="A433" t="s">
        <v>1933</v>
      </c>
      <c r="B433">
        <v>54403</v>
      </c>
      <c r="C433" t="s">
        <v>1934</v>
      </c>
      <c r="D433" t="s">
        <v>1935</v>
      </c>
      <c r="E433">
        <v>4.1166583186419974</v>
      </c>
      <c r="F433">
        <v>4.2943640690702916</v>
      </c>
      <c r="G433">
        <v>2.5262592089605591</v>
      </c>
      <c r="H433">
        <v>3.7702189362218488</v>
      </c>
      <c r="I433">
        <v>4.7321319661472305</v>
      </c>
      <c r="J433">
        <v>10.849155306759329</v>
      </c>
      <c r="K433">
        <v>7.1475007251520504</v>
      </c>
      <c r="L433">
        <v>8.7274906313987639</v>
      </c>
      <c r="M433">
        <v>9.7543496100859119</v>
      </c>
      <c r="N433">
        <v>5.0840485028287743</v>
      </c>
      <c r="O433">
        <v>5.6913397969275161</v>
      </c>
      <c r="P433">
        <v>3.5773247182567092</v>
      </c>
      <c r="Q433">
        <v>5.4972051571081879</v>
      </c>
      <c r="R433">
        <v>4.0973477358335009</v>
      </c>
      <c r="T433">
        <v>2.8490123979015283E-3</v>
      </c>
      <c r="U433">
        <v>0.42278614368875839</v>
      </c>
      <c r="W433">
        <v>0.48824220525558493</v>
      </c>
      <c r="X433">
        <v>0.88078104139938829</v>
      </c>
      <c r="Z433">
        <v>2.5248836822347239E-2</v>
      </c>
      <c r="AA433">
        <v>1.7570169988377267</v>
      </c>
      <c r="AB433">
        <v>431</v>
      </c>
    </row>
    <row r="434" spans="1:28">
      <c r="A434" t="s">
        <v>771</v>
      </c>
      <c r="B434">
        <v>16855</v>
      </c>
      <c r="C434" t="s">
        <v>772</v>
      </c>
      <c r="D434" t="s">
        <v>773</v>
      </c>
      <c r="E434">
        <v>3.6758551095722232</v>
      </c>
      <c r="F434">
        <v>5.2870938501451734</v>
      </c>
      <c r="G434">
        <v>4.1601652474535085</v>
      </c>
      <c r="H434">
        <v>5.2574807298134374</v>
      </c>
      <c r="I434">
        <v>6.2053674217677317</v>
      </c>
      <c r="J434">
        <v>12.794153738328811</v>
      </c>
      <c r="K434">
        <v>8.0128457705282798</v>
      </c>
      <c r="L434">
        <v>10.71355907516037</v>
      </c>
      <c r="M434">
        <v>11.338822645099938</v>
      </c>
      <c r="N434">
        <v>6.1694113225499692</v>
      </c>
      <c r="O434">
        <v>7.8210791341436527</v>
      </c>
      <c r="P434">
        <v>3.9309872343001051</v>
      </c>
      <c r="Q434">
        <v>6.1378520764412956</v>
      </c>
      <c r="R434">
        <v>5.8182771088697942</v>
      </c>
      <c r="T434">
        <v>2.0063333500784696E-3</v>
      </c>
      <c r="U434">
        <v>0.4675956239251593</v>
      </c>
      <c r="W434">
        <v>0.66885841988511796</v>
      </c>
      <c r="X434">
        <v>0.92998387363581192</v>
      </c>
      <c r="Z434">
        <v>1.9483306198828879E-2</v>
      </c>
      <c r="AA434">
        <v>1.7675197018515107</v>
      </c>
      <c r="AB434">
        <v>432</v>
      </c>
    </row>
    <row r="435" spans="1:28">
      <c r="A435" t="s">
        <v>1450</v>
      </c>
      <c r="B435">
        <v>244654</v>
      </c>
      <c r="C435" t="s">
        <v>1451</v>
      </c>
      <c r="D435" t="s">
        <v>1452</v>
      </c>
      <c r="E435">
        <v>10.986644391212895</v>
      </c>
      <c r="F435">
        <v>12.313708498984759</v>
      </c>
      <c r="G435">
        <v>10.38267959385503</v>
      </c>
      <c r="H435">
        <v>13.295001450304097</v>
      </c>
      <c r="I435">
        <v>13.125732532083186</v>
      </c>
      <c r="J435">
        <v>45.631797323212965</v>
      </c>
      <c r="K435">
        <v>29.442965797330235</v>
      </c>
      <c r="L435">
        <v>32.778959853985164</v>
      </c>
      <c r="M435">
        <v>42.069628722012951</v>
      </c>
      <c r="N435">
        <v>17.223351676640462</v>
      </c>
      <c r="O435">
        <v>24.75237713006479</v>
      </c>
      <c r="P435">
        <v>7.7586767432467578</v>
      </c>
      <c r="Q435">
        <v>13.778051263596106</v>
      </c>
      <c r="R435">
        <v>5.3052611340061224</v>
      </c>
      <c r="T435">
        <v>3.1875860592257387E-4</v>
      </c>
      <c r="U435">
        <v>0.37345336427808579</v>
      </c>
      <c r="W435">
        <v>0.1342092891086025</v>
      </c>
      <c r="X435">
        <v>1.4453765097511311</v>
      </c>
      <c r="Z435">
        <v>2.3889682047992353E-3</v>
      </c>
      <c r="AA435">
        <v>3.6730811219823418</v>
      </c>
      <c r="AB435">
        <v>433</v>
      </c>
    </row>
    <row r="436" spans="1:28">
      <c r="A436" t="s">
        <v>159</v>
      </c>
      <c r="B436">
        <v>16439</v>
      </c>
      <c r="C436" t="s">
        <v>157</v>
      </c>
      <c r="D436" t="s">
        <v>158</v>
      </c>
      <c r="E436">
        <v>9.6338258920354161</v>
      </c>
      <c r="F436">
        <v>12.631780138562485</v>
      </c>
      <c r="G436">
        <v>6.5789746654016223</v>
      </c>
      <c r="H436">
        <v>9.2249106132485341</v>
      </c>
      <c r="I436">
        <v>12.47164198412662</v>
      </c>
      <c r="J436">
        <v>47.205734256719865</v>
      </c>
      <c r="K436">
        <v>39.585850486104299</v>
      </c>
      <c r="L436">
        <v>49.840294686737877</v>
      </c>
      <c r="M436">
        <v>73.003743020083789</v>
      </c>
      <c r="N436">
        <v>16.032363987424194</v>
      </c>
      <c r="O436">
        <v>33.22257760181499</v>
      </c>
      <c r="P436">
        <v>13.53049508280796</v>
      </c>
      <c r="Q436">
        <v>20.902313599792741</v>
      </c>
      <c r="R436">
        <v>11.657746634245292</v>
      </c>
      <c r="T436">
        <v>3.9514260853764065E-4</v>
      </c>
      <c r="U436">
        <v>0.23132610700946313</v>
      </c>
      <c r="W436">
        <v>8.8973378645808801E-2</v>
      </c>
      <c r="X436">
        <v>0.66092764898061973</v>
      </c>
      <c r="Z436">
        <v>2.0875527748096583E-2</v>
      </c>
      <c r="AA436">
        <v>2.6329402647575217</v>
      </c>
      <c r="AB436">
        <v>434</v>
      </c>
    </row>
    <row r="437" spans="1:28">
      <c r="A437" t="s">
        <v>660</v>
      </c>
      <c r="B437">
        <v>329828</v>
      </c>
      <c r="C437" t="s">
        <v>661</v>
      </c>
      <c r="D437" t="s">
        <v>662</v>
      </c>
      <c r="E437">
        <v>2.6586390916288831</v>
      </c>
      <c r="F437">
        <v>2.613283518444252</v>
      </c>
      <c r="G437">
        <v>2</v>
      </c>
      <c r="H437">
        <v>2.7900501418559451</v>
      </c>
      <c r="I437">
        <v>4.0737503625760247</v>
      </c>
      <c r="J437">
        <v>11.196485018554089</v>
      </c>
      <c r="K437">
        <v>6.5021672725589728</v>
      </c>
      <c r="L437">
        <v>14.086432936924489</v>
      </c>
      <c r="M437">
        <v>16.348225909204235</v>
      </c>
      <c r="N437">
        <v>3.0994333672461343</v>
      </c>
      <c r="O437">
        <v>7.2333166372839965</v>
      </c>
      <c r="P437">
        <v>4.1561148252606559</v>
      </c>
      <c r="Q437">
        <v>6.3519978114871289</v>
      </c>
      <c r="R437">
        <v>1.8911939004912051</v>
      </c>
      <c r="T437">
        <v>3.3934031739116396E-3</v>
      </c>
      <c r="U437">
        <v>0.23558724439984141</v>
      </c>
      <c r="W437">
        <v>0.37008802128205925</v>
      </c>
      <c r="X437">
        <v>0.74745517716827059</v>
      </c>
      <c r="Z437">
        <v>9.5114451785596299E-2</v>
      </c>
      <c r="AA437">
        <v>2.307068920799106</v>
      </c>
      <c r="AB437">
        <v>435</v>
      </c>
    </row>
    <row r="438" spans="1:28">
      <c r="A438" t="s">
        <v>1722</v>
      </c>
      <c r="B438">
        <v>67182</v>
      </c>
      <c r="C438" t="s">
        <v>1723</v>
      </c>
      <c r="D438" t="s">
        <v>1724</v>
      </c>
      <c r="E438">
        <v>13.380519948339119</v>
      </c>
      <c r="F438">
        <v>19.635737383495282</v>
      </c>
      <c r="G438">
        <v>16.348225909204235</v>
      </c>
      <c r="H438">
        <v>20.15965927390285</v>
      </c>
      <c r="I438">
        <v>15.928527864588915</v>
      </c>
      <c r="J438">
        <v>36.017398440343655</v>
      </c>
      <c r="K438">
        <v>31.69645181840847</v>
      </c>
      <c r="L438">
        <v>31.064727974848367</v>
      </c>
      <c r="M438">
        <v>26.634236082867908</v>
      </c>
      <c r="N438">
        <v>27.538225466062151</v>
      </c>
      <c r="O438">
        <v>22.258973025544194</v>
      </c>
      <c r="P438">
        <v>22.228720761474364</v>
      </c>
      <c r="Q438">
        <v>20.940163613393743</v>
      </c>
      <c r="R438">
        <v>25.911224618321089</v>
      </c>
      <c r="T438">
        <v>5.0814379004870676E-4</v>
      </c>
      <c r="U438">
        <v>0.57038185793421159</v>
      </c>
      <c r="W438">
        <v>3.2578513725732054E-2</v>
      </c>
      <c r="X438">
        <v>0.7370027457040681</v>
      </c>
      <c r="Z438">
        <v>7.0649156007260558E-2</v>
      </c>
      <c r="AA438">
        <v>1.2588804348587728</v>
      </c>
      <c r="AB438">
        <v>436</v>
      </c>
    </row>
    <row r="439" spans="1:28">
      <c r="A439" t="s">
        <v>339</v>
      </c>
      <c r="B439">
        <v>11512</v>
      </c>
      <c r="C439" t="s">
        <v>340</v>
      </c>
      <c r="D439" t="s">
        <v>341</v>
      </c>
      <c r="E439">
        <v>11.703420438288896</v>
      </c>
      <c r="F439">
        <v>13.041973979288535</v>
      </c>
      <c r="G439">
        <v>12.551433564179964</v>
      </c>
      <c r="H439">
        <v>18.387757800416917</v>
      </c>
      <c r="I439">
        <v>12.958793989079508</v>
      </c>
      <c r="J439">
        <v>55.568633073149236</v>
      </c>
      <c r="K439">
        <v>35.535303568141678</v>
      </c>
      <c r="L439">
        <v>43.224253144732621</v>
      </c>
      <c r="M439">
        <v>31.909962525595052</v>
      </c>
      <c r="N439">
        <v>27.908685288118864</v>
      </c>
      <c r="O439">
        <v>20.02731384004354</v>
      </c>
      <c r="P439">
        <v>15.075529152520769</v>
      </c>
      <c r="Q439">
        <v>11.427662677107394</v>
      </c>
      <c r="R439">
        <v>20.526129172391581</v>
      </c>
      <c r="T439">
        <v>4.849539881851356E-4</v>
      </c>
      <c r="U439">
        <v>0.38147665223506216</v>
      </c>
      <c r="W439">
        <v>0.4964355977721826</v>
      </c>
      <c r="X439">
        <v>0.88928893256701913</v>
      </c>
      <c r="Z439">
        <v>1.2132665491159138E-2</v>
      </c>
      <c r="AA439">
        <v>2.2262397077779466</v>
      </c>
      <c r="AB439">
        <v>437</v>
      </c>
    </row>
    <row r="440" spans="1:28">
      <c r="A440" t="s">
        <v>502</v>
      </c>
      <c r="B440">
        <v>67287</v>
      </c>
      <c r="C440" t="s">
        <v>503</v>
      </c>
      <c r="D440" t="s">
        <v>504</v>
      </c>
      <c r="E440">
        <v>6.617779502951989</v>
      </c>
      <c r="F440">
        <v>8.3615012049990014</v>
      </c>
      <c r="G440">
        <v>6.7757167820899822</v>
      </c>
      <c r="H440">
        <v>9.7543496100859119</v>
      </c>
      <c r="I440">
        <v>7.5432164684622487</v>
      </c>
      <c r="J440">
        <v>16.670724761390822</v>
      </c>
      <c r="K440">
        <v>12.876188565032392</v>
      </c>
      <c r="L440">
        <v>25.93326654913599</v>
      </c>
      <c r="M440">
        <v>17</v>
      </c>
      <c r="N440">
        <v>14.361406710853911</v>
      </c>
      <c r="O440">
        <v>9.6338258920354161</v>
      </c>
      <c r="P440">
        <v>9.7391185044467132</v>
      </c>
      <c r="Q440">
        <v>4.5319395355804728</v>
      </c>
      <c r="R440">
        <v>9.800693678563654</v>
      </c>
      <c r="T440">
        <v>1.9866663834777398E-3</v>
      </c>
      <c r="U440">
        <v>0.46965284922071809</v>
      </c>
      <c r="W440">
        <v>0.92078377481816587</v>
      </c>
      <c r="X440">
        <v>1.0220084319101344</v>
      </c>
      <c r="Z440">
        <v>2.9112020280182938E-2</v>
      </c>
      <c r="AA440">
        <v>2.0299582097488482</v>
      </c>
      <c r="AB440">
        <v>438</v>
      </c>
    </row>
    <row r="441" spans="1:28">
      <c r="A441" t="s">
        <v>490</v>
      </c>
      <c r="B441">
        <v>59024</v>
      </c>
      <c r="C441" t="s">
        <v>491</v>
      </c>
      <c r="D441" t="s">
        <v>492</v>
      </c>
      <c r="E441">
        <v>22.705669239162756</v>
      </c>
      <c r="F441">
        <v>31.69645181840847</v>
      </c>
      <c r="G441">
        <v>39.05462768008708</v>
      </c>
      <c r="H441">
        <v>40.396621227037315</v>
      </c>
      <c r="I441">
        <v>28.474093966008112</v>
      </c>
      <c r="J441">
        <v>72.506376836622124</v>
      </c>
      <c r="K441">
        <v>46.569606259106294</v>
      </c>
      <c r="L441">
        <v>59.081225940298339</v>
      </c>
      <c r="M441">
        <v>65.893406706561834</v>
      </c>
      <c r="N441">
        <v>39.05462768008708</v>
      </c>
      <c r="O441">
        <v>45.942236023615912</v>
      </c>
      <c r="P441">
        <v>35.794752631458998</v>
      </c>
      <c r="Q441">
        <v>13.333615182888975</v>
      </c>
      <c r="R441">
        <v>38.039870161626972</v>
      </c>
      <c r="T441">
        <v>5.6142017181894819E-3</v>
      </c>
      <c r="U441">
        <v>0.58519932073729508</v>
      </c>
      <c r="W441">
        <v>0.53190489021022502</v>
      </c>
      <c r="X441">
        <v>1.2085196419811401</v>
      </c>
      <c r="Z441">
        <v>3.1066483900009281E-2</v>
      </c>
      <c r="AA441">
        <v>2.0375442093749294</v>
      </c>
      <c r="AB441">
        <v>439</v>
      </c>
    </row>
    <row r="442" spans="1:28">
      <c r="A442" t="s">
        <v>286</v>
      </c>
      <c r="B442">
        <v>54214</v>
      </c>
      <c r="C442" t="s">
        <v>287</v>
      </c>
      <c r="D442" t="s">
        <v>288</v>
      </c>
      <c r="E442">
        <v>19.895882582872485</v>
      </c>
      <c r="F442">
        <v>26.634236082867908</v>
      </c>
      <c r="G442">
        <v>28.474093966008112</v>
      </c>
      <c r="H442">
        <v>31.909962525595052</v>
      </c>
      <c r="I442">
        <v>30.242606407340819</v>
      </c>
      <c r="J442">
        <v>50.866533098271979</v>
      </c>
      <c r="K442">
        <v>36.753188418311055</v>
      </c>
      <c r="L442">
        <v>51.213382265392049</v>
      </c>
      <c r="M442">
        <v>57.492991762601932</v>
      </c>
      <c r="N442">
        <v>34.358904346915871</v>
      </c>
      <c r="O442">
        <v>40.124488886146182</v>
      </c>
      <c r="P442">
        <v>35.270534742882759</v>
      </c>
      <c r="Q442">
        <v>38.50644235918223</v>
      </c>
      <c r="R442">
        <v>43.792574961969301</v>
      </c>
      <c r="T442">
        <v>2.6728727877313703E-3</v>
      </c>
      <c r="U442">
        <v>0.60179054007680843</v>
      </c>
      <c r="W442">
        <v>2.2228586733086995E-2</v>
      </c>
      <c r="X442">
        <v>0.69373105357183984</v>
      </c>
      <c r="Z442">
        <v>0.36459661349190514</v>
      </c>
      <c r="AA442">
        <v>1.1356567428179267</v>
      </c>
      <c r="AB442">
        <v>440</v>
      </c>
    </row>
    <row r="443" spans="1:28">
      <c r="A443" t="s">
        <v>1257</v>
      </c>
      <c r="B443">
        <v>17248</v>
      </c>
      <c r="C443" t="s">
        <v>1258</v>
      </c>
      <c r="D443" t="s">
        <v>1259</v>
      </c>
      <c r="E443">
        <v>26.106691132696017</v>
      </c>
      <c r="F443">
        <v>30.446004819995999</v>
      </c>
      <c r="G443">
        <v>34.590933875938155</v>
      </c>
      <c r="H443">
        <v>40.94657756485158</v>
      </c>
      <c r="I443">
        <v>37.758347359905109</v>
      </c>
      <c r="J443">
        <v>64.999999999999986</v>
      </c>
      <c r="K443">
        <v>45.942236023615912</v>
      </c>
      <c r="L443">
        <v>53.345731747698004</v>
      </c>
      <c r="M443">
        <v>60.301635960983717</v>
      </c>
      <c r="N443">
        <v>41.224427984698508</v>
      </c>
      <c r="O443">
        <v>41.785940074216384</v>
      </c>
      <c r="P443">
        <v>53.593434337542824</v>
      </c>
      <c r="Q443">
        <v>31.794404372879534</v>
      </c>
      <c r="R443">
        <v>45.067706801638835</v>
      </c>
      <c r="T443">
        <v>5.4830453670716983E-3</v>
      </c>
      <c r="U443">
        <v>0.65777526659876162</v>
      </c>
      <c r="W443">
        <v>0.17647536284939175</v>
      </c>
      <c r="X443">
        <v>0.78931875554247566</v>
      </c>
      <c r="Z443">
        <v>0.29669254893504415</v>
      </c>
      <c r="AA443">
        <v>1.1876284646312658</v>
      </c>
      <c r="AB443">
        <v>441</v>
      </c>
    </row>
    <row r="444" spans="1:28">
      <c r="A444" t="s">
        <v>901</v>
      </c>
      <c r="B444">
        <v>28027</v>
      </c>
      <c r="C444" t="s">
        <v>902</v>
      </c>
      <c r="D444" t="s">
        <v>903</v>
      </c>
      <c r="E444">
        <v>6.2415736154334533</v>
      </c>
      <c r="F444">
        <v>8.3106516018352057</v>
      </c>
      <c r="G444">
        <v>10.189586839976281</v>
      </c>
      <c r="H444">
        <v>12.080875744887395</v>
      </c>
      <c r="I444">
        <v>10.000467877510472</v>
      </c>
      <c r="J444">
        <v>26.106691132696017</v>
      </c>
      <c r="K444">
        <v>14.361406710853911</v>
      </c>
      <c r="L444">
        <v>21.392970037108181</v>
      </c>
      <c r="M444">
        <v>27.538225466062151</v>
      </c>
      <c r="N444">
        <v>14.086432936924496</v>
      </c>
      <c r="O444">
        <v>13.466633274567998</v>
      </c>
      <c r="P444">
        <v>20.039136194889</v>
      </c>
      <c r="Q444">
        <v>8.9929310739603867</v>
      </c>
      <c r="R444">
        <v>19.005785443555254</v>
      </c>
      <c r="T444">
        <v>3.1646959417012482E-3</v>
      </c>
      <c r="U444">
        <v>0.46115809679296971</v>
      </c>
      <c r="W444">
        <v>8.3388846633705951E-2</v>
      </c>
      <c r="X444">
        <v>0.60648333112875141</v>
      </c>
      <c r="Z444">
        <v>0.4395116593891002</v>
      </c>
      <c r="AA444">
        <v>1.2363666754395799</v>
      </c>
      <c r="AB444">
        <v>442</v>
      </c>
    </row>
    <row r="445" spans="1:28">
      <c r="A445" t="s">
        <v>810</v>
      </c>
      <c r="B445">
        <v>67213</v>
      </c>
      <c r="C445" t="s">
        <v>811</v>
      </c>
      <c r="D445" t="s">
        <v>812</v>
      </c>
      <c r="E445">
        <v>27.172865873848991</v>
      </c>
      <c r="F445">
        <v>35.059845838507499</v>
      </c>
      <c r="G445">
        <v>40.396621227037315</v>
      </c>
      <c r="H445">
        <v>44.111474459702066</v>
      </c>
      <c r="I445">
        <v>38.271474766990579</v>
      </c>
      <c r="J445">
        <v>64.999999999999986</v>
      </c>
      <c r="K445">
        <v>62.392903636816925</v>
      </c>
      <c r="L445">
        <v>66.799284905988245</v>
      </c>
      <c r="M445">
        <v>64.557919707970299</v>
      </c>
      <c r="N445">
        <v>39.585850486104299</v>
      </c>
      <c r="O445">
        <v>54.076450932124239</v>
      </c>
      <c r="P445">
        <v>50.531986660100593</v>
      </c>
      <c r="Q445">
        <v>37.005441209917144</v>
      </c>
      <c r="R445">
        <v>59.499320864457324</v>
      </c>
      <c r="T445">
        <v>3.5435895535578855E-3</v>
      </c>
      <c r="U445">
        <v>0.62488675511445424</v>
      </c>
      <c r="W445">
        <v>0.11634061619717218</v>
      </c>
      <c r="X445">
        <v>0.7593269189683064</v>
      </c>
      <c r="Z445">
        <v>0.25986847133918373</v>
      </c>
      <c r="AA445">
        <v>1.2025551980562947</v>
      </c>
      <c r="AB445">
        <v>443</v>
      </c>
    </row>
    <row r="446" spans="1:28">
      <c r="A446" t="s">
        <v>792</v>
      </c>
      <c r="B446">
        <v>56248</v>
      </c>
      <c r="C446" t="s">
        <v>793</v>
      </c>
      <c r="D446" t="s">
        <v>794</v>
      </c>
      <c r="E446">
        <v>7.4980191708498829</v>
      </c>
      <c r="F446">
        <v>8.8353623806954147</v>
      </c>
      <c r="G446">
        <v>15.025691541056567</v>
      </c>
      <c r="H446">
        <v>16.136922347609527</v>
      </c>
      <c r="I446">
        <v>9.7543496100859119</v>
      </c>
      <c r="J446">
        <v>30.650817980491873</v>
      </c>
      <c r="K446">
        <v>30.242606407340819</v>
      </c>
      <c r="L446">
        <v>24.588307476657615</v>
      </c>
      <c r="M446">
        <v>35.296750801161359</v>
      </c>
      <c r="N446">
        <v>11.703420438288896</v>
      </c>
      <c r="O446">
        <v>20.835323199023779</v>
      </c>
      <c r="P446">
        <v>8.5717800157059774</v>
      </c>
      <c r="Q446">
        <v>6.2347001849079859</v>
      </c>
      <c r="R446">
        <v>12.33343233686705</v>
      </c>
      <c r="T446">
        <v>6.8235559476717339E-3</v>
      </c>
      <c r="U446">
        <v>0.42958037747359229</v>
      </c>
      <c r="W446">
        <v>0.39010110464238767</v>
      </c>
      <c r="X446">
        <v>1.2570369187625972</v>
      </c>
      <c r="Z446">
        <v>7.1350213189310049E-3</v>
      </c>
      <c r="AA446">
        <v>2.7698065276175643</v>
      </c>
      <c r="AB446">
        <v>444</v>
      </c>
    </row>
    <row r="447" spans="1:28">
      <c r="A447" t="s">
        <v>44</v>
      </c>
      <c r="B447">
        <v>66218</v>
      </c>
      <c r="C447" t="s">
        <v>45</v>
      </c>
      <c r="D447" t="s">
        <v>46</v>
      </c>
      <c r="E447">
        <v>40.124488886146182</v>
      </c>
      <c r="F447">
        <v>51.562643959256114</v>
      </c>
      <c r="G447">
        <v>55.191699991201716</v>
      </c>
      <c r="H447">
        <v>54.817370576237749</v>
      </c>
      <c r="I447">
        <v>45.631797323212965</v>
      </c>
      <c r="J447">
        <v>93.411468513439701</v>
      </c>
      <c r="K447">
        <v>78.171700972208669</v>
      </c>
      <c r="L447">
        <v>104.25014518043217</v>
      </c>
      <c r="M447">
        <v>91.509667991878089</v>
      </c>
      <c r="N447">
        <v>66.799284905988245</v>
      </c>
      <c r="O447">
        <v>81.448855969396959</v>
      </c>
      <c r="P447">
        <v>58.389654724381089</v>
      </c>
      <c r="Q447">
        <v>34.60719880191678</v>
      </c>
      <c r="R447">
        <v>55.666172336256224</v>
      </c>
      <c r="T447">
        <v>1.7280029187883973E-4</v>
      </c>
      <c r="U447">
        <v>0.57222985185481978</v>
      </c>
      <c r="W447">
        <v>0.9104790028644234</v>
      </c>
      <c r="X447">
        <v>1.0173325558204109</v>
      </c>
      <c r="Z447">
        <v>5.6349154558681825E-3</v>
      </c>
      <c r="AA447">
        <v>1.7622889998773994</v>
      </c>
      <c r="AB447">
        <v>445</v>
      </c>
    </row>
    <row r="448" spans="1:28">
      <c r="A448" t="s">
        <v>934</v>
      </c>
      <c r="B448">
        <v>68738</v>
      </c>
      <c r="C448" t="s">
        <v>935</v>
      </c>
      <c r="D448" t="s">
        <v>936</v>
      </c>
      <c r="E448">
        <v>6.5021672725589728</v>
      </c>
      <c r="F448">
        <v>11.483147230866907</v>
      </c>
      <c r="G448">
        <v>12.551433564179964</v>
      </c>
      <c r="H448">
        <v>16.56247915859656</v>
      </c>
      <c r="I448">
        <v>5.8232313107630436</v>
      </c>
      <c r="J448">
        <v>128.99999999999997</v>
      </c>
      <c r="K448">
        <v>68.649154595928323</v>
      </c>
      <c r="L448">
        <v>79.248977772292406</v>
      </c>
      <c r="M448">
        <v>111.66076560740673</v>
      </c>
      <c r="N448">
        <v>26.457167480157402</v>
      </c>
      <c r="O448">
        <v>36.017398440343655</v>
      </c>
      <c r="P448">
        <v>6.7714464833462511</v>
      </c>
      <c r="Q448">
        <v>3.2519290409101416</v>
      </c>
      <c r="R448">
        <v>4.296396479046666</v>
      </c>
      <c r="T448">
        <v>3.1458291147041519E-4</v>
      </c>
      <c r="U448">
        <v>0.13666035329138987</v>
      </c>
      <c r="W448">
        <v>4.7990706640808949E-2</v>
      </c>
      <c r="X448">
        <v>2.1506912596646717</v>
      </c>
      <c r="Z448">
        <v>2.9131377203441499E-4</v>
      </c>
      <c r="AA448">
        <v>14.241427472538298</v>
      </c>
      <c r="AB448">
        <v>446</v>
      </c>
    </row>
    <row r="449" spans="1:28">
      <c r="A449" t="s">
        <v>1111</v>
      </c>
      <c r="B449">
        <v>11515</v>
      </c>
      <c r="C449" t="s">
        <v>1112</v>
      </c>
      <c r="D449" t="s">
        <v>1113</v>
      </c>
      <c r="E449">
        <v>11.629486512772095</v>
      </c>
      <c r="F449">
        <v>14.737046983004058</v>
      </c>
      <c r="G449">
        <v>12.712685567565</v>
      </c>
      <c r="H449">
        <v>16.454981262797528</v>
      </c>
      <c r="I449">
        <v>12.712685567565</v>
      </c>
      <c r="J449">
        <v>36.753188418311055</v>
      </c>
      <c r="K449">
        <v>31.484415937405995</v>
      </c>
      <c r="L449">
        <v>35.296750801161359</v>
      </c>
      <c r="M449">
        <v>29.246495881300959</v>
      </c>
      <c r="N449">
        <v>19.635737383495282</v>
      </c>
      <c r="O449">
        <v>27.172865873848991</v>
      </c>
      <c r="P449">
        <v>10.324463475819424</v>
      </c>
      <c r="Q449">
        <v>11.428595495190224</v>
      </c>
      <c r="R449">
        <v>12.105644578888386</v>
      </c>
      <c r="T449">
        <v>9.1830406077902729E-5</v>
      </c>
      <c r="U449">
        <v>0.44278144349523346</v>
      </c>
      <c r="W449">
        <v>8.3731375394735061E-2</v>
      </c>
      <c r="X449">
        <v>1.2026313234228163</v>
      </c>
      <c r="Z449">
        <v>2.3276764577773477E-4</v>
      </c>
      <c r="AA449">
        <v>2.6048390316467138</v>
      </c>
      <c r="AB449">
        <v>447</v>
      </c>
    </row>
    <row r="450" spans="1:28">
      <c r="A450" t="s">
        <v>1478</v>
      </c>
      <c r="B450">
        <v>14871</v>
      </c>
      <c r="C450" t="s">
        <v>1479</v>
      </c>
      <c r="D450" t="s">
        <v>1480</v>
      </c>
      <c r="E450">
        <v>13.210073671684473</v>
      </c>
      <c r="F450">
        <v>17.795466937969078</v>
      </c>
      <c r="G450">
        <v>21.82146968707093</v>
      </c>
      <c r="H450">
        <v>26.634236082867908</v>
      </c>
      <c r="I450">
        <v>17.912288648982095</v>
      </c>
      <c r="J450">
        <v>68.649154595928323</v>
      </c>
      <c r="K450">
        <v>78.171700972208669</v>
      </c>
      <c r="L450">
        <v>66.799284905988245</v>
      </c>
      <c r="M450">
        <v>78.708472601282992</v>
      </c>
      <c r="N450">
        <v>31.909962525595052</v>
      </c>
      <c r="O450">
        <v>72.506376836622124</v>
      </c>
      <c r="P450">
        <v>20.74268281517638</v>
      </c>
      <c r="Q450">
        <v>33.129841944032385</v>
      </c>
      <c r="R450">
        <v>17.819670747033832</v>
      </c>
      <c r="T450">
        <v>1.1928119364041124E-4</v>
      </c>
      <c r="U450">
        <v>0.28730732225252786</v>
      </c>
      <c r="W450">
        <v>0.3813053343521054</v>
      </c>
      <c r="X450">
        <v>0.82238781679799489</v>
      </c>
      <c r="Z450">
        <v>3.8326471100478925E-3</v>
      </c>
      <c r="AA450">
        <v>2.7529739590257107</v>
      </c>
      <c r="AB450">
        <v>448</v>
      </c>
    </row>
    <row r="451" spans="1:28">
      <c r="A451" t="s">
        <v>591</v>
      </c>
      <c r="B451">
        <v>81879</v>
      </c>
      <c r="C451" t="s">
        <v>592</v>
      </c>
      <c r="D451" t="s">
        <v>593</v>
      </c>
      <c r="E451">
        <v>6.9793969945397523</v>
      </c>
      <c r="F451">
        <v>14.547924997800431</v>
      </c>
      <c r="G451">
        <v>12.876188565032392</v>
      </c>
      <c r="H451">
        <v>37.001871510041894</v>
      </c>
      <c r="I451">
        <v>13.996038341699771</v>
      </c>
      <c r="J451">
        <v>267.87123477532725</v>
      </c>
      <c r="K451">
        <v>219.27453229259686</v>
      </c>
      <c r="L451">
        <v>236.56803855996802</v>
      </c>
      <c r="M451">
        <v>313.9959110891694</v>
      </c>
      <c r="N451">
        <v>40.124488886146182</v>
      </c>
      <c r="O451">
        <v>132.59856981197655</v>
      </c>
      <c r="P451">
        <v>16.166293231358999</v>
      </c>
      <c r="Q451">
        <v>16.601933069903605</v>
      </c>
      <c r="R451">
        <v>15.742565987108685</v>
      </c>
      <c r="T451">
        <v>2.5646055982742326E-4</v>
      </c>
      <c r="U451">
        <v>8.0641521352879747E-2</v>
      </c>
      <c r="W451">
        <v>0.7928686268170958</v>
      </c>
      <c r="X451">
        <v>0.90680131633227745</v>
      </c>
      <c r="Z451">
        <v>1.3222801109566478E-3</v>
      </c>
      <c r="AA451">
        <v>10.447416376300371</v>
      </c>
      <c r="AB451">
        <v>449</v>
      </c>
    </row>
    <row r="452" spans="1:28">
      <c r="A452" t="s">
        <v>1274</v>
      </c>
      <c r="B452">
        <v>213006</v>
      </c>
      <c r="C452" t="s">
        <v>1275</v>
      </c>
      <c r="D452" t="s">
        <v>1276</v>
      </c>
      <c r="E452">
        <v>4.5308119851626198</v>
      </c>
      <c r="F452">
        <v>4.9449308179734359</v>
      </c>
      <c r="G452">
        <v>5.723970645718123</v>
      </c>
      <c r="H452">
        <v>11.196485018554094</v>
      </c>
      <c r="I452">
        <v>4.0951299870847784</v>
      </c>
      <c r="J452">
        <v>23.627416997969515</v>
      </c>
      <c r="K452">
        <v>24.75237713006479</v>
      </c>
      <c r="L452">
        <v>26.992076683399535</v>
      </c>
      <c r="M452">
        <v>35.059845838507499</v>
      </c>
      <c r="N452">
        <v>8.0128457705282798</v>
      </c>
      <c r="O452">
        <v>21.392970037108181</v>
      </c>
      <c r="P452">
        <v>6.4469278472639733</v>
      </c>
      <c r="Q452">
        <v>9.4363935249618578</v>
      </c>
      <c r="R452">
        <v>5.1013629518437833</v>
      </c>
      <c r="T452">
        <v>1.0478835854620299E-3</v>
      </c>
      <c r="U452">
        <v>0.22803597279091481</v>
      </c>
      <c r="W452">
        <v>0.53961317493970995</v>
      </c>
      <c r="X452">
        <v>0.83803389593541722</v>
      </c>
      <c r="Z452">
        <v>9.6534012586885869E-3</v>
      </c>
      <c r="AA452">
        <v>3.1543353429452514</v>
      </c>
      <c r="AB452">
        <v>450</v>
      </c>
    </row>
    <row r="453" spans="1:28">
      <c r="A453" t="s">
        <v>1286</v>
      </c>
      <c r="B453">
        <v>11804</v>
      </c>
      <c r="C453" t="s">
        <v>1287</v>
      </c>
      <c r="D453" t="s">
        <v>1288</v>
      </c>
      <c r="E453">
        <v>72.506376836622124</v>
      </c>
      <c r="F453">
        <v>136.29830919185667</v>
      </c>
      <c r="G453">
        <v>166.42116232159896</v>
      </c>
      <c r="H453">
        <v>161.89771193879398</v>
      </c>
      <c r="I453">
        <v>129.89031040726002</v>
      </c>
      <c r="J453">
        <v>285.04978484936873</v>
      </c>
      <c r="K453">
        <v>275.37400640929087</v>
      </c>
      <c r="L453">
        <v>293.03551126231645</v>
      </c>
      <c r="M453">
        <v>348.29070782660352</v>
      </c>
      <c r="N453">
        <v>184.54627174602578</v>
      </c>
      <c r="O453">
        <v>222.32153121481338</v>
      </c>
      <c r="P453">
        <v>102.27697650776349</v>
      </c>
      <c r="Q453">
        <v>84.415987040497498</v>
      </c>
      <c r="R453">
        <v>118.95585990272568</v>
      </c>
      <c r="T453">
        <v>2.2047008533299692E-3</v>
      </c>
      <c r="U453">
        <v>0.48576597057680343</v>
      </c>
      <c r="W453">
        <v>0.30420381375588212</v>
      </c>
      <c r="X453">
        <v>1.2703275870798671</v>
      </c>
      <c r="Z453">
        <v>3.6372117364745325E-4</v>
      </c>
      <c r="AA453">
        <v>2.6037700401743851</v>
      </c>
      <c r="AB453">
        <v>451</v>
      </c>
    </row>
    <row r="454" spans="1:28">
      <c r="A454" t="s">
        <v>2105</v>
      </c>
      <c r="B454">
        <v>21429</v>
      </c>
      <c r="C454" t="s">
        <v>2106</v>
      </c>
      <c r="D454" t="s">
        <v>2107</v>
      </c>
      <c r="E454">
        <v>15.32040113484755</v>
      </c>
      <c r="F454">
        <v>99.360011602432806</v>
      </c>
      <c r="G454">
        <v>117.16245188059661</v>
      </c>
      <c r="H454">
        <v>131.68955209052072</v>
      </c>
      <c r="I454">
        <v>76.061436750840258</v>
      </c>
      <c r="J454">
        <v>316.17296981629875</v>
      </c>
      <c r="K454">
        <v>405.50115167404891</v>
      </c>
      <c r="L454">
        <v>338.79402515786131</v>
      </c>
      <c r="M454">
        <v>368.09254349205173</v>
      </c>
      <c r="N454">
        <v>104.25014518043217</v>
      </c>
      <c r="O454">
        <v>305.43702144069647</v>
      </c>
      <c r="P454">
        <v>16.579235378831896</v>
      </c>
      <c r="Q454">
        <v>19.788023007267753</v>
      </c>
      <c r="R454">
        <v>15.636323458030345</v>
      </c>
      <c r="T454">
        <v>9.9159918961420832E-3</v>
      </c>
      <c r="U454">
        <v>0.24644426837389632</v>
      </c>
      <c r="W454">
        <v>3.6623247083232946E-2</v>
      </c>
      <c r="X454">
        <v>4.1086268202121872</v>
      </c>
      <c r="Z454">
        <v>3.5397725610666035E-5</v>
      </c>
      <c r="AA454">
        <v>16.384535725465092</v>
      </c>
      <c r="AB454">
        <v>452</v>
      </c>
    </row>
    <row r="455" spans="1:28">
      <c r="A455" t="s">
        <v>348</v>
      </c>
      <c r="B455">
        <v>16525</v>
      </c>
      <c r="C455" t="s">
        <v>349</v>
      </c>
      <c r="D455" t="s">
        <v>350</v>
      </c>
      <c r="E455">
        <v>14.086432936924496</v>
      </c>
      <c r="F455">
        <v>42.932588923467613</v>
      </c>
      <c r="G455">
        <v>42.355290580399753</v>
      </c>
      <c r="H455">
        <v>50.180005801216403</v>
      </c>
      <c r="I455">
        <v>52.625072590216092</v>
      </c>
      <c r="J455">
        <v>83.13925744402593</v>
      </c>
      <c r="K455">
        <v>89.034676360943536</v>
      </c>
      <c r="L455">
        <v>83.710581160799464</v>
      </c>
      <c r="M455">
        <v>112.43047210190387</v>
      </c>
      <c r="N455">
        <v>56.33038280370338</v>
      </c>
      <c r="O455">
        <v>84.285878748283722</v>
      </c>
      <c r="P455">
        <v>42.008514220549507</v>
      </c>
      <c r="Q455">
        <v>44.953856002584295</v>
      </c>
      <c r="R455">
        <v>53.275559988840179</v>
      </c>
      <c r="T455">
        <v>8.8877617115809462E-3</v>
      </c>
      <c r="U455">
        <v>0.43407011380052152</v>
      </c>
      <c r="W455">
        <v>0.50447774587574268</v>
      </c>
      <c r="X455">
        <v>0.7915889804603331</v>
      </c>
      <c r="Z455">
        <v>4.4183659167973304E-3</v>
      </c>
      <c r="AA455">
        <v>1.7880394978079632</v>
      </c>
      <c r="AB455">
        <v>453</v>
      </c>
    </row>
    <row r="456" spans="1:28">
      <c r="A456" t="s">
        <v>1137</v>
      </c>
      <c r="B456">
        <v>12349</v>
      </c>
      <c r="C456" t="s">
        <v>1138</v>
      </c>
      <c r="D456" t="s">
        <v>1139</v>
      </c>
      <c r="E456">
        <v>9.6938789002084622</v>
      </c>
      <c r="F456">
        <v>38.530718375420157</v>
      </c>
      <c r="G456">
        <v>41.504211007048951</v>
      </c>
      <c r="H456">
        <v>61.547689390438137</v>
      </c>
      <c r="I456">
        <v>50.180005801216403</v>
      </c>
      <c r="J456">
        <v>138.18700320464546</v>
      </c>
      <c r="K456">
        <v>150.08589906796223</v>
      </c>
      <c r="L456">
        <v>129.89031040726002</v>
      </c>
      <c r="M456">
        <v>163.01684402819586</v>
      </c>
      <c r="N456">
        <v>79.248977772292406</v>
      </c>
      <c r="O456">
        <v>66.799284905988245</v>
      </c>
      <c r="P456">
        <v>81.948847931632471</v>
      </c>
      <c r="Q456">
        <v>23.298961093055482</v>
      </c>
      <c r="R456">
        <v>154.16520122567246</v>
      </c>
      <c r="T456">
        <v>6.5948332737545525E-3</v>
      </c>
      <c r="U456">
        <v>0.28970704370252925</v>
      </c>
      <c r="W456">
        <v>0.30940256384677178</v>
      </c>
      <c r="X456">
        <v>0.51650271600879849</v>
      </c>
      <c r="Z456">
        <v>0.23774875491496472</v>
      </c>
      <c r="AA456">
        <v>1.7302480974802299</v>
      </c>
      <c r="AB456">
        <v>454</v>
      </c>
    </row>
    <row r="457" spans="1:28">
      <c r="A457" t="s">
        <v>1381</v>
      </c>
      <c r="B457">
        <v>14012</v>
      </c>
      <c r="C457" t="s">
        <v>1382</v>
      </c>
      <c r="D457" t="s">
        <v>1383</v>
      </c>
      <c r="E457">
        <v>4.7063522475614832</v>
      </c>
      <c r="F457">
        <v>6.5789746654016223</v>
      </c>
      <c r="G457">
        <v>7.6807033554269539</v>
      </c>
      <c r="H457">
        <v>6.098242509277048</v>
      </c>
      <c r="I457">
        <v>5.723970645718123</v>
      </c>
      <c r="J457">
        <v>11.126052751762238</v>
      </c>
      <c r="K457">
        <v>17.449821226497072</v>
      </c>
      <c r="L457">
        <v>13.380519948339119</v>
      </c>
      <c r="M457">
        <v>10.917661599511895</v>
      </c>
      <c r="N457">
        <v>8.0616239703252397</v>
      </c>
      <c r="O457">
        <v>9.1680970056575415</v>
      </c>
      <c r="P457">
        <v>10.140074075637312</v>
      </c>
      <c r="Q457">
        <v>7.8972107040855661</v>
      </c>
      <c r="R457">
        <v>14.819975740653788</v>
      </c>
      <c r="T457">
        <v>1.7517109754997603E-3</v>
      </c>
      <c r="U457">
        <v>0.49254701082575381</v>
      </c>
      <c r="W457">
        <v>1.7805348880092227E-2</v>
      </c>
      <c r="X457">
        <v>0.57417158516393552</v>
      </c>
      <c r="Z457">
        <v>0.75369355380809711</v>
      </c>
      <c r="AA457">
        <v>1.0685264902716245</v>
      </c>
      <c r="AB457">
        <v>455</v>
      </c>
    </row>
    <row r="458" spans="1:28">
      <c r="A458" t="s">
        <v>354</v>
      </c>
      <c r="B458">
        <v>28199</v>
      </c>
      <c r="C458" t="s">
        <v>355</v>
      </c>
      <c r="D458" t="s">
        <v>356</v>
      </c>
      <c r="E458">
        <v>10.000467877510472</v>
      </c>
      <c r="F458">
        <v>15.32040113484755</v>
      </c>
      <c r="G458">
        <v>15.520306485074572</v>
      </c>
      <c r="H458">
        <v>13.55334556634801</v>
      </c>
      <c r="I458">
        <v>13.996038341699771</v>
      </c>
      <c r="J458">
        <v>35.296750801161359</v>
      </c>
      <c r="K458">
        <v>32.559446543787487</v>
      </c>
      <c r="L458">
        <v>29.640802269695111</v>
      </c>
      <c r="M458">
        <v>32.124958317193141</v>
      </c>
      <c r="N458">
        <v>19.252219453894774</v>
      </c>
      <c r="O458">
        <v>20.292925243052164</v>
      </c>
      <c r="P458">
        <v>19.067701684470858</v>
      </c>
      <c r="Q458">
        <v>10.019386508965681</v>
      </c>
      <c r="R458">
        <v>18.572848375862069</v>
      </c>
      <c r="T458">
        <v>6.0726948533544795E-4</v>
      </c>
      <c r="U458">
        <v>0.47324745960476378</v>
      </c>
      <c r="W458">
        <v>0.54128962783370116</v>
      </c>
      <c r="X458">
        <v>0.8861538854470401</v>
      </c>
      <c r="Z458">
        <v>2.5569971574013476E-2</v>
      </c>
      <c r="AA458">
        <v>1.7995156336740559</v>
      </c>
      <c r="AB458">
        <v>456</v>
      </c>
    </row>
    <row r="459" spans="1:28">
      <c r="A459" t="s">
        <v>868</v>
      </c>
      <c r="B459">
        <v>12716</v>
      </c>
      <c r="C459" t="s">
        <v>869</v>
      </c>
      <c r="D459" t="s">
        <v>870</v>
      </c>
      <c r="E459">
        <v>5.1988667344922703</v>
      </c>
      <c r="F459">
        <v>17.223351676640462</v>
      </c>
      <c r="G459">
        <v>23.161751489774783</v>
      </c>
      <c r="H459">
        <v>18.508699220171827</v>
      </c>
      <c r="I459">
        <v>15.420007401773281</v>
      </c>
      <c r="J459">
        <v>90.884472047231867</v>
      </c>
      <c r="K459">
        <v>104.96830673359815</v>
      </c>
      <c r="L459">
        <v>102.12528791851221</v>
      </c>
      <c r="M459">
        <v>94.701484540520013</v>
      </c>
      <c r="N459">
        <v>29.051383082113134</v>
      </c>
      <c r="O459">
        <v>30.446004819995999</v>
      </c>
      <c r="P459">
        <v>7.5648580701006081</v>
      </c>
      <c r="Q459">
        <v>7.5648580701006081</v>
      </c>
      <c r="R459">
        <v>10.129738425287904</v>
      </c>
      <c r="T459">
        <v>2.5984714431330496E-3</v>
      </c>
      <c r="U459">
        <v>0.20208021720139166</v>
      </c>
      <c r="W459">
        <v>0.18114239970624887</v>
      </c>
      <c r="X459">
        <v>1.7115320911653447</v>
      </c>
      <c r="Z459">
        <v>8.9404467666382998E-4</v>
      </c>
      <c r="AA459">
        <v>7.8987053704173116</v>
      </c>
      <c r="AB459">
        <v>457</v>
      </c>
    </row>
    <row r="460" spans="1:28">
      <c r="A460" t="s">
        <v>1090</v>
      </c>
      <c r="B460">
        <v>19283</v>
      </c>
      <c r="C460" t="s">
        <v>1091</v>
      </c>
      <c r="D460" t="s">
        <v>1092</v>
      </c>
      <c r="E460">
        <v>2.4142135623730949</v>
      </c>
      <c r="F460">
        <v>6.5789746654016223</v>
      </c>
      <c r="G460">
        <v>7.6345563665155325</v>
      </c>
      <c r="H460">
        <v>3.2038102317532209</v>
      </c>
      <c r="I460">
        <v>3.5140267490436572</v>
      </c>
      <c r="J460">
        <v>30.446004819995999</v>
      </c>
      <c r="K460">
        <v>24.102867128359939</v>
      </c>
      <c r="L460">
        <v>32.124958317193141</v>
      </c>
      <c r="M460">
        <v>32.778959853985164</v>
      </c>
      <c r="N460">
        <v>13.817118041433952</v>
      </c>
      <c r="O460">
        <v>8.5684611738047654</v>
      </c>
      <c r="P460">
        <v>2.1078195491870626</v>
      </c>
      <c r="Q460">
        <v>2.2307419301686124</v>
      </c>
      <c r="R460">
        <v>3.6727958636559186</v>
      </c>
      <c r="T460">
        <v>7.4494174154599772E-4</v>
      </c>
      <c r="U460">
        <v>0.15489187071011698</v>
      </c>
      <c r="W460">
        <v>0.17420579018287932</v>
      </c>
      <c r="X460">
        <v>1.6391224327641005</v>
      </c>
      <c r="Z460">
        <v>5.2050074860684374E-4</v>
      </c>
      <c r="AA460">
        <v>8.2123287610967832</v>
      </c>
      <c r="AB460">
        <v>458</v>
      </c>
    </row>
    <row r="461" spans="1:28">
      <c r="A461" t="s">
        <v>292</v>
      </c>
      <c r="B461" t="s">
        <v>110</v>
      </c>
      <c r="C461" t="s">
        <v>110</v>
      </c>
      <c r="D461" t="s">
        <v>110</v>
      </c>
      <c r="E461">
        <v>3.1734697250521169</v>
      </c>
      <c r="F461">
        <v>7.6807033554269539</v>
      </c>
      <c r="G461">
        <v>14.642158268287307</v>
      </c>
      <c r="H461">
        <v>10.646462621526082</v>
      </c>
      <c r="I461">
        <v>7.8210791341436527</v>
      </c>
      <c r="J461">
        <v>73.50456865893112</v>
      </c>
      <c r="K461">
        <v>60.714111458355681</v>
      </c>
      <c r="L461">
        <v>91.509667991878089</v>
      </c>
      <c r="M461">
        <v>40.396621227037315</v>
      </c>
      <c r="N461">
        <v>21.82146968707093</v>
      </c>
      <c r="O461">
        <v>23.784803129553143</v>
      </c>
      <c r="P461">
        <v>8.8075655319526298</v>
      </c>
      <c r="Q461">
        <v>7.5420646929499711</v>
      </c>
      <c r="R461">
        <v>6.477909573932072</v>
      </c>
      <c r="T461">
        <v>9.4469101952389541E-4</v>
      </c>
      <c r="U461">
        <v>0.15096995137183844</v>
      </c>
      <c r="W461">
        <v>0.9153383502396385</v>
      </c>
      <c r="X461">
        <v>1.0391434069942751</v>
      </c>
      <c r="Z461">
        <v>1.6361699925472131E-3</v>
      </c>
      <c r="AA461">
        <v>5.9910956536303619</v>
      </c>
      <c r="AB461">
        <v>459</v>
      </c>
    </row>
    <row r="462" spans="1:28">
      <c r="A462" t="s">
        <v>2064</v>
      </c>
      <c r="B462">
        <v>100972</v>
      </c>
      <c r="C462" t="s">
        <v>2065</v>
      </c>
      <c r="D462" t="s">
        <v>2066</v>
      </c>
      <c r="E462">
        <v>19.895882582872485</v>
      </c>
      <c r="F462">
        <v>18.630481854025774</v>
      </c>
      <c r="G462">
        <v>19.000935755020951</v>
      </c>
      <c r="H462">
        <v>17.111288800907502</v>
      </c>
      <c r="I462">
        <v>24.588307476657615</v>
      </c>
      <c r="J462">
        <v>30.242606407340819</v>
      </c>
      <c r="K462">
        <v>20.15965927390285</v>
      </c>
      <c r="L462">
        <v>30.857055729177823</v>
      </c>
      <c r="M462">
        <v>33.22257760181499</v>
      </c>
      <c r="N462">
        <v>30.242606407340819</v>
      </c>
      <c r="O462">
        <v>41.224427984698508</v>
      </c>
      <c r="P462">
        <v>24.127740986347725</v>
      </c>
      <c r="Q462">
        <v>20.335620928741623</v>
      </c>
      <c r="R462">
        <v>10.505900069735375</v>
      </c>
      <c r="T462">
        <v>5.2446147670909314E-3</v>
      </c>
      <c r="U462">
        <v>0.63757486774592687</v>
      </c>
      <c r="W462">
        <v>0.54025642897548498</v>
      </c>
      <c r="X462">
        <v>1.1401244874427299</v>
      </c>
      <c r="Z462">
        <v>3.5278625992041152E-2</v>
      </c>
      <c r="AA462">
        <v>1.7560689201027249</v>
      </c>
      <c r="AB462">
        <v>460</v>
      </c>
    </row>
    <row r="463" spans="1:28">
      <c r="A463" t="s">
        <v>1849</v>
      </c>
      <c r="B463" t="s">
        <v>1850</v>
      </c>
      <c r="C463" t="s">
        <v>1851</v>
      </c>
      <c r="D463" t="s">
        <v>1852</v>
      </c>
      <c r="E463">
        <v>6.6568542494923824</v>
      </c>
      <c r="F463">
        <v>7.3642918700393487</v>
      </c>
      <c r="G463">
        <v>8.160200567423777</v>
      </c>
      <c r="H463">
        <v>6.1694113225499692</v>
      </c>
      <c r="I463">
        <v>6.9380942825161975</v>
      </c>
      <c r="J463">
        <v>8.8898616359468736</v>
      </c>
      <c r="K463">
        <v>9.2249106132485341</v>
      </c>
      <c r="L463">
        <v>9.9382971045777602</v>
      </c>
      <c r="M463">
        <v>12.631780138562485</v>
      </c>
      <c r="N463">
        <v>9.5149614596268766</v>
      </c>
      <c r="O463">
        <v>12.392401564776572</v>
      </c>
      <c r="P463">
        <v>9.0897119629275878</v>
      </c>
      <c r="Q463">
        <v>18.45128775294738</v>
      </c>
      <c r="R463">
        <v>8.0299821992348708</v>
      </c>
      <c r="T463">
        <v>9.7345956590017284E-4</v>
      </c>
      <c r="U463">
        <v>0.64617641531874592</v>
      </c>
      <c r="W463">
        <v>6.3912009897933608E-2</v>
      </c>
      <c r="X463">
        <v>0.63623833206444336</v>
      </c>
      <c r="Z463">
        <v>0.7386388447741451</v>
      </c>
      <c r="AA463">
        <v>0.93526691964657516</v>
      </c>
      <c r="AB463">
        <v>461</v>
      </c>
    </row>
    <row r="464" spans="1:28">
      <c r="A464" t="s">
        <v>50</v>
      </c>
      <c r="B464">
        <v>13018</v>
      </c>
      <c r="C464" t="s">
        <v>51</v>
      </c>
      <c r="D464" t="s">
        <v>52</v>
      </c>
      <c r="E464">
        <v>4.9449308179734359</v>
      </c>
      <c r="F464">
        <v>4.1166583186419974</v>
      </c>
      <c r="G464">
        <v>6.3147432563860466</v>
      </c>
      <c r="H464">
        <v>4.0737503625760247</v>
      </c>
      <c r="I464">
        <v>5.9588307997559458</v>
      </c>
      <c r="J464">
        <v>10.781122221536551</v>
      </c>
      <c r="K464">
        <v>6.9380942825161975</v>
      </c>
      <c r="L464">
        <v>6.8158900692812416</v>
      </c>
      <c r="M464">
        <v>10.71355907516037</v>
      </c>
      <c r="N464">
        <v>7.3203304949070196</v>
      </c>
      <c r="O464">
        <v>10.38267959385503</v>
      </c>
      <c r="P464">
        <v>13.472091550908457</v>
      </c>
      <c r="Q464">
        <v>7.9732288608299733</v>
      </c>
      <c r="R464">
        <v>6.5666324646044005</v>
      </c>
      <c r="T464">
        <v>2.396089786717077E-3</v>
      </c>
      <c r="U464">
        <v>0.52255929931844303</v>
      </c>
      <c r="W464">
        <v>2.687948484005493E-2</v>
      </c>
      <c r="X464">
        <v>0.56152951201413304</v>
      </c>
      <c r="Z464">
        <v>0.88194049073670089</v>
      </c>
      <c r="AA464">
        <v>0.97027785756537244</v>
      </c>
      <c r="AB464">
        <v>462</v>
      </c>
    </row>
    <row r="465" spans="1:28">
      <c r="A465" t="s">
        <v>468</v>
      </c>
      <c r="B465">
        <v>69155</v>
      </c>
      <c r="C465" t="s">
        <v>469</v>
      </c>
      <c r="D465" t="s">
        <v>470</v>
      </c>
      <c r="E465">
        <v>16.77972327189374</v>
      </c>
      <c r="F465">
        <v>21.966294461733813</v>
      </c>
      <c r="G465">
        <v>19.126142164732777</v>
      </c>
      <c r="H465">
        <v>19.507010942484598</v>
      </c>
      <c r="I465">
        <v>16.136922347609527</v>
      </c>
      <c r="J465">
        <v>32.559446543787487</v>
      </c>
      <c r="K465">
        <v>21.112213992349261</v>
      </c>
      <c r="L465">
        <v>26.281321979628068</v>
      </c>
      <c r="M465">
        <v>32.559446543787487</v>
      </c>
      <c r="N465">
        <v>22.258973025544194</v>
      </c>
      <c r="O465">
        <v>35.059845838507499</v>
      </c>
      <c r="P465">
        <v>24.99653180428691</v>
      </c>
      <c r="Q465">
        <v>18.780230779567816</v>
      </c>
      <c r="R465">
        <v>15.724647584444961</v>
      </c>
      <c r="T465">
        <v>5.0564059789672371E-3</v>
      </c>
      <c r="U465">
        <v>0.65716763399924738</v>
      </c>
      <c r="W465">
        <v>0.71950948156308814</v>
      </c>
      <c r="X465">
        <v>0.95466034227640506</v>
      </c>
      <c r="Z465">
        <v>5.7111015417560959E-2</v>
      </c>
      <c r="AA465">
        <v>1.4264432209818041</v>
      </c>
      <c r="AB465">
        <v>463</v>
      </c>
    </row>
    <row r="466" spans="1:28">
      <c r="A466" t="s">
        <v>414</v>
      </c>
      <c r="B466">
        <v>11997</v>
      </c>
      <c r="C466" t="s">
        <v>415</v>
      </c>
      <c r="D466" t="s">
        <v>416</v>
      </c>
      <c r="E466">
        <v>10.317868691747647</v>
      </c>
      <c r="F466">
        <v>10.317868691747647</v>
      </c>
      <c r="G466">
        <v>14.45434264405943</v>
      </c>
      <c r="H466">
        <v>8.260153242537287</v>
      </c>
      <c r="I466">
        <v>9.6938789002084622</v>
      </c>
      <c r="J466">
        <v>21.112213992349261</v>
      </c>
      <c r="K466">
        <v>12.004334545117947</v>
      </c>
      <c r="L466">
        <v>19.765359187710065</v>
      </c>
      <c r="M466">
        <v>26.81253629510805</v>
      </c>
      <c r="N466">
        <v>12.876188565032392</v>
      </c>
      <c r="O466">
        <v>29.442965797330235</v>
      </c>
      <c r="P466">
        <v>9.5334059941795903</v>
      </c>
      <c r="Q466">
        <v>8.6782155981968803</v>
      </c>
      <c r="R466">
        <v>7.6678619573033906</v>
      </c>
      <c r="T466">
        <v>8.9812831701816531E-3</v>
      </c>
      <c r="U466">
        <v>0.5172737907594549</v>
      </c>
      <c r="W466">
        <v>0.18749611592240661</v>
      </c>
      <c r="X466">
        <v>1.2134313285808489</v>
      </c>
      <c r="Z466">
        <v>8.8932576965954878E-3</v>
      </c>
      <c r="AA466">
        <v>2.2405929072121022</v>
      </c>
      <c r="AB466">
        <v>464</v>
      </c>
    </row>
    <row r="467" spans="1:28">
      <c r="A467" t="s">
        <v>681</v>
      </c>
      <c r="B467">
        <v>83410</v>
      </c>
      <c r="C467" t="s">
        <v>682</v>
      </c>
      <c r="D467" t="s">
        <v>683</v>
      </c>
      <c r="E467">
        <v>11.483147230866907</v>
      </c>
      <c r="F467">
        <v>9.0556444004537475</v>
      </c>
      <c r="G467">
        <v>8.7812395792982869</v>
      </c>
      <c r="H467">
        <v>8.5161819937120971</v>
      </c>
      <c r="I467">
        <v>8.3615012049990014</v>
      </c>
      <c r="J467">
        <v>17.912288648982095</v>
      </c>
      <c r="K467">
        <v>11.196485018554094</v>
      </c>
      <c r="L467">
        <v>11.852834619581374</v>
      </c>
      <c r="M467">
        <v>19.895882582872485</v>
      </c>
      <c r="N467">
        <v>14.361406710853911</v>
      </c>
      <c r="O467">
        <v>13.55334556634801</v>
      </c>
      <c r="P467">
        <v>18.589729314137102</v>
      </c>
      <c r="Q467">
        <v>12.894591334578433</v>
      </c>
      <c r="R467">
        <v>16.191580890992405</v>
      </c>
      <c r="T467">
        <v>3.0136631197079542E-3</v>
      </c>
      <c r="U467">
        <v>0.60709744219752337</v>
      </c>
      <c r="W467">
        <v>2.6703047827378785E-3</v>
      </c>
      <c r="X467">
        <v>0.58383450857904873</v>
      </c>
      <c r="Z467">
        <v>0.6068471032639986</v>
      </c>
      <c r="AA467">
        <v>0.9211994091156962</v>
      </c>
      <c r="AB467">
        <v>465</v>
      </c>
    </row>
    <row r="468" spans="1:28">
      <c r="A468" t="s">
        <v>1984</v>
      </c>
      <c r="B468">
        <v>68969</v>
      </c>
      <c r="C468" t="s">
        <v>1985</v>
      </c>
      <c r="D468" t="s">
        <v>1986</v>
      </c>
      <c r="E468">
        <v>27.722813421707816</v>
      </c>
      <c r="F468">
        <v>19.252219453894774</v>
      </c>
      <c r="G468">
        <v>20.562244443073102</v>
      </c>
      <c r="H468">
        <v>20.15965927390285</v>
      </c>
      <c r="I468">
        <v>22.705669239162756</v>
      </c>
      <c r="J468">
        <v>38.014021884969196</v>
      </c>
      <c r="K468">
        <v>26.457167480157402</v>
      </c>
      <c r="L468">
        <v>34.128477562924076</v>
      </c>
      <c r="M468">
        <v>40.396621227037315</v>
      </c>
      <c r="N468">
        <v>22.55573722985104</v>
      </c>
      <c r="O468">
        <v>37.758347359905109</v>
      </c>
      <c r="P468">
        <v>30.210746209598998</v>
      </c>
      <c r="Q468">
        <v>30.826938138849055</v>
      </c>
      <c r="R468">
        <v>24.377012982311292</v>
      </c>
      <c r="T468">
        <v>9.4503974690973748E-3</v>
      </c>
      <c r="U468">
        <v>0.66311607479678403</v>
      </c>
      <c r="W468">
        <v>4.5764614320511911E-2</v>
      </c>
      <c r="X468">
        <v>0.77299576207761977</v>
      </c>
      <c r="Z468">
        <v>0.38130696801197345</v>
      </c>
      <c r="AA468">
        <v>1.1481864324248428</v>
      </c>
      <c r="AB468">
        <v>466</v>
      </c>
    </row>
    <row r="469" spans="1:28">
      <c r="A469" t="s">
        <v>648</v>
      </c>
      <c r="B469">
        <v>69188</v>
      </c>
      <c r="C469" t="s">
        <v>649</v>
      </c>
      <c r="D469" t="s">
        <v>650</v>
      </c>
      <c r="E469">
        <v>37.001871510041894</v>
      </c>
      <c r="F469">
        <v>21.252105503524472</v>
      </c>
      <c r="G469">
        <v>27.722813421707816</v>
      </c>
      <c r="H469">
        <v>30.446004819995999</v>
      </c>
      <c r="I469">
        <v>27.722813421707816</v>
      </c>
      <c r="J469">
        <v>49.167895917154155</v>
      </c>
      <c r="K469">
        <v>32.124958317193141</v>
      </c>
      <c r="L469">
        <v>45.323502979549581</v>
      </c>
      <c r="M469">
        <v>56.33038280370338</v>
      </c>
      <c r="N469">
        <v>39.319318547805715</v>
      </c>
      <c r="O469">
        <v>52.984153366799092</v>
      </c>
      <c r="P469">
        <v>29.292568701313968</v>
      </c>
      <c r="Q469">
        <v>37.074514641441802</v>
      </c>
      <c r="R469">
        <v>32.837135075249918</v>
      </c>
      <c r="T469">
        <v>4.6639230251396303E-3</v>
      </c>
      <c r="U469">
        <v>0.62085717765992354</v>
      </c>
      <c r="W469">
        <v>0.29458749232963111</v>
      </c>
      <c r="X469">
        <v>0.86211800858120935</v>
      </c>
      <c r="Z469">
        <v>4.8819982297235005E-2</v>
      </c>
      <c r="AA469">
        <v>1.3698015749573362</v>
      </c>
      <c r="AB469">
        <v>467</v>
      </c>
    </row>
    <row r="470" spans="1:28">
      <c r="A470" t="s">
        <v>624</v>
      </c>
      <c r="B470">
        <v>66365</v>
      </c>
      <c r="C470" t="s">
        <v>625</v>
      </c>
      <c r="D470" t="s">
        <v>626</v>
      </c>
      <c r="E470">
        <v>10.063071082366392</v>
      </c>
      <c r="F470">
        <v>5.9933221956064457</v>
      </c>
      <c r="G470">
        <v>8.160200567423777</v>
      </c>
      <c r="H470">
        <v>7.4980191708498829</v>
      </c>
      <c r="I470">
        <v>5.0278222002268746</v>
      </c>
      <c r="J470">
        <v>15.420007401773281</v>
      </c>
      <c r="K470">
        <v>7.9162978504629198</v>
      </c>
      <c r="L470">
        <v>19.252219453894774</v>
      </c>
      <c r="M470">
        <v>17.449821226497072</v>
      </c>
      <c r="N470">
        <v>11.928322054035164</v>
      </c>
      <c r="O470">
        <v>21.252105503524472</v>
      </c>
      <c r="P470">
        <v>16.676496020656188</v>
      </c>
      <c r="Q470">
        <v>9.2037058721803078</v>
      </c>
      <c r="R470">
        <v>8.3765318784315834</v>
      </c>
      <c r="T470">
        <v>5.1115549809467014E-3</v>
      </c>
      <c r="U470">
        <v>0.44544935907016953</v>
      </c>
      <c r="W470">
        <v>0.11095917573822181</v>
      </c>
      <c r="X470">
        <v>0.65661051167849915</v>
      </c>
      <c r="Z470">
        <v>0.27684449110203868</v>
      </c>
      <c r="AA470">
        <v>1.358624291222599</v>
      </c>
      <c r="AB470">
        <v>468</v>
      </c>
    </row>
    <row r="471" spans="1:28">
      <c r="A471" t="s">
        <v>1340</v>
      </c>
      <c r="B471">
        <v>11481</v>
      </c>
      <c r="C471" t="s">
        <v>1341</v>
      </c>
      <c r="D471" t="s">
        <v>1342</v>
      </c>
      <c r="E471">
        <v>10.447941291436246</v>
      </c>
      <c r="F471">
        <v>8.9447399634962874</v>
      </c>
      <c r="G471">
        <v>10.513656920021768</v>
      </c>
      <c r="H471">
        <v>10.253505471242301</v>
      </c>
      <c r="I471">
        <v>10.063071082366392</v>
      </c>
      <c r="J471">
        <v>17.679452173457939</v>
      </c>
      <c r="K471">
        <v>11.852834619581374</v>
      </c>
      <c r="L471">
        <v>14.642158268287307</v>
      </c>
      <c r="M471">
        <v>16.032363987424194</v>
      </c>
      <c r="N471">
        <v>17</v>
      </c>
      <c r="O471">
        <v>12.876188565032392</v>
      </c>
      <c r="P471">
        <v>12.203097769366918</v>
      </c>
      <c r="Q471">
        <v>12.848536905974887</v>
      </c>
      <c r="R471">
        <v>15.311099596485453</v>
      </c>
      <c r="T471">
        <v>5.7365560185105636E-4</v>
      </c>
      <c r="U471">
        <v>0.65172413753675318</v>
      </c>
      <c r="W471">
        <v>3.9638834821067405E-3</v>
      </c>
      <c r="X471">
        <v>0.74888359008060779</v>
      </c>
      <c r="Z471">
        <v>0.35396136408317719</v>
      </c>
      <c r="AA471">
        <v>1.1098005616729212</v>
      </c>
      <c r="AB471">
        <v>469</v>
      </c>
    </row>
    <row r="472" spans="1:28">
      <c r="A472" t="s">
        <v>1687</v>
      </c>
      <c r="B472">
        <v>50995</v>
      </c>
      <c r="C472" t="s">
        <v>1688</v>
      </c>
      <c r="D472" t="s">
        <v>1689</v>
      </c>
      <c r="E472">
        <v>41.504211007048951</v>
      </c>
      <c r="F472">
        <v>33.672388022630173</v>
      </c>
      <c r="G472">
        <v>35.059845838507499</v>
      </c>
      <c r="H472">
        <v>39.854236300641503</v>
      </c>
      <c r="I472">
        <v>42.069628722012951</v>
      </c>
      <c r="J472">
        <v>74.516694719810189</v>
      </c>
      <c r="K472">
        <v>49.502930128332729</v>
      </c>
      <c r="L472">
        <v>64.999999999999986</v>
      </c>
      <c r="M472">
        <v>70.070607136283357</v>
      </c>
      <c r="N472">
        <v>64.999999999999986</v>
      </c>
      <c r="O472">
        <v>74.516694719810189</v>
      </c>
      <c r="P472">
        <v>56.193506827457647</v>
      </c>
      <c r="Q472">
        <v>33.803731075458771</v>
      </c>
      <c r="R472">
        <v>49.044100579197178</v>
      </c>
      <c r="T472">
        <v>8.1194194494255766E-5</v>
      </c>
      <c r="U472">
        <v>0.57501307509537125</v>
      </c>
      <c r="W472">
        <v>0.22908442336119569</v>
      </c>
      <c r="X472">
        <v>0.8443282774132701</v>
      </c>
      <c r="Z472">
        <v>2.7854772874403334E-2</v>
      </c>
      <c r="AA472">
        <v>1.4521258668034023</v>
      </c>
      <c r="AB472">
        <v>470</v>
      </c>
    </row>
    <row r="473" spans="1:28">
      <c r="A473" t="s">
        <v>1604</v>
      </c>
      <c r="B473">
        <v>52443</v>
      </c>
      <c r="C473" t="s">
        <v>1605</v>
      </c>
      <c r="D473" t="s">
        <v>1606</v>
      </c>
      <c r="E473">
        <v>21.252105503524472</v>
      </c>
      <c r="F473">
        <v>14.45434264405943</v>
      </c>
      <c r="G473">
        <v>18.148375400580679</v>
      </c>
      <c r="H473">
        <v>16.56247915859656</v>
      </c>
      <c r="I473">
        <v>16.136922347609527</v>
      </c>
      <c r="J473">
        <v>32.124958317193141</v>
      </c>
      <c r="K473">
        <v>21.82146968707093</v>
      </c>
      <c r="L473">
        <v>35.296750801161359</v>
      </c>
      <c r="M473">
        <v>27.172865873848991</v>
      </c>
      <c r="N473">
        <v>27.538225466062151</v>
      </c>
      <c r="O473">
        <v>29.840014803546545</v>
      </c>
      <c r="P473">
        <v>24.583419693050381</v>
      </c>
      <c r="Q473">
        <v>10.107811775775318</v>
      </c>
      <c r="R473">
        <v>22.690728414172522</v>
      </c>
      <c r="T473">
        <v>4.2426740285755199E-4</v>
      </c>
      <c r="U473">
        <v>0.58465873156869919</v>
      </c>
      <c r="W473">
        <v>0.87697740942832725</v>
      </c>
      <c r="X473">
        <v>0.9643933275349359</v>
      </c>
      <c r="Z473">
        <v>5.8246301275783063E-2</v>
      </c>
      <c r="AA473">
        <v>1.6094321101728315</v>
      </c>
      <c r="AB473">
        <v>471</v>
      </c>
    </row>
    <row r="474" spans="1:28">
      <c r="A474" t="s">
        <v>1076</v>
      </c>
      <c r="B474">
        <v>94213</v>
      </c>
      <c r="C474" t="s">
        <v>1077</v>
      </c>
      <c r="D474" t="s">
        <v>1078</v>
      </c>
      <c r="E474">
        <v>31.909962525595052</v>
      </c>
      <c r="F474">
        <v>26.81253629510805</v>
      </c>
      <c r="G474">
        <v>37.001871510041894</v>
      </c>
      <c r="H474">
        <v>34.590933875938155</v>
      </c>
      <c r="I474">
        <v>39.319318547805715</v>
      </c>
      <c r="J474">
        <v>84.285878748283722</v>
      </c>
      <c r="K474">
        <v>45.017338180471803</v>
      </c>
      <c r="L474">
        <v>85.4485062894652</v>
      </c>
      <c r="M474">
        <v>61.968831874811961</v>
      </c>
      <c r="N474">
        <v>53.345731747698004</v>
      </c>
      <c r="O474">
        <v>61.547689390438137</v>
      </c>
      <c r="P474">
        <v>63.189869587668177</v>
      </c>
      <c r="Q474">
        <v>20.524277675130673</v>
      </c>
      <c r="R474">
        <v>48.45233417639875</v>
      </c>
      <c r="T474">
        <v>7.857531880359111E-4</v>
      </c>
      <c r="U474">
        <v>0.52171482456037588</v>
      </c>
      <c r="W474">
        <v>0.54880542893137874</v>
      </c>
      <c r="X474">
        <v>0.84606010231548701</v>
      </c>
      <c r="Z474">
        <v>0.12402733286647924</v>
      </c>
      <c r="AA474">
        <v>1.5988606944669692</v>
      </c>
      <c r="AB474">
        <v>472</v>
      </c>
    </row>
    <row r="475" spans="1:28">
      <c r="A475" t="s">
        <v>578</v>
      </c>
      <c r="B475">
        <v>19777</v>
      </c>
      <c r="C475" t="s">
        <v>579</v>
      </c>
      <c r="D475" t="s">
        <v>580</v>
      </c>
      <c r="E475">
        <v>11.338822645099938</v>
      </c>
      <c r="F475">
        <v>4.8906197896491417</v>
      </c>
      <c r="G475">
        <v>9.0556444004537475</v>
      </c>
      <c r="H475">
        <v>7.1475007251520504</v>
      </c>
      <c r="I475">
        <v>10.447941291436246</v>
      </c>
      <c r="J475">
        <v>19.252219453894774</v>
      </c>
      <c r="K475">
        <v>10.253505471242301</v>
      </c>
      <c r="L475">
        <v>17.679452173457939</v>
      </c>
      <c r="M475">
        <v>13.640660989814037</v>
      </c>
      <c r="N475">
        <v>14.269112733031065</v>
      </c>
      <c r="O475">
        <v>16.889479926992589</v>
      </c>
      <c r="P475">
        <v>14.586223170700835</v>
      </c>
      <c r="Q475">
        <v>7.0172603230883608</v>
      </c>
      <c r="R475">
        <v>9.4968423924056644</v>
      </c>
      <c r="T475">
        <v>7.2102166374580648E-3</v>
      </c>
      <c r="U475">
        <v>0.51168694599838738</v>
      </c>
      <c r="W475">
        <v>0.49117082896804443</v>
      </c>
      <c r="X475">
        <v>0.82968009971291068</v>
      </c>
      <c r="Z475">
        <v>6.9770343216321529E-2</v>
      </c>
      <c r="AA475">
        <v>1.5160559006570231</v>
      </c>
      <c r="AB475">
        <v>473</v>
      </c>
    </row>
    <row r="476" spans="1:28">
      <c r="A476" t="s">
        <v>324</v>
      </c>
      <c r="B476">
        <v>16001</v>
      </c>
      <c r="C476" t="s">
        <v>325</v>
      </c>
      <c r="D476" t="s">
        <v>326</v>
      </c>
      <c r="E476">
        <v>19.895882582872485</v>
      </c>
      <c r="F476">
        <v>18.508699220171827</v>
      </c>
      <c r="G476">
        <v>30.857055729177823</v>
      </c>
      <c r="H476">
        <v>26.457167480157402</v>
      </c>
      <c r="I476">
        <v>28.095849995600862</v>
      </c>
      <c r="J476">
        <v>56.33038280370338</v>
      </c>
      <c r="K476">
        <v>35.296750801161359</v>
      </c>
      <c r="L476">
        <v>46.569606259106294</v>
      </c>
      <c r="M476">
        <v>39.585850486104299</v>
      </c>
      <c r="N476">
        <v>49.502930128332729</v>
      </c>
      <c r="O476">
        <v>40.396621227037315</v>
      </c>
      <c r="P476">
        <v>29.533813994643882</v>
      </c>
      <c r="Q476">
        <v>11.810051893294879</v>
      </c>
      <c r="R476">
        <v>25.497635958445802</v>
      </c>
      <c r="T476">
        <v>7.2119100887497838E-4</v>
      </c>
      <c r="U476">
        <v>0.54023786514760697</v>
      </c>
      <c r="W476">
        <v>0.54335238870705727</v>
      </c>
      <c r="X476">
        <v>1.1721379763909388</v>
      </c>
      <c r="Z476">
        <v>9.23461736261404E-3</v>
      </c>
      <c r="AA476">
        <v>2.1272844644810718</v>
      </c>
      <c r="AB476">
        <v>474</v>
      </c>
    </row>
    <row r="477" spans="1:28">
      <c r="A477" t="s">
        <v>798</v>
      </c>
      <c r="B477">
        <v>67070</v>
      </c>
      <c r="C477" t="s">
        <v>799</v>
      </c>
      <c r="D477" t="s">
        <v>800</v>
      </c>
      <c r="E477">
        <v>22.705669239162756</v>
      </c>
      <c r="F477">
        <v>20.562244443073102</v>
      </c>
      <c r="G477">
        <v>26.992076683399535</v>
      </c>
      <c r="H477">
        <v>31.273844695219054</v>
      </c>
      <c r="I477">
        <v>27.908685288118864</v>
      </c>
      <c r="J477">
        <v>45.631797323212965</v>
      </c>
      <c r="K477">
        <v>37.252284329465539</v>
      </c>
      <c r="L477">
        <v>39.05462768008708</v>
      </c>
      <c r="M477">
        <v>44.111474459702066</v>
      </c>
      <c r="N477">
        <v>32.341449522781645</v>
      </c>
      <c r="O477">
        <v>54.817370576237749</v>
      </c>
      <c r="P477">
        <v>46.434024254325301</v>
      </c>
      <c r="Q477">
        <v>33.970011483861128</v>
      </c>
      <c r="R477">
        <v>33.513083017520081</v>
      </c>
      <c r="T477">
        <v>1.3903036566995782E-3</v>
      </c>
      <c r="U477">
        <v>0.60569636847003572</v>
      </c>
      <c r="W477">
        <v>2.3490404661603719E-2</v>
      </c>
      <c r="X477">
        <v>0.68216623926756526</v>
      </c>
      <c r="Z477">
        <v>0.45237642472584338</v>
      </c>
      <c r="AA477">
        <v>1.1087617626735127</v>
      </c>
      <c r="AB477">
        <v>475</v>
      </c>
    </row>
    <row r="478" spans="1:28">
      <c r="A478" t="s">
        <v>581</v>
      </c>
      <c r="B478">
        <v>77644</v>
      </c>
      <c r="C478" t="s">
        <v>582</v>
      </c>
      <c r="D478" t="s">
        <v>583</v>
      </c>
      <c r="E478">
        <v>2.3755418181397436</v>
      </c>
      <c r="F478">
        <v>2.5262592089605591</v>
      </c>
      <c r="G478">
        <v>3.3619853228590602</v>
      </c>
      <c r="H478">
        <v>3.1885874025214784</v>
      </c>
      <c r="I478">
        <v>2.5800826237267542</v>
      </c>
      <c r="J478">
        <v>4.6300766212686435</v>
      </c>
      <c r="K478">
        <v>3.4622888266898326</v>
      </c>
      <c r="L478">
        <v>3.9079450346406208</v>
      </c>
      <c r="M478">
        <v>4.3403516777134774</v>
      </c>
      <c r="N478">
        <v>3.3949574092378572</v>
      </c>
      <c r="O478">
        <v>4.9176811903477073</v>
      </c>
      <c r="P478">
        <v>3.0066867968212567</v>
      </c>
      <c r="Q478">
        <v>2.8681846515812648</v>
      </c>
      <c r="R478">
        <v>2.0779603169119767</v>
      </c>
      <c r="T478">
        <v>2.5804042460390001E-3</v>
      </c>
      <c r="U478">
        <v>0.57767634843613658</v>
      </c>
      <c r="W478">
        <v>0.64552924287996705</v>
      </c>
      <c r="X478">
        <v>1.0622730235663005</v>
      </c>
      <c r="Z478">
        <v>7.5432994636327961E-3</v>
      </c>
      <c r="AA478">
        <v>1.5549833412602565</v>
      </c>
      <c r="AB478">
        <v>476</v>
      </c>
    </row>
    <row r="479" spans="1:28">
      <c r="A479" t="s">
        <v>1715</v>
      </c>
      <c r="B479">
        <v>66887</v>
      </c>
      <c r="C479" t="s">
        <v>1716</v>
      </c>
      <c r="D479" t="s">
        <v>1717</v>
      </c>
      <c r="E479">
        <v>17</v>
      </c>
      <c r="F479">
        <v>15.520306485074572</v>
      </c>
      <c r="G479">
        <v>23.008669090235891</v>
      </c>
      <c r="H479">
        <v>22.705669239162756</v>
      </c>
      <c r="I479">
        <v>26.634236082867908</v>
      </c>
      <c r="J479">
        <v>35.77551560083387</v>
      </c>
      <c r="K479">
        <v>24.26356027712497</v>
      </c>
      <c r="L479">
        <v>33.672388022630173</v>
      </c>
      <c r="M479">
        <v>37.504438907789542</v>
      </c>
      <c r="N479">
        <v>24.588307476657615</v>
      </c>
      <c r="O479">
        <v>34.590933875938155</v>
      </c>
      <c r="P479">
        <v>33.638056721563615</v>
      </c>
      <c r="Q479">
        <v>30.40792075245864</v>
      </c>
      <c r="R479">
        <v>19.977111275810682</v>
      </c>
      <c r="T479">
        <v>9.187260079986154E-3</v>
      </c>
      <c r="U479">
        <v>0.64602713411157719</v>
      </c>
      <c r="W479">
        <v>0.1608460335520614</v>
      </c>
      <c r="X479">
        <v>0.7519338146564557</v>
      </c>
      <c r="Z479">
        <v>0.41981051405461878</v>
      </c>
      <c r="AA479">
        <v>1.1432675743601979</v>
      </c>
      <c r="AB479">
        <v>477</v>
      </c>
    </row>
    <row r="480" spans="1:28">
      <c r="A480" t="s">
        <v>729</v>
      </c>
      <c r="B480">
        <v>217864</v>
      </c>
      <c r="C480" t="s">
        <v>730</v>
      </c>
      <c r="D480" t="s">
        <v>731</v>
      </c>
      <c r="E480">
        <v>13.295001450304097</v>
      </c>
      <c r="F480">
        <v>15.420007401773281</v>
      </c>
      <c r="G480">
        <v>23.008669090235891</v>
      </c>
      <c r="H480">
        <v>21.252105503524472</v>
      </c>
      <c r="I480">
        <v>21.112213992349261</v>
      </c>
      <c r="J480">
        <v>33.672388022630173</v>
      </c>
      <c r="K480">
        <v>23.471118011807956</v>
      </c>
      <c r="L480">
        <v>32.124958317193141</v>
      </c>
      <c r="M480">
        <v>40.670646398047538</v>
      </c>
      <c r="N480">
        <v>21.392970037108181</v>
      </c>
      <c r="O480">
        <v>31.064727974848367</v>
      </c>
      <c r="P480">
        <v>28.835342585318035</v>
      </c>
      <c r="Q480">
        <v>23.281316657503719</v>
      </c>
      <c r="R480">
        <v>29.225084026951897</v>
      </c>
      <c r="T480">
        <v>9.1477845111694218E-3</v>
      </c>
      <c r="U480">
        <v>0.60639650068786477</v>
      </c>
      <c r="W480">
        <v>4.5549630523602891E-2</v>
      </c>
      <c r="X480">
        <v>0.68269056645796256</v>
      </c>
      <c r="Z480">
        <v>0.54315010906828332</v>
      </c>
      <c r="AA480">
        <v>1.101156016511889</v>
      </c>
      <c r="AB480">
        <v>478</v>
      </c>
    </row>
    <row r="481" spans="1:28">
      <c r="A481" t="s">
        <v>1289</v>
      </c>
      <c r="B481">
        <v>20916</v>
      </c>
      <c r="C481" t="s">
        <v>1290</v>
      </c>
      <c r="D481" t="s">
        <v>1291</v>
      </c>
      <c r="E481">
        <v>13.041973979288535</v>
      </c>
      <c r="F481">
        <v>10.000467877510472</v>
      </c>
      <c r="G481">
        <v>16.56247915859656</v>
      </c>
      <c r="H481">
        <v>16.242207968702996</v>
      </c>
      <c r="I481">
        <v>20.02731384004354</v>
      </c>
      <c r="J481">
        <v>23.94328396825324</v>
      </c>
      <c r="K481">
        <v>18.753111553085539</v>
      </c>
      <c r="L481">
        <v>30.650817980491873</v>
      </c>
      <c r="M481">
        <v>34.358904346915871</v>
      </c>
      <c r="N481">
        <v>19.765359187710065</v>
      </c>
      <c r="O481">
        <v>27.538225466062151</v>
      </c>
      <c r="P481">
        <v>22.625040988646077</v>
      </c>
      <c r="Q481">
        <v>22.02974237546854</v>
      </c>
      <c r="R481">
        <v>13.621397532271704</v>
      </c>
      <c r="T481">
        <v>6.8064477751699319E-3</v>
      </c>
      <c r="U481">
        <v>0.56775221453543856</v>
      </c>
      <c r="W481">
        <v>0.25827799287697312</v>
      </c>
      <c r="X481">
        <v>0.77996994094101391</v>
      </c>
      <c r="Z481">
        <v>0.15560021657322812</v>
      </c>
      <c r="AA481">
        <v>1.331955436905349</v>
      </c>
      <c r="AB481">
        <v>479</v>
      </c>
    </row>
    <row r="482" spans="1:28">
      <c r="A482" t="s">
        <v>741</v>
      </c>
      <c r="B482">
        <v>75316</v>
      </c>
      <c r="C482" t="s">
        <v>742</v>
      </c>
      <c r="D482" t="s">
        <v>743</v>
      </c>
      <c r="E482">
        <v>13.295001450304097</v>
      </c>
      <c r="F482">
        <v>10.253505471242301</v>
      </c>
      <c r="G482">
        <v>16.889479926992589</v>
      </c>
      <c r="H482">
        <v>21.534814361006468</v>
      </c>
      <c r="I482">
        <v>23.315898661606493</v>
      </c>
      <c r="J482">
        <v>42.069628722012951</v>
      </c>
      <c r="K482">
        <v>25.083947958577077</v>
      </c>
      <c r="L482">
        <v>45.942236023615912</v>
      </c>
      <c r="M482">
        <v>63.249916634386224</v>
      </c>
      <c r="N482">
        <v>23.784803129553143</v>
      </c>
      <c r="O482">
        <v>33</v>
      </c>
      <c r="P482">
        <v>22.767118432467324</v>
      </c>
      <c r="Q482">
        <v>30.9874309219291</v>
      </c>
      <c r="R482">
        <v>21.160189343431437</v>
      </c>
      <c r="T482">
        <v>4.9194945511490569E-3</v>
      </c>
      <c r="U482">
        <v>0.42938191504670142</v>
      </c>
      <c r="W482">
        <v>0.11077730656916997</v>
      </c>
      <c r="X482">
        <v>0.66260748218239196</v>
      </c>
      <c r="Z482">
        <v>0.13926895351390289</v>
      </c>
      <c r="AA482">
        <v>1.4867477740182491</v>
      </c>
      <c r="AB482">
        <v>480</v>
      </c>
    </row>
    <row r="483" spans="1:28">
      <c r="A483" t="s">
        <v>1629</v>
      </c>
      <c r="B483">
        <v>23807</v>
      </c>
      <c r="C483" t="s">
        <v>1630</v>
      </c>
      <c r="D483" t="s">
        <v>1631</v>
      </c>
      <c r="E483">
        <v>16.77972327189374</v>
      </c>
      <c r="F483">
        <v>15.825408990245938</v>
      </c>
      <c r="G483">
        <v>20.292925243052164</v>
      </c>
      <c r="H483">
        <v>25.93326654913599</v>
      </c>
      <c r="I483">
        <v>27.172865873848991</v>
      </c>
      <c r="J483">
        <v>34.824577297964169</v>
      </c>
      <c r="K483">
        <v>22.856644108070338</v>
      </c>
      <c r="L483">
        <v>34.824577297964169</v>
      </c>
      <c r="M483">
        <v>39.319318547805715</v>
      </c>
      <c r="N483">
        <v>31.273844695219054</v>
      </c>
      <c r="O483">
        <v>34.824577297964169</v>
      </c>
      <c r="P483">
        <v>25.850273743654661</v>
      </c>
      <c r="Q483">
        <v>26.373850085147314</v>
      </c>
      <c r="R483">
        <v>25.16889467752339</v>
      </c>
      <c r="T483">
        <v>7.1396468469821315E-3</v>
      </c>
      <c r="U483">
        <v>0.62402107830957632</v>
      </c>
      <c r="W483">
        <v>0.1844402094549277</v>
      </c>
      <c r="X483">
        <v>0.80240656127104804</v>
      </c>
      <c r="Z483">
        <v>7.7672869739069728E-2</v>
      </c>
      <c r="AA483">
        <v>1.2615620215950638</v>
      </c>
      <c r="AB483">
        <v>481</v>
      </c>
    </row>
    <row r="484" spans="1:28">
      <c r="A484" t="s">
        <v>609</v>
      </c>
      <c r="B484">
        <v>15204</v>
      </c>
      <c r="C484" t="s">
        <v>610</v>
      </c>
      <c r="D484" t="s">
        <v>611</v>
      </c>
      <c r="E484">
        <v>7.7739624989002145</v>
      </c>
      <c r="F484">
        <v>6.9793969945397523</v>
      </c>
      <c r="G484">
        <v>10.646462621526082</v>
      </c>
      <c r="H484">
        <v>13.041973979288535</v>
      </c>
      <c r="I484">
        <v>13.295001450304097</v>
      </c>
      <c r="J484">
        <v>19.379173679952558</v>
      </c>
      <c r="K484">
        <v>12.876188565032392</v>
      </c>
      <c r="L484">
        <v>16.889479926992589</v>
      </c>
      <c r="M484">
        <v>24.26356027712497</v>
      </c>
      <c r="N484">
        <v>15.221482898665117</v>
      </c>
      <c r="O484">
        <v>18.876594209155524</v>
      </c>
      <c r="P484">
        <v>20.883742577692168</v>
      </c>
      <c r="Q484">
        <v>19.415084357325117</v>
      </c>
      <c r="R484">
        <v>15.727505629754917</v>
      </c>
      <c r="T484">
        <v>5.5415131154371976E-3</v>
      </c>
      <c r="U484">
        <v>0.54173780095152335</v>
      </c>
      <c r="W484">
        <v>1.6244792166632445E-2</v>
      </c>
      <c r="X484">
        <v>0.53943235482480445</v>
      </c>
      <c r="Z484">
        <v>0.71359316651377025</v>
      </c>
      <c r="AA484">
        <v>0.94727594913164559</v>
      </c>
      <c r="AB484">
        <v>482</v>
      </c>
    </row>
    <row r="485" spans="1:28">
      <c r="A485" t="s">
        <v>1672</v>
      </c>
      <c r="B485">
        <v>69207</v>
      </c>
      <c r="C485" t="s">
        <v>1673</v>
      </c>
      <c r="D485" t="s">
        <v>1674</v>
      </c>
      <c r="E485">
        <v>37.504438907789542</v>
      </c>
      <c r="F485">
        <v>45.323502979549581</v>
      </c>
      <c r="G485">
        <v>52.984153366799092</v>
      </c>
      <c r="H485">
        <v>62.392903636816925</v>
      </c>
      <c r="I485">
        <v>75.028043769938378</v>
      </c>
      <c r="J485">
        <v>110.89637586403248</v>
      </c>
      <c r="K485">
        <v>69.593501602322718</v>
      </c>
      <c r="L485">
        <v>110.89637586403248</v>
      </c>
      <c r="M485">
        <v>136.29830919185667</v>
      </c>
      <c r="N485">
        <v>80.341292796095118</v>
      </c>
      <c r="O485">
        <v>90.263594646425943</v>
      </c>
      <c r="P485">
        <v>85.345427015634982</v>
      </c>
      <c r="Q485">
        <v>60.63688908724459</v>
      </c>
      <c r="R485">
        <v>65.810769991000413</v>
      </c>
      <c r="T485">
        <v>3.6688043493394162E-3</v>
      </c>
      <c r="U485">
        <v>0.54098731321151106</v>
      </c>
      <c r="W485">
        <v>0.17371833234797684</v>
      </c>
      <c r="X485">
        <v>0.76017015028885837</v>
      </c>
      <c r="Z485">
        <v>7.9795438732759127E-2</v>
      </c>
      <c r="AA485">
        <v>1.3925779173110799</v>
      </c>
      <c r="AB485">
        <v>483</v>
      </c>
    </row>
    <row r="486" spans="1:28">
      <c r="A486" t="s">
        <v>397</v>
      </c>
      <c r="B486">
        <v>12725</v>
      </c>
      <c r="C486" t="s">
        <v>398</v>
      </c>
      <c r="D486" t="s">
        <v>399</v>
      </c>
      <c r="E486">
        <v>10.126109726947389</v>
      </c>
      <c r="F486">
        <v>12.794153738328811</v>
      </c>
      <c r="G486">
        <v>15.723002409997999</v>
      </c>
      <c r="H486">
        <v>19.507010942484598</v>
      </c>
      <c r="I486">
        <v>22.112126572366304</v>
      </c>
      <c r="J486">
        <v>35.296750801161359</v>
      </c>
      <c r="K486">
        <v>19.507010942484598</v>
      </c>
      <c r="L486">
        <v>33.446703353280924</v>
      </c>
      <c r="M486">
        <v>41.504211007048951</v>
      </c>
      <c r="N486">
        <v>21.252105503524472</v>
      </c>
      <c r="O486">
        <v>27.354912552562325</v>
      </c>
      <c r="P486">
        <v>32.417175359100732</v>
      </c>
      <c r="Q486">
        <v>23.492021748617972</v>
      </c>
      <c r="R486">
        <v>21.543750987986066</v>
      </c>
      <c r="T486">
        <v>8.6887640762640227E-3</v>
      </c>
      <c r="U486">
        <v>0.52111246396499145</v>
      </c>
      <c r="W486">
        <v>5.4335624832689118E-2</v>
      </c>
      <c r="X486">
        <v>0.6077942042663963</v>
      </c>
      <c r="Z486">
        <v>0.55677909338416609</v>
      </c>
      <c r="AA486">
        <v>1.1283982660087442</v>
      </c>
      <c r="AB486">
        <v>484</v>
      </c>
    </row>
    <row r="487" spans="1:28">
      <c r="A487" t="s">
        <v>433</v>
      </c>
      <c r="B487">
        <v>71175</v>
      </c>
      <c r="C487" t="s">
        <v>434</v>
      </c>
      <c r="D487" t="s">
        <v>435</v>
      </c>
      <c r="E487">
        <v>3.8284271247461898</v>
      </c>
      <c r="F487">
        <v>5.1698630433644865</v>
      </c>
      <c r="G487">
        <v>6.8563427837825</v>
      </c>
      <c r="H487">
        <v>9.7543496100859119</v>
      </c>
      <c r="I487">
        <v>9.5149614596268766</v>
      </c>
      <c r="J487">
        <v>16.454981262797528</v>
      </c>
      <c r="K487">
        <v>10.063071082366392</v>
      </c>
      <c r="L487">
        <v>19.126142164732777</v>
      </c>
      <c r="M487">
        <v>20.835323199023779</v>
      </c>
      <c r="N487">
        <v>14.177456276281172</v>
      </c>
      <c r="O487">
        <v>16.348225909204235</v>
      </c>
      <c r="P487">
        <v>18.710581051883054</v>
      </c>
      <c r="Q487">
        <v>13.14530461715462</v>
      </c>
      <c r="R487">
        <v>11.411449783176426</v>
      </c>
      <c r="T487">
        <v>2.1854494759930244E-3</v>
      </c>
      <c r="U487">
        <v>0.37526977437859266</v>
      </c>
      <c r="W487">
        <v>2.7634468480757141E-2</v>
      </c>
      <c r="X487">
        <v>0.46842479450942626</v>
      </c>
      <c r="Z487">
        <v>0.56145031040151361</v>
      </c>
      <c r="AA487">
        <v>1.1169176809662495</v>
      </c>
      <c r="AB487">
        <v>485</v>
      </c>
    </row>
    <row r="488" spans="1:28">
      <c r="A488" t="s">
        <v>496</v>
      </c>
      <c r="B488">
        <v>233833</v>
      </c>
      <c r="C488" t="s">
        <v>497</v>
      </c>
      <c r="D488" t="s">
        <v>498</v>
      </c>
      <c r="E488">
        <v>6.8563427837825</v>
      </c>
      <c r="F488">
        <v>10.253505471242301</v>
      </c>
      <c r="G488">
        <v>11.126052751762238</v>
      </c>
      <c r="H488">
        <v>11.928322054035164</v>
      </c>
      <c r="I488">
        <v>14.086432936924496</v>
      </c>
      <c r="J488">
        <v>18.029922919253746</v>
      </c>
      <c r="K488">
        <v>13.906268147554021</v>
      </c>
      <c r="L488">
        <v>23.471118011807956</v>
      </c>
      <c r="M488">
        <v>23.627416997969515</v>
      </c>
      <c r="N488">
        <v>12.876188565032392</v>
      </c>
      <c r="O488">
        <v>20.835323199023779</v>
      </c>
      <c r="P488">
        <v>11.190423528517341</v>
      </c>
      <c r="Q488">
        <v>11.407179830809572</v>
      </c>
      <c r="R488">
        <v>10.839030457314555</v>
      </c>
      <c r="T488">
        <v>7.8614336099280275E-3</v>
      </c>
      <c r="U488">
        <v>0.5523546066427083</v>
      </c>
      <c r="W488">
        <v>0.74968784061431759</v>
      </c>
      <c r="X488">
        <v>0.94783380863287769</v>
      </c>
      <c r="Z488">
        <v>1.6040592709169785E-2</v>
      </c>
      <c r="AA488">
        <v>1.6404081849319267</v>
      </c>
      <c r="AB488">
        <v>486</v>
      </c>
    </row>
    <row r="489" spans="1:28">
      <c r="A489" t="s">
        <v>1622</v>
      </c>
      <c r="B489">
        <v>110842</v>
      </c>
      <c r="C489" t="s">
        <v>1623</v>
      </c>
      <c r="D489" t="s">
        <v>1624</v>
      </c>
      <c r="E489">
        <v>14.832595700925845</v>
      </c>
      <c r="F489">
        <v>17</v>
      </c>
      <c r="G489">
        <v>19.379173679952558</v>
      </c>
      <c r="H489">
        <v>24.102867128359939</v>
      </c>
      <c r="I489">
        <v>25.083947958577077</v>
      </c>
      <c r="J489">
        <v>29.640802269695111</v>
      </c>
      <c r="K489">
        <v>24.26356027712497</v>
      </c>
      <c r="L489">
        <v>38.271474766990579</v>
      </c>
      <c r="M489">
        <v>45.631797323212965</v>
      </c>
      <c r="N489">
        <v>24.588307476657615</v>
      </c>
      <c r="O489">
        <v>45.017338180471803</v>
      </c>
      <c r="P489">
        <v>17.819363451587183</v>
      </c>
      <c r="Q489">
        <v>19.20340526984933</v>
      </c>
      <c r="R489">
        <v>15.452957925484005</v>
      </c>
      <c r="T489">
        <v>8.606383817951686E-3</v>
      </c>
      <c r="U489">
        <v>0.57647635233283223</v>
      </c>
      <c r="W489">
        <v>0.42226855203118951</v>
      </c>
      <c r="X489">
        <v>1.1297937506199975</v>
      </c>
      <c r="Z489">
        <v>7.9192782472851404E-3</v>
      </c>
      <c r="AA489">
        <v>1.9175878311016006</v>
      </c>
      <c r="AB489">
        <v>487</v>
      </c>
    </row>
    <row r="490" spans="1:28">
      <c r="A490" t="s">
        <v>1856</v>
      </c>
      <c r="B490">
        <v>235439</v>
      </c>
      <c r="C490" t="s">
        <v>1857</v>
      </c>
      <c r="D490" t="s">
        <v>1858</v>
      </c>
      <c r="E490">
        <v>15.520306485074572</v>
      </c>
      <c r="F490">
        <v>15.420007401773281</v>
      </c>
      <c r="G490">
        <v>16.242207968702996</v>
      </c>
      <c r="H490">
        <v>24.588307476657615</v>
      </c>
      <c r="I490">
        <v>26.81253629510805</v>
      </c>
      <c r="J490">
        <v>46.254833995939016</v>
      </c>
      <c r="K490">
        <v>25.251465064166361</v>
      </c>
      <c r="L490">
        <v>48.835175956318018</v>
      </c>
      <c r="M490">
        <v>62.392903636816925</v>
      </c>
      <c r="N490">
        <v>31.909962525595052</v>
      </c>
      <c r="O490">
        <v>51.213382265392049</v>
      </c>
      <c r="P490">
        <v>39.725175001299419</v>
      </c>
      <c r="Q490">
        <v>43.387234275999511</v>
      </c>
      <c r="R490">
        <v>23.194287768280258</v>
      </c>
      <c r="T490">
        <v>2.0771979201745102E-3</v>
      </c>
      <c r="U490">
        <v>0.43769566484713196</v>
      </c>
      <c r="W490">
        <v>3.5995448240552438E-2</v>
      </c>
      <c r="X490">
        <v>0.55950377275908114</v>
      </c>
      <c r="Z490">
        <v>0.39536116081243394</v>
      </c>
      <c r="AA490">
        <v>1.2402254147533656</v>
      </c>
      <c r="AB490">
        <v>488</v>
      </c>
    </row>
    <row r="491" spans="1:28">
      <c r="A491" t="s">
        <v>1378</v>
      </c>
      <c r="B491">
        <v>66945</v>
      </c>
      <c r="C491" t="s">
        <v>1379</v>
      </c>
      <c r="D491" t="s">
        <v>1380</v>
      </c>
      <c r="E491">
        <v>6.2780316430915768</v>
      </c>
      <c r="F491">
        <v>5.5630548634736945</v>
      </c>
      <c r="G491">
        <v>6.8970768691644064</v>
      </c>
      <c r="H491">
        <v>6.4641610270175818</v>
      </c>
      <c r="I491">
        <v>6.1337035902516162</v>
      </c>
      <c r="J491">
        <v>9.1116758383202328</v>
      </c>
      <c r="K491">
        <v>7.062866266041592</v>
      </c>
      <c r="L491">
        <v>9.3397260867289731</v>
      </c>
      <c r="M491">
        <v>9.4561443244910439</v>
      </c>
      <c r="N491">
        <v>8.9447399634962874</v>
      </c>
      <c r="O491">
        <v>10.986644391212895</v>
      </c>
      <c r="P491">
        <v>9.5506253100339951</v>
      </c>
      <c r="Q491">
        <v>8.3768729697182671</v>
      </c>
      <c r="R491">
        <v>5.4971215369403987</v>
      </c>
      <c r="T491">
        <v>5.4735833230219429E-4</v>
      </c>
      <c r="U491">
        <v>0.65082128199624578</v>
      </c>
      <c r="W491">
        <v>0.18377854483741377</v>
      </c>
      <c r="X491">
        <v>0.82209942975063077</v>
      </c>
      <c r="Z491">
        <v>0.24273777518570713</v>
      </c>
      <c r="AA491">
        <v>1.1933294312443889</v>
      </c>
      <c r="AB491">
        <v>489</v>
      </c>
    </row>
    <row r="492" spans="1:28">
      <c r="A492" t="s">
        <v>1610</v>
      </c>
      <c r="B492">
        <v>50926</v>
      </c>
      <c r="C492" t="s">
        <v>1611</v>
      </c>
      <c r="D492" t="s">
        <v>1612</v>
      </c>
      <c r="E492">
        <v>48.835175956318018</v>
      </c>
      <c r="F492">
        <v>51.213382265392049</v>
      </c>
      <c r="G492">
        <v>72.506376836622124</v>
      </c>
      <c r="H492">
        <v>72.506376836622124</v>
      </c>
      <c r="I492">
        <v>70.551031201667698</v>
      </c>
      <c r="J492">
        <v>116.36005921418617</v>
      </c>
      <c r="K492">
        <v>73.003743020083789</v>
      </c>
      <c r="L492">
        <v>100.73306619654393</v>
      </c>
      <c r="M492">
        <v>123.78580727363379</v>
      </c>
      <c r="N492">
        <v>89.034676360943536</v>
      </c>
      <c r="O492">
        <v>122.09537878087622</v>
      </c>
      <c r="P492">
        <v>95.886188182221787</v>
      </c>
      <c r="Q492">
        <v>73.408537829601926</v>
      </c>
      <c r="R492">
        <v>57.41637658467355</v>
      </c>
      <c r="T492">
        <v>2.987937056181735E-3</v>
      </c>
      <c r="U492">
        <v>0.60318257899109495</v>
      </c>
      <c r="W492">
        <v>0.3218168274511401</v>
      </c>
      <c r="X492">
        <v>0.84067524918608427</v>
      </c>
      <c r="Z492">
        <v>7.8235719378383847E-2</v>
      </c>
      <c r="AA492">
        <v>1.3847209406664105</v>
      </c>
      <c r="AB492">
        <v>490</v>
      </c>
    </row>
    <row r="493" spans="1:28">
      <c r="A493" t="s">
        <v>1955</v>
      </c>
      <c r="B493">
        <v>14455</v>
      </c>
      <c r="C493" t="s">
        <v>1953</v>
      </c>
      <c r="D493" t="s">
        <v>1954</v>
      </c>
      <c r="E493">
        <v>69.593501602322718</v>
      </c>
      <c r="F493">
        <v>57.102766164226253</v>
      </c>
      <c r="G493">
        <v>92.139212518212588</v>
      </c>
      <c r="H493">
        <v>98.680589373475826</v>
      </c>
      <c r="I493">
        <v>89.034676360943536</v>
      </c>
      <c r="J493">
        <v>152.16706066297985</v>
      </c>
      <c r="K493">
        <v>83.13925744402593</v>
      </c>
      <c r="L493">
        <v>152.16706066297985</v>
      </c>
      <c r="M493">
        <v>182.01933598375615</v>
      </c>
      <c r="N493">
        <v>115.56320907878049</v>
      </c>
      <c r="O493">
        <v>174.64535391330202</v>
      </c>
      <c r="P493">
        <v>152.59468373796966</v>
      </c>
      <c r="Q493">
        <v>157.94080229538153</v>
      </c>
      <c r="R493">
        <v>116.68542662783091</v>
      </c>
      <c r="T493">
        <v>7.8535706036157327E-3</v>
      </c>
      <c r="U493">
        <v>0.57222985185481945</v>
      </c>
      <c r="W493">
        <v>9.6836978511849661E-3</v>
      </c>
      <c r="X493">
        <v>0.5646883087468233</v>
      </c>
      <c r="Z493">
        <v>0.92378147579247938</v>
      </c>
      <c r="AA493">
        <v>0.98153731055347082</v>
      </c>
      <c r="AB493">
        <v>491</v>
      </c>
    </row>
    <row r="494" spans="1:28">
      <c r="A494" t="s">
        <v>807</v>
      </c>
      <c r="B494">
        <v>68652</v>
      </c>
      <c r="C494" t="s">
        <v>808</v>
      </c>
      <c r="D494" t="s">
        <v>809</v>
      </c>
      <c r="E494">
        <v>49.167895917154155</v>
      </c>
      <c r="F494">
        <v>34.590933875938155</v>
      </c>
      <c r="G494">
        <v>46.886567936506466</v>
      </c>
      <c r="H494">
        <v>56.715236050951916</v>
      </c>
      <c r="I494">
        <v>61.129455949696748</v>
      </c>
      <c r="J494">
        <v>75.028043769938378</v>
      </c>
      <c r="K494">
        <v>54.076450932124239</v>
      </c>
      <c r="L494">
        <v>89.034676360943536</v>
      </c>
      <c r="M494">
        <v>92.139212518212588</v>
      </c>
      <c r="N494">
        <v>78.171700972208669</v>
      </c>
      <c r="O494">
        <v>102.12528791851221</v>
      </c>
      <c r="P494">
        <v>65.915489384879123</v>
      </c>
      <c r="Q494">
        <v>64.139104271082445</v>
      </c>
      <c r="R494">
        <v>46.888605009240074</v>
      </c>
      <c r="T494">
        <v>4.9507976653553418E-3</v>
      </c>
      <c r="U494">
        <v>0.60346137293720681</v>
      </c>
      <c r="W494">
        <v>0.28972431957912742</v>
      </c>
      <c r="X494">
        <v>0.83676331407798832</v>
      </c>
      <c r="Z494">
        <v>7.3344073024390347E-2</v>
      </c>
      <c r="AA494">
        <v>1.3751302283688638</v>
      </c>
      <c r="AB494">
        <v>492</v>
      </c>
    </row>
    <row r="495" spans="1:28">
      <c r="A495" t="s">
        <v>678</v>
      </c>
      <c r="B495">
        <v>225358</v>
      </c>
      <c r="C495" t="s">
        <v>679</v>
      </c>
      <c r="D495" t="s">
        <v>680</v>
      </c>
      <c r="E495">
        <v>15.723002409997999</v>
      </c>
      <c r="F495">
        <v>12.157949330803241</v>
      </c>
      <c r="G495">
        <v>21.112213992349261</v>
      </c>
      <c r="H495">
        <v>25.590002900608201</v>
      </c>
      <c r="I495">
        <v>24.588307476657615</v>
      </c>
      <c r="J495">
        <v>37.758347359905109</v>
      </c>
      <c r="K495">
        <v>21.82146968707093</v>
      </c>
      <c r="L495">
        <v>38.791765165744984</v>
      </c>
      <c r="M495">
        <v>41.504211007048951</v>
      </c>
      <c r="N495">
        <v>41.224427984698508</v>
      </c>
      <c r="O495">
        <v>56.33038280370338</v>
      </c>
      <c r="P495">
        <v>40.701562035803512</v>
      </c>
      <c r="Q495">
        <v>55.647161718947956</v>
      </c>
      <c r="R495">
        <v>36.277786283304224</v>
      </c>
      <c r="T495">
        <v>5.3757763659412422E-3</v>
      </c>
      <c r="U495">
        <v>0.48655225664951579</v>
      </c>
      <c r="W495">
        <v>7.9382192941831117E-3</v>
      </c>
      <c r="X495">
        <v>0.43925234394561208</v>
      </c>
      <c r="Z495">
        <v>0.53947221923812805</v>
      </c>
      <c r="AA495">
        <v>0.8774170021398473</v>
      </c>
      <c r="AB495">
        <v>493</v>
      </c>
    </row>
    <row r="496" spans="1:28">
      <c r="A496" t="s">
        <v>1978</v>
      </c>
      <c r="B496">
        <v>66923</v>
      </c>
      <c r="C496" t="s">
        <v>1979</v>
      </c>
      <c r="D496" t="s">
        <v>1980</v>
      </c>
      <c r="E496">
        <v>8.0616239703252397</v>
      </c>
      <c r="F496">
        <v>6.5404378724436993</v>
      </c>
      <c r="G496">
        <v>11.556063286183154</v>
      </c>
      <c r="H496">
        <v>12.235559005903978</v>
      </c>
      <c r="I496">
        <v>13.906268147554021</v>
      </c>
      <c r="J496">
        <v>20.292925243052164</v>
      </c>
      <c r="K496">
        <v>14.086432936924496</v>
      </c>
      <c r="L496">
        <v>17.912288648982095</v>
      </c>
      <c r="M496">
        <v>24.588307476657615</v>
      </c>
      <c r="N496">
        <v>17.449821226497072</v>
      </c>
      <c r="O496">
        <v>29.640802269695111</v>
      </c>
      <c r="P496">
        <v>24.164092293326021</v>
      </c>
      <c r="Q496">
        <v>23.843660976396315</v>
      </c>
      <c r="R496">
        <v>17.347055513741804</v>
      </c>
      <c r="T496">
        <v>3.4993965957334028E-3</v>
      </c>
      <c r="U496">
        <v>0.47434215757022724</v>
      </c>
      <c r="W496">
        <v>9.7363003234079079E-3</v>
      </c>
      <c r="X496">
        <v>0.46760413206971102</v>
      </c>
      <c r="Z496">
        <v>0.693401495038242</v>
      </c>
      <c r="AA496">
        <v>0.93116789156275737</v>
      </c>
      <c r="AB496">
        <v>494</v>
      </c>
    </row>
    <row r="497" spans="1:28">
      <c r="A497" t="s">
        <v>584</v>
      </c>
      <c r="B497">
        <v>106020</v>
      </c>
      <c r="C497" t="s">
        <v>585</v>
      </c>
      <c r="D497" t="s">
        <v>586</v>
      </c>
      <c r="E497">
        <v>8.3615012049990014</v>
      </c>
      <c r="F497">
        <v>8.6741129546021156</v>
      </c>
      <c r="G497">
        <v>15.221482898665117</v>
      </c>
      <c r="H497">
        <v>15.025691541056567</v>
      </c>
      <c r="I497">
        <v>20.15965927390285</v>
      </c>
      <c r="J497">
        <v>27.722813421707816</v>
      </c>
      <c r="K497">
        <v>18.148375400580679</v>
      </c>
      <c r="L497">
        <v>33</v>
      </c>
      <c r="M497">
        <v>43.224253144732621</v>
      </c>
      <c r="N497">
        <v>22.705669239162756</v>
      </c>
      <c r="O497">
        <v>44.111474459702066</v>
      </c>
      <c r="P497">
        <v>35.402196414609222</v>
      </c>
      <c r="Q497">
        <v>50.718561505642484</v>
      </c>
      <c r="R497">
        <v>14.435166219455597</v>
      </c>
      <c r="T497">
        <v>4.0844017071748704E-3</v>
      </c>
      <c r="U497">
        <v>0.40397371577020358</v>
      </c>
      <c r="W497">
        <v>5.5970247622746529E-2</v>
      </c>
      <c r="X497">
        <v>0.43018026444930463</v>
      </c>
      <c r="Z497">
        <v>0.973184959218935</v>
      </c>
      <c r="AA497">
        <v>1.0113327891082846</v>
      </c>
      <c r="AB497">
        <v>495</v>
      </c>
    </row>
    <row r="498" spans="1:28">
      <c r="A498" t="s">
        <v>711</v>
      </c>
      <c r="B498">
        <v>94214</v>
      </c>
      <c r="C498" t="s">
        <v>712</v>
      </c>
      <c r="D498" t="s">
        <v>713</v>
      </c>
      <c r="E498">
        <v>7.5887281381405858</v>
      </c>
      <c r="F498">
        <v>4.1166583186419974</v>
      </c>
      <c r="G498">
        <v>8.7812395792982869</v>
      </c>
      <c r="H498">
        <v>10.063071082366392</v>
      </c>
      <c r="I498">
        <v>11.126052751762238</v>
      </c>
      <c r="J498">
        <v>20.835323199023779</v>
      </c>
      <c r="K498">
        <v>12.235559005903978</v>
      </c>
      <c r="L498">
        <v>15.825408990245938</v>
      </c>
      <c r="M498">
        <v>17.111288800907502</v>
      </c>
      <c r="N498">
        <v>14.832595700925845</v>
      </c>
      <c r="O498">
        <v>26.457167480157402</v>
      </c>
      <c r="P498">
        <v>10.695625366118652</v>
      </c>
      <c r="Q498">
        <v>11.188643258323102</v>
      </c>
      <c r="R498">
        <v>9.4719800472134423</v>
      </c>
      <c r="T498">
        <v>4.0935391259068242E-3</v>
      </c>
      <c r="U498">
        <v>0.41793003064727163</v>
      </c>
      <c r="W498">
        <v>0.28423993432973921</v>
      </c>
      <c r="X498">
        <v>0.7574026116786261</v>
      </c>
      <c r="Z498">
        <v>1.7874613459424638E-2</v>
      </c>
      <c r="AA498">
        <v>1.6621194942432869</v>
      </c>
      <c r="AB498">
        <v>496</v>
      </c>
    </row>
    <row r="499" spans="1:28">
      <c r="A499" t="s">
        <v>630</v>
      </c>
      <c r="B499">
        <v>81004</v>
      </c>
      <c r="C499" t="s">
        <v>631</v>
      </c>
      <c r="D499" t="s">
        <v>632</v>
      </c>
      <c r="E499">
        <v>16.242207968702996</v>
      </c>
      <c r="F499">
        <v>11.410734843535467</v>
      </c>
      <c r="G499">
        <v>12.080875744887395</v>
      </c>
      <c r="H499">
        <v>17.564238781462034</v>
      </c>
      <c r="I499">
        <v>15.928527864588915</v>
      </c>
      <c r="J499">
        <v>31.273844695219054</v>
      </c>
      <c r="K499">
        <v>20.698310613518665</v>
      </c>
      <c r="L499">
        <v>28.474093966008112</v>
      </c>
      <c r="M499">
        <v>35.296750801161359</v>
      </c>
      <c r="N499">
        <v>16.454981262797528</v>
      </c>
      <c r="O499">
        <v>25.590002900608201</v>
      </c>
      <c r="P499">
        <v>16.848679274796712</v>
      </c>
      <c r="Q499">
        <v>12.173532257360144</v>
      </c>
      <c r="R499">
        <v>12.331090160417252</v>
      </c>
      <c r="T499">
        <v>4.0566905587946147E-3</v>
      </c>
      <c r="U499">
        <v>0.54879275219209545</v>
      </c>
      <c r="W499">
        <v>0.69230245589484585</v>
      </c>
      <c r="X499">
        <v>1.0593621003831961</v>
      </c>
      <c r="Z499">
        <v>1.0771737297441958E-2</v>
      </c>
      <c r="AA499">
        <v>1.8704672493544618</v>
      </c>
      <c r="AB499">
        <v>497</v>
      </c>
    </row>
    <row r="500" spans="1:28">
      <c r="A500" t="s">
        <v>1626</v>
      </c>
      <c r="B500">
        <v>69574</v>
      </c>
      <c r="C500" t="s">
        <v>1627</v>
      </c>
      <c r="D500" t="s">
        <v>1628</v>
      </c>
      <c r="E500">
        <v>8.8898616359468736</v>
      </c>
      <c r="F500">
        <v>5.6913397969275161</v>
      </c>
      <c r="G500">
        <v>8.6211039843515014</v>
      </c>
      <c r="H500">
        <v>8.2100037008866416</v>
      </c>
      <c r="I500">
        <v>9.2249106132485341</v>
      </c>
      <c r="J500">
        <v>16.77972327189374</v>
      </c>
      <c r="K500">
        <v>10.189586839976281</v>
      </c>
      <c r="L500">
        <v>18.029922919253746</v>
      </c>
      <c r="M500">
        <v>18.387757800416917</v>
      </c>
      <c r="N500">
        <v>8.5684611738047654</v>
      </c>
      <c r="O500">
        <v>15.825408990245938</v>
      </c>
      <c r="P500">
        <v>3.8974237238909479</v>
      </c>
      <c r="Q500">
        <v>8.9636374966604784</v>
      </c>
      <c r="R500">
        <v>6.2967863973221405</v>
      </c>
      <c r="T500">
        <v>8.361465420237902E-3</v>
      </c>
      <c r="U500">
        <v>0.53812006239189836</v>
      </c>
      <c r="W500">
        <v>0.22897775819482902</v>
      </c>
      <c r="X500">
        <v>1.3274004501733112</v>
      </c>
      <c r="Z500">
        <v>1.1860522266002796E-2</v>
      </c>
      <c r="AA500">
        <v>2.3271623114082458</v>
      </c>
      <c r="AB500">
        <v>498</v>
      </c>
    </row>
    <row r="501" spans="1:28">
      <c r="A501" t="s">
        <v>2058</v>
      </c>
      <c r="B501">
        <v>17257</v>
      </c>
      <c r="C501" t="s">
        <v>2059</v>
      </c>
      <c r="D501" t="s">
        <v>2060</v>
      </c>
      <c r="E501">
        <v>5.7568284600108841</v>
      </c>
      <c r="F501">
        <v>7.4980191708498829</v>
      </c>
      <c r="G501">
        <v>5.6913397969275161</v>
      </c>
      <c r="H501">
        <v>7.7271713220297169</v>
      </c>
      <c r="I501">
        <v>7.9644045063689903</v>
      </c>
      <c r="J501">
        <v>15.025691541056567</v>
      </c>
      <c r="K501">
        <v>8.0616239703252397</v>
      </c>
      <c r="L501">
        <v>14.642158268287307</v>
      </c>
      <c r="M501">
        <v>14.45434264405943</v>
      </c>
      <c r="N501">
        <v>8.6741129546021156</v>
      </c>
      <c r="O501">
        <v>13.906268147554021</v>
      </c>
      <c r="P501">
        <v>12.155738420138933</v>
      </c>
      <c r="Q501">
        <v>9.0253774746385922</v>
      </c>
      <c r="R501">
        <v>8.694256013070099</v>
      </c>
      <c r="T501">
        <v>3.5789056976014469E-3</v>
      </c>
      <c r="U501">
        <v>0.52948681577670909</v>
      </c>
      <c r="W501">
        <v>2.7938758536814899E-2</v>
      </c>
      <c r="X501">
        <v>0.69621588061403983</v>
      </c>
      <c r="Z501">
        <v>0.30598157699004042</v>
      </c>
      <c r="AA501">
        <v>1.2261858642077776</v>
      </c>
      <c r="AB501">
        <v>499</v>
      </c>
    </row>
    <row r="502" spans="1:28">
      <c r="A502" t="s">
        <v>1241</v>
      </c>
      <c r="B502">
        <v>68134</v>
      </c>
      <c r="C502" t="s">
        <v>1044</v>
      </c>
      <c r="D502" t="s">
        <v>1045</v>
      </c>
      <c r="E502">
        <v>5.4076204635064435</v>
      </c>
      <c r="F502">
        <v>4.5064228852641399</v>
      </c>
      <c r="G502">
        <v>4.7063522475614832</v>
      </c>
      <c r="H502">
        <v>6.3147432563860466</v>
      </c>
      <c r="I502">
        <v>5.0278222002268746</v>
      </c>
      <c r="J502">
        <v>13.817118041433952</v>
      </c>
      <c r="K502">
        <v>5.8232313107630436</v>
      </c>
      <c r="L502">
        <v>12.876188565032392</v>
      </c>
      <c r="M502">
        <v>13.728583740078701</v>
      </c>
      <c r="N502">
        <v>6.4264173097906871</v>
      </c>
      <c r="O502">
        <v>9.7543496100859119</v>
      </c>
      <c r="P502">
        <v>6.1391262075239101</v>
      </c>
      <c r="Q502">
        <v>5.9597901852893944</v>
      </c>
      <c r="R502">
        <v>4.4953244261548493</v>
      </c>
      <c r="T502">
        <v>6.0361285750169281E-3</v>
      </c>
      <c r="U502">
        <v>0.47478074544849735</v>
      </c>
      <c r="W502">
        <v>0.59108027351948556</v>
      </c>
      <c r="X502">
        <v>0.94091872793807185</v>
      </c>
      <c r="Z502">
        <v>4.6407748652628214E-2</v>
      </c>
      <c r="AA502">
        <v>1.7905815770093718</v>
      </c>
      <c r="AB502">
        <v>500</v>
      </c>
    </row>
    <row r="503" spans="1:28">
      <c r="A503" t="s">
        <v>1399</v>
      </c>
      <c r="B503">
        <v>51886</v>
      </c>
      <c r="C503" t="s">
        <v>1400</v>
      </c>
      <c r="D503" t="s">
        <v>1401</v>
      </c>
      <c r="E503">
        <v>10.781122221536551</v>
      </c>
      <c r="F503">
        <v>9.1116758383202328</v>
      </c>
      <c r="G503">
        <v>8.4642639322944575</v>
      </c>
      <c r="H503">
        <v>14.45434264405943</v>
      </c>
      <c r="I503">
        <v>12.794153738328811</v>
      </c>
      <c r="J503">
        <v>30.650817980491873</v>
      </c>
      <c r="K503">
        <v>12.157949330803241</v>
      </c>
      <c r="L503">
        <v>43.813681753155578</v>
      </c>
      <c r="M503">
        <v>51.213382265392049</v>
      </c>
      <c r="N503">
        <v>20.15965927390285</v>
      </c>
      <c r="O503">
        <v>27.722813421707816</v>
      </c>
      <c r="P503">
        <v>23.969456248690154</v>
      </c>
      <c r="Q503">
        <v>15.800608632116623</v>
      </c>
      <c r="R503">
        <v>12.2668579564933</v>
      </c>
      <c r="T503">
        <v>4.7031364097583324E-3</v>
      </c>
      <c r="U503">
        <v>0.36959060781846065</v>
      </c>
      <c r="W503">
        <v>7.2284152008505617E-2</v>
      </c>
      <c r="X503">
        <v>0.65315635391027294</v>
      </c>
      <c r="Z503">
        <v>0.1739769449166845</v>
      </c>
      <c r="AA503">
        <v>1.6694787844727277</v>
      </c>
      <c r="AB503">
        <v>501</v>
      </c>
    </row>
    <row r="504" spans="1:28">
      <c r="A504" t="s">
        <v>963</v>
      </c>
      <c r="B504" t="s">
        <v>110</v>
      </c>
      <c r="C504" t="s">
        <v>110</v>
      </c>
      <c r="D504" t="s">
        <v>964</v>
      </c>
      <c r="E504">
        <v>26.634236082867908</v>
      </c>
      <c r="F504">
        <v>44.111474459702066</v>
      </c>
      <c r="G504">
        <v>37.001871510041894</v>
      </c>
      <c r="H504">
        <v>31.69645181840847</v>
      </c>
      <c r="I504">
        <v>44.411338478325511</v>
      </c>
      <c r="J504">
        <v>61.547689390438137</v>
      </c>
      <c r="K504">
        <v>48.504754260129587</v>
      </c>
      <c r="L504">
        <v>50.866533098271979</v>
      </c>
      <c r="M504">
        <v>66.799284905988245</v>
      </c>
      <c r="N504">
        <v>70.070607136283357</v>
      </c>
      <c r="O504">
        <v>64.999999999999986</v>
      </c>
      <c r="P504">
        <v>89.776491073219063</v>
      </c>
      <c r="Q504">
        <v>68.748310652753574</v>
      </c>
      <c r="R504">
        <v>110.29634715880118</v>
      </c>
      <c r="T504">
        <v>1.4627694955801659E-3</v>
      </c>
      <c r="U504">
        <v>0.59542842468248403</v>
      </c>
      <c r="W504">
        <v>1.6519291831260548E-3</v>
      </c>
      <c r="X504">
        <v>0.41021865708452149</v>
      </c>
      <c r="Z504">
        <v>1.9537158550227321E-2</v>
      </c>
      <c r="AA504">
        <v>0.68094642805003236</v>
      </c>
      <c r="AB504">
        <v>502</v>
      </c>
    </row>
    <row r="505" spans="1:28">
      <c r="A505" t="s">
        <v>744</v>
      </c>
      <c r="B505">
        <v>16880</v>
      </c>
      <c r="C505" t="s">
        <v>745</v>
      </c>
      <c r="D505" t="s">
        <v>746</v>
      </c>
      <c r="E505">
        <v>4.0525184179211182</v>
      </c>
      <c r="F505">
        <v>7.3203304949070196</v>
      </c>
      <c r="G505">
        <v>4.4581489252314608</v>
      </c>
      <c r="H505">
        <v>4.2943640690702916</v>
      </c>
      <c r="I505">
        <v>6.098242509277048</v>
      </c>
      <c r="J505">
        <v>6.8563427837825</v>
      </c>
      <c r="K505">
        <v>7.8685234915020299</v>
      </c>
      <c r="L505">
        <v>8.6741129546021156</v>
      </c>
      <c r="M505">
        <v>10.579829636951427</v>
      </c>
      <c r="N505">
        <v>9.1680970056575415</v>
      </c>
      <c r="O505">
        <v>8.260153242537287</v>
      </c>
      <c r="P505">
        <v>6.6881141760031912</v>
      </c>
      <c r="Q505">
        <v>4.8269766677261359</v>
      </c>
      <c r="R505">
        <v>6.4141079864438391</v>
      </c>
      <c r="T505">
        <v>2.6182595080399447E-3</v>
      </c>
      <c r="U505">
        <v>0.54437271633212836</v>
      </c>
      <c r="W505">
        <v>0.41902914268254854</v>
      </c>
      <c r="X505">
        <v>0.86270910206286078</v>
      </c>
      <c r="Z505">
        <v>1.3487718770749446E-2</v>
      </c>
      <c r="AA505">
        <v>1.4353387889250926</v>
      </c>
      <c r="AB505">
        <v>503</v>
      </c>
    </row>
    <row r="506" spans="1:28">
      <c r="A506" t="s">
        <v>922</v>
      </c>
      <c r="B506">
        <v>14560</v>
      </c>
      <c r="C506" t="s">
        <v>923</v>
      </c>
      <c r="D506" t="s">
        <v>924</v>
      </c>
      <c r="E506">
        <v>3.8679104960316546</v>
      </c>
      <c r="F506">
        <v>6.3517102191444463</v>
      </c>
      <c r="G506">
        <v>6.0630263758811198</v>
      </c>
      <c r="H506">
        <v>6.3517102191444463</v>
      </c>
      <c r="I506">
        <v>6.2780316430915768</v>
      </c>
      <c r="J506">
        <v>7.3203304949070196</v>
      </c>
      <c r="K506">
        <v>8.8353623806954147</v>
      </c>
      <c r="L506">
        <v>8.7274906313987639</v>
      </c>
      <c r="M506">
        <v>8.2100037008866416</v>
      </c>
      <c r="N506">
        <v>11.126052751762238</v>
      </c>
      <c r="O506">
        <v>12.958793989079508</v>
      </c>
      <c r="P506">
        <v>7.835153665810898</v>
      </c>
      <c r="Q506">
        <v>13.060481264382577</v>
      </c>
      <c r="R506">
        <v>6.1190035392262541</v>
      </c>
      <c r="T506">
        <v>4.1685167201168114E-3</v>
      </c>
      <c r="U506">
        <v>0.55928931231826451</v>
      </c>
      <c r="W506">
        <v>9.6847744375166203E-2</v>
      </c>
      <c r="X506">
        <v>0.66454594270628398</v>
      </c>
      <c r="Z506">
        <v>0.65893729384498267</v>
      </c>
      <c r="AA506">
        <v>1.0929151568700306</v>
      </c>
      <c r="AB506">
        <v>504</v>
      </c>
    </row>
    <row r="507" spans="1:28">
      <c r="A507" t="s">
        <v>38</v>
      </c>
      <c r="B507">
        <v>11668</v>
      </c>
      <c r="C507" t="s">
        <v>39</v>
      </c>
      <c r="D507" t="s">
        <v>40</v>
      </c>
      <c r="E507">
        <v>4.810551992175748</v>
      </c>
      <c r="F507">
        <v>6.8563427837825</v>
      </c>
      <c r="G507">
        <v>9.5149614596268766</v>
      </c>
      <c r="H507">
        <v>9.6938789002084622</v>
      </c>
      <c r="I507">
        <v>9.1680970056575415</v>
      </c>
      <c r="J507">
        <v>13.817118041433952</v>
      </c>
      <c r="K507">
        <v>11.852834619581374</v>
      </c>
      <c r="L507">
        <v>10.000467877510472</v>
      </c>
      <c r="M507">
        <v>13.125732532083186</v>
      </c>
      <c r="N507">
        <v>14.832595700925845</v>
      </c>
      <c r="O507">
        <v>16.77972327189374</v>
      </c>
      <c r="P507">
        <v>11.867628156678968</v>
      </c>
      <c r="Q507">
        <v>23.106998612706111</v>
      </c>
      <c r="R507">
        <v>9.5122487726399658</v>
      </c>
      <c r="T507">
        <v>5.9728278858978473E-3</v>
      </c>
      <c r="U507">
        <v>0.54866596878962148</v>
      </c>
      <c r="W507">
        <v>7.3055103426986553E-2</v>
      </c>
      <c r="X507">
        <v>0.56272649313843326</v>
      </c>
      <c r="Z507">
        <v>0.85066476279638725</v>
      </c>
      <c r="AA507">
        <v>0.96072854914226624</v>
      </c>
      <c r="AB507">
        <v>505</v>
      </c>
    </row>
    <row r="508" spans="1:28">
      <c r="A508" t="s">
        <v>423</v>
      </c>
      <c r="B508">
        <v>18400</v>
      </c>
      <c r="C508" t="s">
        <v>424</v>
      </c>
      <c r="D508" t="s">
        <v>425</v>
      </c>
      <c r="E508">
        <v>4.7063522475614832</v>
      </c>
      <c r="F508">
        <v>7.3203304949070196</v>
      </c>
      <c r="G508">
        <v>8.0616239703252397</v>
      </c>
      <c r="H508">
        <v>9.2821193907310171</v>
      </c>
      <c r="I508">
        <v>6.0280534980873126</v>
      </c>
      <c r="J508">
        <v>13.380519948339119</v>
      </c>
      <c r="K508">
        <v>8.6211039843515014</v>
      </c>
      <c r="L508">
        <v>9.1116758383202328</v>
      </c>
      <c r="M508">
        <v>15.520306485074572</v>
      </c>
      <c r="N508">
        <v>12.876188565032392</v>
      </c>
      <c r="O508">
        <v>12.004334545117947</v>
      </c>
      <c r="P508">
        <v>11.44552295393745</v>
      </c>
      <c r="Q508">
        <v>9.0574279398799789</v>
      </c>
      <c r="R508">
        <v>11.970363704901064</v>
      </c>
      <c r="T508">
        <v>6.6341126410249295E-3</v>
      </c>
      <c r="U508">
        <v>0.55031644009153302</v>
      </c>
      <c r="W508">
        <v>3.9933097421439225E-2</v>
      </c>
      <c r="X508">
        <v>0.64127319821905504</v>
      </c>
      <c r="Z508">
        <v>0.59689655772538885</v>
      </c>
      <c r="AA508">
        <v>1.0856604477568503</v>
      </c>
      <c r="AB508">
        <v>506</v>
      </c>
    </row>
    <row r="509" spans="1:28">
      <c r="A509" t="s">
        <v>965</v>
      </c>
      <c r="B509">
        <v>18014</v>
      </c>
      <c r="C509" t="s">
        <v>966</v>
      </c>
      <c r="D509" t="s">
        <v>967</v>
      </c>
      <c r="E509">
        <v>2.2226402776920686</v>
      </c>
      <c r="F509">
        <v>3.0849315216822428</v>
      </c>
      <c r="G509">
        <v>3.2501169693776188</v>
      </c>
      <c r="H509">
        <v>2.6021397551792442</v>
      </c>
      <c r="I509">
        <v>2.7411011265922482</v>
      </c>
      <c r="J509">
        <v>3.3949574092378572</v>
      </c>
      <c r="K509">
        <v>2.9185282386505289</v>
      </c>
      <c r="L509">
        <v>4.226567036888504</v>
      </c>
      <c r="M509">
        <v>4.6807506024994998</v>
      </c>
      <c r="N509">
        <v>3.9690471412580979</v>
      </c>
      <c r="O509">
        <v>4.1166583186419974</v>
      </c>
      <c r="P509">
        <v>3.2355040956139454</v>
      </c>
      <c r="Q509">
        <v>2.5391550236185316</v>
      </c>
      <c r="R509">
        <v>2.6424470497445478</v>
      </c>
      <c r="T509">
        <v>8.3873428808055334E-3</v>
      </c>
      <c r="U509">
        <v>0.61699612481203503</v>
      </c>
      <c r="W509">
        <v>0.91112968116429416</v>
      </c>
      <c r="X509">
        <v>0.98788878174245065</v>
      </c>
      <c r="Z509">
        <v>2.5478652430931302E-2</v>
      </c>
      <c r="AA509">
        <v>1.3762889005866314</v>
      </c>
      <c r="AB509">
        <v>507</v>
      </c>
    </row>
    <row r="510" spans="1:28">
      <c r="A510" t="s">
        <v>283</v>
      </c>
      <c r="B510">
        <v>16924</v>
      </c>
      <c r="C510" t="s">
        <v>284</v>
      </c>
      <c r="D510" t="s">
        <v>285</v>
      </c>
      <c r="E510">
        <v>2.3286858140965112</v>
      </c>
      <c r="F510">
        <v>3.9485384345822028</v>
      </c>
      <c r="G510">
        <v>4.2490095854249414</v>
      </c>
      <c r="H510">
        <v>3.9079450346406208</v>
      </c>
      <c r="I510">
        <v>4.3403516777134774</v>
      </c>
      <c r="J510">
        <v>5.8232313107630436</v>
      </c>
      <c r="K510">
        <v>4.9999999999999991</v>
      </c>
      <c r="L510">
        <v>8.160200567423777</v>
      </c>
      <c r="M510">
        <v>6.9380942825161975</v>
      </c>
      <c r="N510">
        <v>6.2053674217677317</v>
      </c>
      <c r="O510">
        <v>8.5684611738047654</v>
      </c>
      <c r="P510">
        <v>5.0337685442227578</v>
      </c>
      <c r="Q510">
        <v>3.3175669590267005</v>
      </c>
      <c r="R510">
        <v>3.8430856505054187</v>
      </c>
      <c r="T510">
        <v>2.9418223302802361E-3</v>
      </c>
      <c r="U510">
        <v>0.46436570501927438</v>
      </c>
      <c r="W510">
        <v>0.63819461938424982</v>
      </c>
      <c r="X510">
        <v>0.91579303137748502</v>
      </c>
      <c r="Z510">
        <v>1.0333392505811298E-2</v>
      </c>
      <c r="AA510">
        <v>1.6646639225598738</v>
      </c>
      <c r="AB510">
        <v>508</v>
      </c>
    </row>
    <row r="511" spans="1:28">
      <c r="A511" t="s">
        <v>1548</v>
      </c>
      <c r="B511">
        <v>27494</v>
      </c>
      <c r="C511" t="s">
        <v>1549</v>
      </c>
      <c r="D511" t="s">
        <v>1550</v>
      </c>
      <c r="E511">
        <v>3.566851795125809</v>
      </c>
      <c r="F511">
        <v>5.0558379191601164</v>
      </c>
      <c r="G511">
        <v>7.3203304949070196</v>
      </c>
      <c r="H511">
        <v>5.4382778882713811</v>
      </c>
      <c r="I511">
        <v>6.7757167820899822</v>
      </c>
      <c r="J511">
        <v>12.631780138562485</v>
      </c>
      <c r="K511">
        <v>7.8210791341436527</v>
      </c>
      <c r="L511">
        <v>12.313708498984759</v>
      </c>
      <c r="M511">
        <v>15.62130320367041</v>
      </c>
      <c r="N511">
        <v>11.056106996174625</v>
      </c>
      <c r="O511">
        <v>14.45434264405943</v>
      </c>
      <c r="P511">
        <v>4.4468296795574309</v>
      </c>
      <c r="Q511">
        <v>12.110144051238038</v>
      </c>
      <c r="R511">
        <v>9.1061102631763333</v>
      </c>
      <c r="T511">
        <v>8.9378678139856753E-4</v>
      </c>
      <c r="U511">
        <v>0.40164699837851697</v>
      </c>
      <c r="W511">
        <v>0.23076083229536096</v>
      </c>
      <c r="X511">
        <v>0.69272501508692808</v>
      </c>
      <c r="Z511">
        <v>0.12622073577926593</v>
      </c>
      <c r="AA511">
        <v>1.5260265443835526</v>
      </c>
      <c r="AB511">
        <v>509</v>
      </c>
    </row>
    <row r="512" spans="1:28">
      <c r="A512" t="s">
        <v>877</v>
      </c>
      <c r="B512">
        <v>269831</v>
      </c>
      <c r="C512" t="s">
        <v>878</v>
      </c>
      <c r="D512" t="s">
        <v>879</v>
      </c>
      <c r="E512">
        <v>7.9162978504629198</v>
      </c>
      <c r="F512">
        <v>19.252219453894774</v>
      </c>
      <c r="G512">
        <v>24.75237713006479</v>
      </c>
      <c r="H512">
        <v>21.112213992349261</v>
      </c>
      <c r="I512">
        <v>16.454981262797528</v>
      </c>
      <c r="J512">
        <v>34.824577297964169</v>
      </c>
      <c r="K512">
        <v>25.93326654913599</v>
      </c>
      <c r="L512">
        <v>36.017398440343655</v>
      </c>
      <c r="M512">
        <v>48.504754260129587</v>
      </c>
      <c r="N512">
        <v>26.106691132696017</v>
      </c>
      <c r="O512">
        <v>42.642939374141875</v>
      </c>
      <c r="P512">
        <v>5.6940359614678933</v>
      </c>
      <c r="Q512">
        <v>14.790346363534539</v>
      </c>
      <c r="R512">
        <v>5.5948763200353335</v>
      </c>
      <c r="T512">
        <v>8.1208467180550834E-3</v>
      </c>
      <c r="U512">
        <v>0.46361527321773133</v>
      </c>
      <c r="W512">
        <v>7.3573458922209664E-2</v>
      </c>
      <c r="X512">
        <v>2.1499442049601494</v>
      </c>
      <c r="Z512">
        <v>6.8323370849581691E-4</v>
      </c>
      <c r="AA512">
        <v>4.4638552323043692</v>
      </c>
      <c r="AB512">
        <v>510</v>
      </c>
    </row>
    <row r="513" spans="1:28">
      <c r="A513" t="s">
        <v>327</v>
      </c>
      <c r="B513">
        <v>13661</v>
      </c>
      <c r="C513" t="s">
        <v>328</v>
      </c>
      <c r="D513" t="s">
        <v>329</v>
      </c>
      <c r="E513">
        <v>3.584705661274985</v>
      </c>
      <c r="F513">
        <v>11.556063286183154</v>
      </c>
      <c r="G513">
        <v>9.9382971045777602</v>
      </c>
      <c r="H513">
        <v>9.6938789002084622</v>
      </c>
      <c r="I513">
        <v>6.6568542494923824</v>
      </c>
      <c r="J513">
        <v>20.02731384004354</v>
      </c>
      <c r="K513">
        <v>13.728583740078701</v>
      </c>
      <c r="L513">
        <v>23.94328396825324</v>
      </c>
      <c r="M513">
        <v>23.627416997969515</v>
      </c>
      <c r="N513">
        <v>11.703420438288896</v>
      </c>
      <c r="O513">
        <v>16.242207968702996</v>
      </c>
      <c r="P513">
        <v>6.3340630459745659</v>
      </c>
      <c r="Q513">
        <v>3.8736883492763039</v>
      </c>
      <c r="R513">
        <v>3.0495355551325534</v>
      </c>
      <c r="T513">
        <v>7.3380554433140318E-3</v>
      </c>
      <c r="U513">
        <v>0.39547726538540595</v>
      </c>
      <c r="W513">
        <v>0.11212757432944262</v>
      </c>
      <c r="X513">
        <v>1.8204893893074314</v>
      </c>
      <c r="Z513">
        <v>3.8840387495924888E-4</v>
      </c>
      <c r="AA513">
        <v>4.1730551671242635</v>
      </c>
      <c r="AB513">
        <v>511</v>
      </c>
    </row>
    <row r="514" spans="1:28">
      <c r="A514" t="s">
        <v>1613</v>
      </c>
      <c r="B514">
        <v>14860</v>
      </c>
      <c r="C514" t="s">
        <v>1614</v>
      </c>
      <c r="D514" t="s">
        <v>1615</v>
      </c>
      <c r="E514">
        <v>6.0280534980873126</v>
      </c>
      <c r="F514">
        <v>14.177456276281172</v>
      </c>
      <c r="G514">
        <v>15.723002409997999</v>
      </c>
      <c r="H514">
        <v>12.392401564776572</v>
      </c>
      <c r="I514">
        <v>9.2821193907310171</v>
      </c>
      <c r="J514">
        <v>23.008669090235891</v>
      </c>
      <c r="K514">
        <v>18.387757800416917</v>
      </c>
      <c r="L514">
        <v>21.82146968707093</v>
      </c>
      <c r="M514">
        <v>37.252284329465539</v>
      </c>
      <c r="N514">
        <v>15.32040113484755</v>
      </c>
      <c r="O514">
        <v>41.224427984698508</v>
      </c>
      <c r="P514">
        <v>6.6829961350846956</v>
      </c>
      <c r="Q514">
        <v>5.2411555152154863</v>
      </c>
      <c r="R514">
        <v>9.0213352867601451</v>
      </c>
      <c r="T514">
        <v>7.5861773558684531E-3</v>
      </c>
      <c r="U514">
        <v>0.41938097860824763</v>
      </c>
      <c r="W514">
        <v>0.11676790684813083</v>
      </c>
      <c r="X514">
        <v>1.6017682391684231</v>
      </c>
      <c r="Z514">
        <v>1.5451685643352007E-3</v>
      </c>
      <c r="AA514">
        <v>3.5996253272256782</v>
      </c>
      <c r="AB514">
        <v>512</v>
      </c>
    </row>
    <row r="515" spans="1:28">
      <c r="A515" t="s">
        <v>1586</v>
      </c>
      <c r="B515">
        <v>18071</v>
      </c>
      <c r="C515" t="s">
        <v>1587</v>
      </c>
      <c r="D515" t="s">
        <v>1588</v>
      </c>
      <c r="E515">
        <v>3.2191389441356897</v>
      </c>
      <c r="F515">
        <v>2.4044448757379975</v>
      </c>
      <c r="G515">
        <v>2.464085695945625</v>
      </c>
      <c r="H515">
        <v>2.5800826237267542</v>
      </c>
      <c r="I515">
        <v>3.1584564730088545</v>
      </c>
      <c r="J515">
        <v>3.5491212546385245</v>
      </c>
      <c r="K515">
        <v>4.0951299870847784</v>
      </c>
      <c r="L515">
        <v>3.566851795125809</v>
      </c>
      <c r="M515">
        <v>4.0951299870847784</v>
      </c>
      <c r="N515">
        <v>3.566851795125809</v>
      </c>
      <c r="O515">
        <v>3.0849315216822428</v>
      </c>
      <c r="P515">
        <v>2.2522887845851152</v>
      </c>
      <c r="Q515">
        <v>3.8079536848051743</v>
      </c>
      <c r="R515">
        <v>3.0131943764317977</v>
      </c>
      <c r="T515">
        <v>4.1906315402817978E-3</v>
      </c>
      <c r="U515">
        <v>0.65686402822403789</v>
      </c>
      <c r="W515">
        <v>0.60927874290538631</v>
      </c>
      <c r="X515">
        <v>0.92794623269499654</v>
      </c>
      <c r="Z515">
        <v>0.12036716525050896</v>
      </c>
      <c r="AA515">
        <v>1.2320576214635202</v>
      </c>
      <c r="AB515">
        <v>513</v>
      </c>
    </row>
    <row r="516" spans="1:28">
      <c r="A516" t="s">
        <v>642</v>
      </c>
      <c r="B516">
        <v>52123</v>
      </c>
      <c r="C516" t="s">
        <v>643</v>
      </c>
      <c r="D516" t="s">
        <v>644</v>
      </c>
      <c r="E516">
        <v>17.449821226497072</v>
      </c>
      <c r="F516">
        <v>10.986644391212895</v>
      </c>
      <c r="G516">
        <v>14.642158268287307</v>
      </c>
      <c r="H516">
        <v>12.080875744887395</v>
      </c>
      <c r="I516">
        <v>16.56247915859656</v>
      </c>
      <c r="J516">
        <v>25.083947958577077</v>
      </c>
      <c r="K516">
        <v>28.857618025475983</v>
      </c>
      <c r="L516">
        <v>23.94328396825324</v>
      </c>
      <c r="M516">
        <v>24.588307476657615</v>
      </c>
      <c r="N516">
        <v>23.008669090235891</v>
      </c>
      <c r="O516">
        <v>19.126142164732777</v>
      </c>
      <c r="P516">
        <v>17.516353640043324</v>
      </c>
      <c r="Q516">
        <v>13.944261854975156</v>
      </c>
      <c r="R516">
        <v>24.38496848681336</v>
      </c>
      <c r="T516">
        <v>5.5932444269516323E-4</v>
      </c>
      <c r="U516">
        <v>0.57183334977939715</v>
      </c>
      <c r="W516">
        <v>0.18740731001175773</v>
      </c>
      <c r="X516">
        <v>0.77907004130303159</v>
      </c>
      <c r="Z516">
        <v>7.5371365857116068E-2</v>
      </c>
      <c r="AA516">
        <v>1.3198587497513008</v>
      </c>
      <c r="AB516">
        <v>514</v>
      </c>
    </row>
    <row r="517" spans="1:28">
      <c r="A517" t="s">
        <v>687</v>
      </c>
      <c r="B517">
        <v>67531</v>
      </c>
      <c r="C517" t="s">
        <v>688</v>
      </c>
      <c r="D517" t="s">
        <v>689</v>
      </c>
      <c r="E517">
        <v>19.252219453894774</v>
      </c>
      <c r="F517">
        <v>10.189586839976281</v>
      </c>
      <c r="G517">
        <v>12.004334545117947</v>
      </c>
      <c r="H517">
        <v>15.62130320367041</v>
      </c>
      <c r="I517">
        <v>12.551433564179964</v>
      </c>
      <c r="J517">
        <v>22.55573722985104</v>
      </c>
      <c r="K517">
        <v>21.112213992349261</v>
      </c>
      <c r="L517">
        <v>18.753111553085539</v>
      </c>
      <c r="M517">
        <v>35.535303568141678</v>
      </c>
      <c r="N517">
        <v>31.064727974848367</v>
      </c>
      <c r="O517">
        <v>20.15965927390285</v>
      </c>
      <c r="P517">
        <v>17.858091394436457</v>
      </c>
      <c r="Q517">
        <v>13.052916051841684</v>
      </c>
      <c r="R517">
        <v>16.075819095296239</v>
      </c>
      <c r="T517">
        <v>4.4034474333520222E-3</v>
      </c>
      <c r="U517">
        <v>0.54274007103863087</v>
      </c>
      <c r="W517">
        <v>0.4392944467716689</v>
      </c>
      <c r="X517">
        <v>0.87425605110347637</v>
      </c>
      <c r="Z517">
        <v>3.1957920292334928E-2</v>
      </c>
      <c r="AA517">
        <v>1.5552752243061247</v>
      </c>
      <c r="AB517">
        <v>515</v>
      </c>
    </row>
    <row r="518" spans="1:28">
      <c r="A518" t="s">
        <v>1360</v>
      </c>
      <c r="B518">
        <v>67819</v>
      </c>
      <c r="C518" t="s">
        <v>1361</v>
      </c>
      <c r="D518" t="s">
        <v>1362</v>
      </c>
      <c r="E518">
        <v>31.909962525595052</v>
      </c>
      <c r="F518">
        <v>16.032363987424194</v>
      </c>
      <c r="G518">
        <v>25.93326654913599</v>
      </c>
      <c r="H518">
        <v>26.634236082867908</v>
      </c>
      <c r="I518">
        <v>27.354912552562325</v>
      </c>
      <c r="J518">
        <v>43.224253144732621</v>
      </c>
      <c r="K518">
        <v>40.124488886146182</v>
      </c>
      <c r="L518">
        <v>41.224427984698508</v>
      </c>
      <c r="M518">
        <v>40.94657756485158</v>
      </c>
      <c r="N518">
        <v>45.631797323212965</v>
      </c>
      <c r="O518">
        <v>34.824577297964169</v>
      </c>
      <c r="P518">
        <v>35.267261958101152</v>
      </c>
      <c r="Q518">
        <v>29.398865866304241</v>
      </c>
      <c r="R518">
        <v>34.793909906565403</v>
      </c>
      <c r="T518">
        <v>1.8972785340408006E-3</v>
      </c>
      <c r="U518">
        <v>0.60012433333263371</v>
      </c>
      <c r="W518">
        <v>0.13121488532773021</v>
      </c>
      <c r="X518">
        <v>0.75506234627212843</v>
      </c>
      <c r="Z518">
        <v>1.5204875502020185E-2</v>
      </c>
      <c r="AA518">
        <v>1.2365412140092855</v>
      </c>
      <c r="AB518">
        <v>516</v>
      </c>
    </row>
    <row r="519" spans="1:28">
      <c r="A519" t="s">
        <v>207</v>
      </c>
      <c r="B519" t="s">
        <v>208</v>
      </c>
      <c r="C519" t="s">
        <v>209</v>
      </c>
      <c r="D519" t="s">
        <v>210</v>
      </c>
      <c r="E519">
        <v>4.0951299870847784</v>
      </c>
      <c r="F519">
        <v>2.6817928305074288</v>
      </c>
      <c r="G519">
        <v>3.3456698984637572</v>
      </c>
      <c r="H519">
        <v>4.2716082342311239</v>
      </c>
      <c r="I519">
        <v>3.7132086548953436</v>
      </c>
      <c r="J519">
        <v>6.2053674217677317</v>
      </c>
      <c r="K519">
        <v>7.3642918700393487</v>
      </c>
      <c r="L519">
        <v>5.8905611107682736</v>
      </c>
      <c r="M519">
        <v>7.3203304949070196</v>
      </c>
      <c r="N519">
        <v>6.8158900692812416</v>
      </c>
      <c r="O519">
        <v>5.1410596953655077</v>
      </c>
      <c r="P519">
        <v>4.6643517258149876</v>
      </c>
      <c r="Q519">
        <v>7.2556790006282288</v>
      </c>
      <c r="R519">
        <v>5.7903588284475598</v>
      </c>
      <c r="T519">
        <v>2.9300586755937156E-4</v>
      </c>
      <c r="U519">
        <v>0.47313812885485645</v>
      </c>
      <c r="W519">
        <v>1.538183730297658E-2</v>
      </c>
      <c r="X519">
        <v>0.61524072912309857</v>
      </c>
      <c r="Z519">
        <v>0.43484734923549995</v>
      </c>
      <c r="AA519">
        <v>1.1027284226643348</v>
      </c>
      <c r="AB519">
        <v>517</v>
      </c>
    </row>
    <row r="520" spans="1:28">
      <c r="A520" t="s">
        <v>1030</v>
      </c>
      <c r="B520" t="s">
        <v>110</v>
      </c>
      <c r="C520" t="s">
        <v>110</v>
      </c>
      <c r="D520" t="s">
        <v>110</v>
      </c>
      <c r="E520">
        <v>4.810551992175748</v>
      </c>
      <c r="F520">
        <v>2.4948492486349383</v>
      </c>
      <c r="G520">
        <v>2.5262592089605591</v>
      </c>
      <c r="H520">
        <v>4.2490095854249414</v>
      </c>
      <c r="I520">
        <v>3.5491212546385245</v>
      </c>
      <c r="J520">
        <v>5.5630548634736945</v>
      </c>
      <c r="K520">
        <v>5.5947934199881395</v>
      </c>
      <c r="L520">
        <v>5.5630548634736945</v>
      </c>
      <c r="M520">
        <v>4.7063522475614832</v>
      </c>
      <c r="N520">
        <v>6.7358209920633092</v>
      </c>
      <c r="O520">
        <v>4.5308119851626198</v>
      </c>
      <c r="P520">
        <v>3.760611725277339</v>
      </c>
      <c r="Q520">
        <v>4.8635461901510242</v>
      </c>
      <c r="R520">
        <v>2.5716200298732637</v>
      </c>
      <c r="T520">
        <v>9.4987529755644288E-3</v>
      </c>
      <c r="U520">
        <v>0.53551541159572735</v>
      </c>
      <c r="W520">
        <v>0.80188796864366796</v>
      </c>
      <c r="X520">
        <v>0.94308829708873598</v>
      </c>
      <c r="Z520">
        <v>2.9650812828860909E-2</v>
      </c>
      <c r="AA520">
        <v>1.4967094861333956</v>
      </c>
      <c r="AB520">
        <v>518</v>
      </c>
    </row>
    <row r="521" spans="1:28">
      <c r="A521" t="s">
        <v>257</v>
      </c>
      <c r="B521">
        <v>16777</v>
      </c>
      <c r="C521" t="s">
        <v>258</v>
      </c>
      <c r="D521" t="s">
        <v>259</v>
      </c>
      <c r="E521">
        <v>34.824577297964169</v>
      </c>
      <c r="F521">
        <v>17.111288800907502</v>
      </c>
      <c r="G521">
        <v>19.507010942484598</v>
      </c>
      <c r="H521">
        <v>21.112213992349261</v>
      </c>
      <c r="I521">
        <v>25.251465064166361</v>
      </c>
      <c r="J521">
        <v>32.559446543787487</v>
      </c>
      <c r="K521">
        <v>29.051383082113134</v>
      </c>
      <c r="L521">
        <v>45.017338180471803</v>
      </c>
      <c r="M521">
        <v>40.124488886146182</v>
      </c>
      <c r="N521">
        <v>38.791765165744984</v>
      </c>
      <c r="O521">
        <v>32.124958317193141</v>
      </c>
      <c r="P521">
        <v>29.459736563076948</v>
      </c>
      <c r="Q521">
        <v>30.684444243081341</v>
      </c>
      <c r="R521">
        <v>15.140092450477095</v>
      </c>
      <c r="T521">
        <v>8.1127963386685674E-3</v>
      </c>
      <c r="U521">
        <v>0.62532004375598305</v>
      </c>
      <c r="W521">
        <v>0.84823191503738848</v>
      </c>
      <c r="X521">
        <v>0.9542834306514878</v>
      </c>
      <c r="Z521">
        <v>5.8548282711772225E-2</v>
      </c>
      <c r="AA521">
        <v>1.4994914552583727</v>
      </c>
      <c r="AB521">
        <v>519</v>
      </c>
    </row>
    <row r="522" spans="1:28">
      <c r="A522" t="s">
        <v>112</v>
      </c>
      <c r="B522">
        <v>11732</v>
      </c>
      <c r="C522" t="s">
        <v>113</v>
      </c>
      <c r="D522" t="s">
        <v>114</v>
      </c>
      <c r="E522">
        <v>48.176614953315209</v>
      </c>
      <c r="F522">
        <v>19.765359187710065</v>
      </c>
      <c r="G522">
        <v>22.112126572366304</v>
      </c>
      <c r="H522">
        <v>18.630481854025774</v>
      </c>
      <c r="I522">
        <v>26.992076683399535</v>
      </c>
      <c r="J522">
        <v>61.547689390438137</v>
      </c>
      <c r="K522">
        <v>58.680029607093111</v>
      </c>
      <c r="L522">
        <v>59.485212814681596</v>
      </c>
      <c r="M522">
        <v>71.521927416103082</v>
      </c>
      <c r="N522">
        <v>51.914334960314783</v>
      </c>
      <c r="O522">
        <v>46.569606259106294</v>
      </c>
      <c r="P522">
        <v>23.692456611461658</v>
      </c>
      <c r="Q522">
        <v>21.602434613896108</v>
      </c>
      <c r="R522">
        <v>26.168673255771079</v>
      </c>
      <c r="T522">
        <v>9.0681770280001195E-4</v>
      </c>
      <c r="U522">
        <v>0.42908439330799242</v>
      </c>
      <c r="W522">
        <v>0.78153002817951767</v>
      </c>
      <c r="X522">
        <v>1.0698795316708736</v>
      </c>
      <c r="Z522">
        <v>3.3651650218390876E-5</v>
      </c>
      <c r="AA522">
        <v>2.4323451161993979</v>
      </c>
      <c r="AB522">
        <v>520</v>
      </c>
    </row>
    <row r="523" spans="1:28">
      <c r="A523" t="s">
        <v>1153</v>
      </c>
      <c r="B523">
        <v>20471</v>
      </c>
      <c r="C523" t="s">
        <v>1154</v>
      </c>
      <c r="D523" t="s">
        <v>1155</v>
      </c>
      <c r="E523">
        <v>3.566851795125809</v>
      </c>
      <c r="F523">
        <v>3.0994333672461343</v>
      </c>
      <c r="G523">
        <v>2.3103934038583631</v>
      </c>
      <c r="H523">
        <v>2.5691681957935018</v>
      </c>
      <c r="I523">
        <v>3.566851795125809</v>
      </c>
      <c r="J523">
        <v>4.1383363915870026</v>
      </c>
      <c r="K523">
        <v>4.5801002837118912</v>
      </c>
      <c r="L523">
        <v>5.7899148184757134</v>
      </c>
      <c r="M523">
        <v>5.228072162245522</v>
      </c>
      <c r="N523">
        <v>4.7321319661472305</v>
      </c>
      <c r="O523">
        <v>4.2943640690702916</v>
      </c>
      <c r="P523">
        <v>3.5203521394071586</v>
      </c>
      <c r="Q523">
        <v>2.0123457153810231</v>
      </c>
      <c r="R523">
        <v>2.1293522134035467</v>
      </c>
      <c r="T523">
        <v>1.2217267618993021E-3</v>
      </c>
      <c r="U523">
        <v>0.52039054920348415</v>
      </c>
      <c r="W523">
        <v>0.32610850460928809</v>
      </c>
      <c r="X523">
        <v>1.2050935990523104</v>
      </c>
      <c r="Z523">
        <v>2.1126222837111589E-3</v>
      </c>
      <c r="AA523">
        <v>1.927227440094831</v>
      </c>
      <c r="AB523">
        <v>521</v>
      </c>
    </row>
    <row r="524" spans="1:28">
      <c r="A524" t="s">
        <v>984</v>
      </c>
      <c r="B524">
        <v>232187</v>
      </c>
      <c r="C524" t="s">
        <v>985</v>
      </c>
      <c r="D524" t="s">
        <v>986</v>
      </c>
      <c r="E524">
        <v>5.1698630433644865</v>
      </c>
      <c r="F524">
        <v>2.693490624725055</v>
      </c>
      <c r="G524">
        <v>2.4240501955970717</v>
      </c>
      <c r="H524">
        <v>3.9281713918912504</v>
      </c>
      <c r="I524">
        <v>5.5002339387552368</v>
      </c>
      <c r="J524">
        <v>6.4264173097906871</v>
      </c>
      <c r="K524">
        <v>8.0128457705282798</v>
      </c>
      <c r="L524">
        <v>7.6345563665155325</v>
      </c>
      <c r="M524">
        <v>8.6211039843515014</v>
      </c>
      <c r="N524">
        <v>6.0280534980873126</v>
      </c>
      <c r="O524">
        <v>8.9447399634962874</v>
      </c>
      <c r="P524">
        <v>6.8686025553932764</v>
      </c>
      <c r="Q524">
        <v>12.207968883434919</v>
      </c>
      <c r="R524">
        <v>4.9432207046103587</v>
      </c>
      <c r="T524">
        <v>3.2352607617387335E-3</v>
      </c>
      <c r="U524">
        <v>0.40753616620131261</v>
      </c>
      <c r="W524">
        <v>5.6963436323620151E-2</v>
      </c>
      <c r="X524">
        <v>0.50127295473072442</v>
      </c>
      <c r="Z524">
        <v>0.9598925217949893</v>
      </c>
      <c r="AA524">
        <v>1.0103393510122938</v>
      </c>
      <c r="AB524">
        <v>522</v>
      </c>
    </row>
    <row r="525" spans="1:28">
      <c r="A525" t="s">
        <v>1625</v>
      </c>
      <c r="B525">
        <v>13476</v>
      </c>
      <c r="C525" t="s">
        <v>628</v>
      </c>
      <c r="D525" t="s">
        <v>629</v>
      </c>
      <c r="E525">
        <v>195.011720513331</v>
      </c>
      <c r="F525">
        <v>145.00748604016761</v>
      </c>
      <c r="G525">
        <v>133.51391025169625</v>
      </c>
      <c r="H525">
        <v>136.29830919185667</v>
      </c>
      <c r="I525">
        <v>117.97042562936328</v>
      </c>
      <c r="J525">
        <v>213.3058037284971</v>
      </c>
      <c r="K525">
        <v>233.32490376119299</v>
      </c>
      <c r="L525">
        <v>258.78062081452009</v>
      </c>
      <c r="M525">
        <v>273.47876670805988</v>
      </c>
      <c r="N525">
        <v>179.52718929285186</v>
      </c>
      <c r="O525">
        <v>184.54627174602578</v>
      </c>
      <c r="P525">
        <v>119.6116825949747</v>
      </c>
      <c r="Q525">
        <v>117.17200394061329</v>
      </c>
      <c r="R525">
        <v>112.44223695112969</v>
      </c>
      <c r="T525">
        <v>3.2237555141112393E-3</v>
      </c>
      <c r="U525">
        <v>0.64722235008292373</v>
      </c>
      <c r="W525">
        <v>0.11246501350247734</v>
      </c>
      <c r="X525">
        <v>1.232553962021862</v>
      </c>
      <c r="Z525">
        <v>4.6546502151790907E-4</v>
      </c>
      <c r="AA525">
        <v>1.8996202692892097</v>
      </c>
      <c r="AB525">
        <v>523</v>
      </c>
    </row>
    <row r="526" spans="1:28">
      <c r="A526" t="s">
        <v>2003</v>
      </c>
      <c r="B526">
        <v>13807</v>
      </c>
      <c r="C526" t="s">
        <v>2004</v>
      </c>
      <c r="D526" t="s">
        <v>2005</v>
      </c>
      <c r="E526">
        <v>20.973288782425794</v>
      </c>
      <c r="F526">
        <v>15.520306485074572</v>
      </c>
      <c r="G526">
        <v>15.723002409997999</v>
      </c>
      <c r="H526">
        <v>15.221482898665117</v>
      </c>
      <c r="I526">
        <v>11.338822645099938</v>
      </c>
      <c r="J526">
        <v>27.172865873848991</v>
      </c>
      <c r="K526">
        <v>23.471118011807956</v>
      </c>
      <c r="L526">
        <v>30.446004819995999</v>
      </c>
      <c r="M526">
        <v>32.341449522781645</v>
      </c>
      <c r="N526">
        <v>18.876594209155524</v>
      </c>
      <c r="O526">
        <v>20.973288782425794</v>
      </c>
      <c r="P526">
        <v>17.808024318752437</v>
      </c>
      <c r="Q526">
        <v>11.427447273976517</v>
      </c>
      <c r="R526">
        <v>11.900787421256194</v>
      </c>
      <c r="T526">
        <v>4.7945569181352832E-3</v>
      </c>
      <c r="U526">
        <v>0.60026300751549833</v>
      </c>
      <c r="W526">
        <v>0.42863123032335793</v>
      </c>
      <c r="X526">
        <v>1.1512736360654905</v>
      </c>
      <c r="Z526">
        <v>5.3793839312075969E-3</v>
      </c>
      <c r="AA526">
        <v>1.8672880187288008</v>
      </c>
      <c r="AB526">
        <v>524</v>
      </c>
    </row>
    <row r="527" spans="1:28">
      <c r="A527" t="s">
        <v>1914</v>
      </c>
      <c r="B527">
        <v>19687</v>
      </c>
      <c r="C527" t="s">
        <v>1915</v>
      </c>
      <c r="D527" t="s">
        <v>1916</v>
      </c>
      <c r="E527">
        <v>14.45434264405943</v>
      </c>
      <c r="F527">
        <v>8.2100037008866416</v>
      </c>
      <c r="G527">
        <v>8.0128457705282798</v>
      </c>
      <c r="H527">
        <v>5.9588307997559458</v>
      </c>
      <c r="I527">
        <v>5.7899148184757134</v>
      </c>
      <c r="J527">
        <v>16.242207968702996</v>
      </c>
      <c r="K527">
        <v>12.004334545117947</v>
      </c>
      <c r="L527">
        <v>15.928527864588915</v>
      </c>
      <c r="M527">
        <v>19.000935755020951</v>
      </c>
      <c r="N527">
        <v>10.189586839976281</v>
      </c>
      <c r="O527">
        <v>17.449821226497072</v>
      </c>
      <c r="P527">
        <v>8.4339602232095583</v>
      </c>
      <c r="Q527">
        <v>8.0265307086931212</v>
      </c>
      <c r="R527">
        <v>6.2588701970105385</v>
      </c>
      <c r="T527">
        <v>8.5229687979584273E-3</v>
      </c>
      <c r="U527">
        <v>0.50440926017218324</v>
      </c>
      <c r="W527">
        <v>0.79190262939711564</v>
      </c>
      <c r="X527">
        <v>1.0653865763450523</v>
      </c>
      <c r="Z527">
        <v>3.2957245890757451E-3</v>
      </c>
      <c r="AA527">
        <v>1.9699797816118507</v>
      </c>
      <c r="AB527">
        <v>525</v>
      </c>
    </row>
    <row r="528" spans="1:28">
      <c r="A528" t="s">
        <v>862</v>
      </c>
      <c r="B528">
        <v>22601</v>
      </c>
      <c r="C528" t="s">
        <v>863</v>
      </c>
      <c r="D528" t="s">
        <v>864</v>
      </c>
      <c r="E528">
        <v>122.93766374962389</v>
      </c>
      <c r="F528">
        <v>104.25014518043217</v>
      </c>
      <c r="G528">
        <v>123.78580727363379</v>
      </c>
      <c r="H528">
        <v>116.36005921418617</v>
      </c>
      <c r="I528">
        <v>138.18700320464546</v>
      </c>
      <c r="J528">
        <v>269.72747100750524</v>
      </c>
      <c r="K528">
        <v>167.57175749656759</v>
      </c>
      <c r="L528">
        <v>211.83930042049857</v>
      </c>
      <c r="M528">
        <v>220.79275172806504</v>
      </c>
      <c r="N528">
        <v>180.76894409446376</v>
      </c>
      <c r="O528">
        <v>175.85315286456265</v>
      </c>
      <c r="P528">
        <v>143.01703117001631</v>
      </c>
      <c r="Q528">
        <v>71.539218864851023</v>
      </c>
      <c r="R528">
        <v>136.29281415728937</v>
      </c>
      <c r="T528">
        <v>3.0698847939269834E-4</v>
      </c>
      <c r="U528">
        <v>0.59611668805210694</v>
      </c>
      <c r="W528">
        <v>0.67604657012932101</v>
      </c>
      <c r="X528">
        <v>1.0794580056179723</v>
      </c>
      <c r="Z528">
        <v>1.3875892130295468E-2</v>
      </c>
      <c r="AA528">
        <v>1.8048048586832632</v>
      </c>
      <c r="AB528">
        <v>526</v>
      </c>
    </row>
    <row r="529" spans="1:28">
      <c r="A529" t="s">
        <v>1577</v>
      </c>
      <c r="B529">
        <v>140742</v>
      </c>
      <c r="C529" t="s">
        <v>1578</v>
      </c>
      <c r="D529" t="s">
        <v>1579</v>
      </c>
      <c r="E529">
        <v>13.640660989814037</v>
      </c>
      <c r="F529">
        <v>8.8898616359468736</v>
      </c>
      <c r="G529">
        <v>9.2821193907310171</v>
      </c>
      <c r="H529">
        <v>8.8353623806954147</v>
      </c>
      <c r="I529">
        <v>13.125732532083186</v>
      </c>
      <c r="J529">
        <v>27.538225466062151</v>
      </c>
      <c r="K529">
        <v>15.32040113484755</v>
      </c>
      <c r="L529">
        <v>23.94328396825324</v>
      </c>
      <c r="M529">
        <v>18.387757800416917</v>
      </c>
      <c r="N529">
        <v>14.832595700925845</v>
      </c>
      <c r="O529">
        <v>16.348225909204235</v>
      </c>
      <c r="P529">
        <v>14.119317143211012</v>
      </c>
      <c r="Q529">
        <v>9.4907002103898321</v>
      </c>
      <c r="R529">
        <v>8.6393407197700345</v>
      </c>
      <c r="T529">
        <v>2.8913029186376361E-3</v>
      </c>
      <c r="U529">
        <v>0.53415610603370955</v>
      </c>
      <c r="W529">
        <v>0.97986433172825604</v>
      </c>
      <c r="X529">
        <v>1.0044945388743982</v>
      </c>
      <c r="Z529">
        <v>1.429208837378009E-2</v>
      </c>
      <c r="AA529">
        <v>1.7964020604508111</v>
      </c>
      <c r="AB529">
        <v>527</v>
      </c>
    </row>
    <row r="530" spans="1:28">
      <c r="A530" t="s">
        <v>1619</v>
      </c>
      <c r="B530">
        <v>74315</v>
      </c>
      <c r="C530" t="s">
        <v>1620</v>
      </c>
      <c r="D530" t="s">
        <v>1621</v>
      </c>
      <c r="E530">
        <v>27.354912552562325</v>
      </c>
      <c r="F530">
        <v>25.761039896678223</v>
      </c>
      <c r="G530">
        <v>20.562244443073102</v>
      </c>
      <c r="H530">
        <v>21.112213992349261</v>
      </c>
      <c r="I530">
        <v>28.665191401851679</v>
      </c>
      <c r="J530">
        <v>46.569606259106294</v>
      </c>
      <c r="K530">
        <v>37.758347359905109</v>
      </c>
      <c r="L530">
        <v>39.319318547805715</v>
      </c>
      <c r="M530">
        <v>49.502930128332729</v>
      </c>
      <c r="N530">
        <v>35.535303568141678</v>
      </c>
      <c r="O530">
        <v>32.341449522781645</v>
      </c>
      <c r="P530">
        <v>22.66917494204273</v>
      </c>
      <c r="Q530">
        <v>33.002851619823055</v>
      </c>
      <c r="R530">
        <v>19.126456393706842</v>
      </c>
      <c r="T530">
        <v>6.5663192494306102E-4</v>
      </c>
      <c r="U530">
        <v>0.60583633021512162</v>
      </c>
      <c r="W530">
        <v>0.95984607628905094</v>
      </c>
      <c r="X530">
        <v>1.0078231753897808</v>
      </c>
      <c r="Z530">
        <v>1.0826853515529655E-2</v>
      </c>
      <c r="AA530">
        <v>1.6365204071437485</v>
      </c>
      <c r="AB530">
        <v>528</v>
      </c>
    </row>
    <row r="531" spans="1:28">
      <c r="A531" t="s">
        <v>2099</v>
      </c>
      <c r="B531">
        <v>16533</v>
      </c>
      <c r="C531" t="s">
        <v>2100</v>
      </c>
      <c r="D531" t="s">
        <v>2101</v>
      </c>
      <c r="E531">
        <v>3.1435469250725858</v>
      </c>
      <c r="F531">
        <v>2.9185282386505289</v>
      </c>
      <c r="G531">
        <v>2.6817928305074288</v>
      </c>
      <c r="H531">
        <v>2.2657565939702797</v>
      </c>
      <c r="I531">
        <v>4.3635856610148576</v>
      </c>
      <c r="J531">
        <v>7.5432164684622487</v>
      </c>
      <c r="K531">
        <v>7.4980191708498829</v>
      </c>
      <c r="L531">
        <v>10.646462621526082</v>
      </c>
      <c r="M531">
        <v>7.3642918700393487</v>
      </c>
      <c r="N531">
        <v>4.8637453156993828</v>
      </c>
      <c r="O531">
        <v>4.3635856610148576</v>
      </c>
      <c r="P531">
        <v>3.1018818600206988</v>
      </c>
      <c r="Q531">
        <v>1.9195917444176964</v>
      </c>
      <c r="R531">
        <v>4.2344257926034858</v>
      </c>
      <c r="T531">
        <v>1.1673188708000058E-3</v>
      </c>
      <c r="U531">
        <v>0.34571777025828115</v>
      </c>
      <c r="W531">
        <v>0.92059593564925501</v>
      </c>
      <c r="X531">
        <v>1.0233015107853183</v>
      </c>
      <c r="Z531">
        <v>1.1882380549022759E-2</v>
      </c>
      <c r="AA531">
        <v>2.3000259973792589</v>
      </c>
      <c r="AB531">
        <v>529</v>
      </c>
    </row>
    <row r="532" spans="1:28">
      <c r="A532" t="s">
        <v>2081</v>
      </c>
      <c r="B532">
        <v>268996</v>
      </c>
      <c r="C532" t="s">
        <v>2082</v>
      </c>
      <c r="D532" t="s">
        <v>2083</v>
      </c>
      <c r="E532">
        <v>59.892009639992025</v>
      </c>
      <c r="F532">
        <v>55.948187932016218</v>
      </c>
      <c r="G532">
        <v>56.715236050951916</v>
      </c>
      <c r="H532">
        <v>56.715236050951916</v>
      </c>
      <c r="I532">
        <v>64.118893087574989</v>
      </c>
      <c r="J532">
        <v>98.005860256665486</v>
      </c>
      <c r="K532">
        <v>83.13925744402593</v>
      </c>
      <c r="L532">
        <v>110.13726614629849</v>
      </c>
      <c r="M532">
        <v>104.25014518043217</v>
      </c>
      <c r="N532">
        <v>77.638637095611415</v>
      </c>
      <c r="O532">
        <v>102.12528791851221</v>
      </c>
      <c r="P532">
        <v>68.181436568726141</v>
      </c>
      <c r="Q532">
        <v>65.445020482047582</v>
      </c>
      <c r="R532">
        <v>61.547976872066627</v>
      </c>
      <c r="T532">
        <v>4.48000999844287E-5</v>
      </c>
      <c r="U532">
        <v>0.61188537977678725</v>
      </c>
      <c r="W532">
        <v>4.181761352548647E-2</v>
      </c>
      <c r="X532">
        <v>0.9015487949822002</v>
      </c>
      <c r="Z532">
        <v>2.8095500689535552E-3</v>
      </c>
      <c r="AA532">
        <v>1.4637308004004594</v>
      </c>
      <c r="AB532">
        <v>530</v>
      </c>
    </row>
    <row r="533" spans="1:28">
      <c r="A533" t="s">
        <v>1551</v>
      </c>
      <c r="B533">
        <v>71846</v>
      </c>
      <c r="C533" t="s">
        <v>1552</v>
      </c>
      <c r="D533" t="s">
        <v>1553</v>
      </c>
      <c r="E533">
        <v>7.062866266041592</v>
      </c>
      <c r="F533">
        <v>5.2574807298134374</v>
      </c>
      <c r="G533">
        <v>6.098242509277048</v>
      </c>
      <c r="H533">
        <v>4.8637453156993828</v>
      </c>
      <c r="I533">
        <v>6.7757167820899822</v>
      </c>
      <c r="J533">
        <v>12.080875744887395</v>
      </c>
      <c r="K533">
        <v>10.000467877510472</v>
      </c>
      <c r="L533">
        <v>12.157949330803241</v>
      </c>
      <c r="M533">
        <v>14.269112733031065</v>
      </c>
      <c r="N533">
        <v>8.0128457705282798</v>
      </c>
      <c r="O533">
        <v>11.126052751762238</v>
      </c>
      <c r="P533">
        <v>8.0155922783764506</v>
      </c>
      <c r="Q533">
        <v>8.3186231353657405</v>
      </c>
      <c r="R533">
        <v>5.122729205691015</v>
      </c>
      <c r="T533">
        <v>3.072404870530592E-4</v>
      </c>
      <c r="U533">
        <v>0.48993649522585109</v>
      </c>
      <c r="W533">
        <v>0.32026802739814031</v>
      </c>
      <c r="X533">
        <v>0.85129823136962479</v>
      </c>
      <c r="Z533">
        <v>2.1081257721540687E-2</v>
      </c>
      <c r="AA533">
        <v>1.5876490209244363</v>
      </c>
      <c r="AB533">
        <v>531</v>
      </c>
    </row>
    <row r="534" spans="1:28">
      <c r="A534" t="s">
        <v>1899</v>
      </c>
      <c r="B534">
        <v>16911</v>
      </c>
      <c r="C534" t="s">
        <v>1900</v>
      </c>
      <c r="D534" t="s">
        <v>1901</v>
      </c>
      <c r="E534">
        <v>117.97042562936328</v>
      </c>
      <c r="F534">
        <v>90.263594646425943</v>
      </c>
      <c r="G534">
        <v>69.593501602322718</v>
      </c>
      <c r="H534">
        <v>89.034676360943536</v>
      </c>
      <c r="I534">
        <v>93.411468513439701</v>
      </c>
      <c r="J534">
        <v>225.41106465690484</v>
      </c>
      <c r="K534">
        <v>201.85352906156817</v>
      </c>
      <c r="L534">
        <v>239.85644583342267</v>
      </c>
      <c r="M534">
        <v>200.46613239308792</v>
      </c>
      <c r="N534">
        <v>137.23938335403005</v>
      </c>
      <c r="O534">
        <v>204.65733984125913</v>
      </c>
      <c r="P534">
        <v>77.489962089298743</v>
      </c>
      <c r="Q534">
        <v>97.90276380821561</v>
      </c>
      <c r="R534">
        <v>65.718447770492588</v>
      </c>
      <c r="T534">
        <v>8.3433359213443142E-5</v>
      </c>
      <c r="U534">
        <v>0.45417913440097407</v>
      </c>
      <c r="W534">
        <v>0.37169083696370808</v>
      </c>
      <c r="X534">
        <v>1.144775174695829</v>
      </c>
      <c r="Z534">
        <v>2.9972345227879119E-4</v>
      </c>
      <c r="AA534">
        <v>2.5052002421405493</v>
      </c>
      <c r="AB534">
        <v>532</v>
      </c>
    </row>
    <row r="535" spans="1:28">
      <c r="A535" t="s">
        <v>1011</v>
      </c>
      <c r="B535">
        <v>52468</v>
      </c>
      <c r="C535" t="s">
        <v>1012</v>
      </c>
      <c r="D535" t="s">
        <v>1013</v>
      </c>
      <c r="E535">
        <v>44.713288216140661</v>
      </c>
      <c r="F535">
        <v>39.585850486104299</v>
      </c>
      <c r="G535">
        <v>39.585850486104299</v>
      </c>
      <c r="H535">
        <v>36.506223106171042</v>
      </c>
      <c r="I535">
        <v>43.517946051088359</v>
      </c>
      <c r="J535">
        <v>67.256955125848137</v>
      </c>
      <c r="K535">
        <v>82.008422014097917</v>
      </c>
      <c r="L535">
        <v>66.799284905988245</v>
      </c>
      <c r="M535">
        <v>95.353229906630403</v>
      </c>
      <c r="N535">
        <v>54.076450932124239</v>
      </c>
      <c r="O535">
        <v>67.256955125848137</v>
      </c>
      <c r="P535">
        <v>29.311023696376299</v>
      </c>
      <c r="Q535">
        <v>40.012922219123986</v>
      </c>
      <c r="R535">
        <v>33.097845262050484</v>
      </c>
      <c r="T535">
        <v>2.2219150487270744E-4</v>
      </c>
      <c r="U535">
        <v>0.56709670017035119</v>
      </c>
      <c r="W535">
        <v>6.7047773587334977E-2</v>
      </c>
      <c r="X535">
        <v>1.2012499424763776</v>
      </c>
      <c r="Z535">
        <v>7.7917134720026783E-4</v>
      </c>
      <c r="AA535">
        <v>2.0960310784585325</v>
      </c>
      <c r="AB535">
        <v>533</v>
      </c>
    </row>
    <row r="536" spans="1:28">
      <c r="A536" t="s">
        <v>1769</v>
      </c>
      <c r="B536">
        <v>333182</v>
      </c>
      <c r="C536" t="s">
        <v>1770</v>
      </c>
      <c r="D536" t="s">
        <v>1771</v>
      </c>
      <c r="E536">
        <v>2.515716566510398</v>
      </c>
      <c r="F536">
        <v>2</v>
      </c>
      <c r="G536">
        <v>2.2311444133449161</v>
      </c>
      <c r="H536">
        <v>2</v>
      </c>
      <c r="I536">
        <v>2</v>
      </c>
      <c r="J536">
        <v>3.3949574092378572</v>
      </c>
      <c r="K536">
        <v>4.7321319661472305</v>
      </c>
      <c r="L536">
        <v>4.0951299870847784</v>
      </c>
      <c r="M536">
        <v>5.0278222002268746</v>
      </c>
      <c r="N536">
        <v>2.7171308728755075</v>
      </c>
      <c r="O536">
        <v>4.3635856610148576</v>
      </c>
      <c r="P536">
        <v>2.0988017088867128</v>
      </c>
      <c r="Q536">
        <v>4.0611942349246544</v>
      </c>
      <c r="R536">
        <v>2.2618226699889865</v>
      </c>
      <c r="T536">
        <v>2.3683716293602255E-4</v>
      </c>
      <c r="U536">
        <v>0.38555270635198519</v>
      </c>
      <c r="W536">
        <v>0.21862572337004391</v>
      </c>
      <c r="X536">
        <v>0.79816859278451557</v>
      </c>
      <c r="Z536">
        <v>8.2418867574663338E-2</v>
      </c>
      <c r="AA536">
        <v>1.4809971849035641</v>
      </c>
      <c r="AB536">
        <v>534</v>
      </c>
    </row>
    <row r="537" spans="1:28">
      <c r="A537" t="s">
        <v>825</v>
      </c>
      <c r="B537">
        <v>93684</v>
      </c>
      <c r="C537">
        <v>40801</v>
      </c>
      <c r="D537" t="s">
        <v>826</v>
      </c>
      <c r="E537">
        <v>220.79275172806504</v>
      </c>
      <c r="F537">
        <v>132.59856981197655</v>
      </c>
      <c r="G537">
        <v>125.49983326877253</v>
      </c>
      <c r="H537">
        <v>139.14121427256666</v>
      </c>
      <c r="I537">
        <v>144.01275367324405</v>
      </c>
      <c r="J537">
        <v>255.23167883188108</v>
      </c>
      <c r="K537">
        <v>281.13918752274986</v>
      </c>
      <c r="L537">
        <v>255.23167883188108</v>
      </c>
      <c r="M537">
        <v>260.57362682624739</v>
      </c>
      <c r="N537">
        <v>164.14376029686542</v>
      </c>
      <c r="O537">
        <v>191.01901704051832</v>
      </c>
      <c r="P537">
        <v>149.46567692725552</v>
      </c>
      <c r="Q537">
        <v>90.519938324392356</v>
      </c>
      <c r="R537">
        <v>163.46282285794538</v>
      </c>
      <c r="T537">
        <v>9.3369708528507119E-3</v>
      </c>
      <c r="U537">
        <v>0.6454303540762214</v>
      </c>
      <c r="W537">
        <v>0.50512593492644542</v>
      </c>
      <c r="X537">
        <v>1.1442031432220496</v>
      </c>
      <c r="Z537">
        <v>1.3905995280185855E-2</v>
      </c>
      <c r="AA537">
        <v>1.7684878937402002</v>
      </c>
      <c r="AB537">
        <v>535</v>
      </c>
    </row>
    <row r="538" spans="1:28">
      <c r="A538" t="s">
        <v>1790</v>
      </c>
      <c r="B538">
        <v>74252</v>
      </c>
      <c r="C538" t="s">
        <v>1791</v>
      </c>
      <c r="D538" t="s">
        <v>1792</v>
      </c>
      <c r="E538">
        <v>18.876594209155524</v>
      </c>
      <c r="F538">
        <v>12.004334545117947</v>
      </c>
      <c r="G538">
        <v>11.338822645099938</v>
      </c>
      <c r="H538">
        <v>11.483147230866907</v>
      </c>
      <c r="I538">
        <v>13.125732532083186</v>
      </c>
      <c r="J538">
        <v>24.75237713006479</v>
      </c>
      <c r="K538">
        <v>30.040612970149162</v>
      </c>
      <c r="L538">
        <v>30.650817980491873</v>
      </c>
      <c r="M538">
        <v>26.457167480157402</v>
      </c>
      <c r="N538">
        <v>13.906268147554021</v>
      </c>
      <c r="O538">
        <v>20.835323199023779</v>
      </c>
      <c r="P538">
        <v>18.369194346158803</v>
      </c>
      <c r="Q538">
        <v>9.1568311431693257</v>
      </c>
      <c r="R538">
        <v>17.198495773008322</v>
      </c>
      <c r="T538">
        <v>4.7103237282580639E-3</v>
      </c>
      <c r="U538">
        <v>0.53502071889724601</v>
      </c>
      <c r="W538">
        <v>0.69919782915660056</v>
      </c>
      <c r="X538">
        <v>0.92008420570454519</v>
      </c>
      <c r="Z538">
        <v>6.2432448616786755E-2</v>
      </c>
      <c r="AA538">
        <v>1.6593770035315289</v>
      </c>
      <c r="AB538">
        <v>536</v>
      </c>
    </row>
    <row r="539" spans="1:28">
      <c r="A539" t="s">
        <v>1893</v>
      </c>
      <c r="B539">
        <v>235459</v>
      </c>
      <c r="C539" t="s">
        <v>1894</v>
      </c>
      <c r="D539" t="s">
        <v>1895</v>
      </c>
      <c r="E539">
        <v>58.680029607093111</v>
      </c>
      <c r="F539">
        <v>39.319318547805715</v>
      </c>
      <c r="G539">
        <v>35.535303568141678</v>
      </c>
      <c r="H539">
        <v>36.753188418311055</v>
      </c>
      <c r="I539">
        <v>43.517946051088359</v>
      </c>
      <c r="J539">
        <v>74.008877815579098</v>
      </c>
      <c r="K539">
        <v>59.081225940298339</v>
      </c>
      <c r="L539">
        <v>75.542949533981115</v>
      </c>
      <c r="M539">
        <v>96.670351912636079</v>
      </c>
      <c r="N539">
        <v>49.167895917154155</v>
      </c>
      <c r="O539">
        <v>67.717808693831742</v>
      </c>
      <c r="P539">
        <v>52.913659103454478</v>
      </c>
      <c r="Q539">
        <v>52.553445709845931</v>
      </c>
      <c r="R539">
        <v>46.478879151957919</v>
      </c>
      <c r="T539">
        <v>4.6602340839843239E-3</v>
      </c>
      <c r="U539">
        <v>0.60485727675831069</v>
      </c>
      <c r="W539">
        <v>0.18764007768539503</v>
      </c>
      <c r="X539">
        <v>0.83125780647249714</v>
      </c>
      <c r="Z539">
        <v>6.4292895228618155E-2</v>
      </c>
      <c r="AA539">
        <v>1.3613170999290685</v>
      </c>
      <c r="AB539">
        <v>537</v>
      </c>
    </row>
    <row r="540" spans="1:28">
      <c r="A540" t="s">
        <v>819</v>
      </c>
      <c r="B540">
        <v>68944</v>
      </c>
      <c r="C540" t="s">
        <v>820</v>
      </c>
      <c r="D540" t="s">
        <v>821</v>
      </c>
      <c r="E540">
        <v>51.914334960314783</v>
      </c>
      <c r="F540">
        <v>24.425371135130018</v>
      </c>
      <c r="G540">
        <v>22.258973025544194</v>
      </c>
      <c r="H540">
        <v>27.172865873848991</v>
      </c>
      <c r="I540">
        <v>32.559446543787487</v>
      </c>
      <c r="J540">
        <v>61.129455949696748</v>
      </c>
      <c r="K540">
        <v>42.932588923467613</v>
      </c>
      <c r="L540">
        <v>68.649154595928323</v>
      </c>
      <c r="M540">
        <v>80.341292796095118</v>
      </c>
      <c r="N540">
        <v>38.014021884969196</v>
      </c>
      <c r="O540">
        <v>58.281604539390209</v>
      </c>
      <c r="P540">
        <v>34.254915297720913</v>
      </c>
      <c r="Q540">
        <v>38.674359827802569</v>
      </c>
      <c r="R540">
        <v>23.555907365306496</v>
      </c>
      <c r="T540">
        <v>8.3295195953368168E-3</v>
      </c>
      <c r="U540">
        <v>0.52631557735471923</v>
      </c>
      <c r="W540">
        <v>0.85690742324130409</v>
      </c>
      <c r="X540">
        <v>0.95809208696118286</v>
      </c>
      <c r="Z540">
        <v>2.0539771041207584E-2</v>
      </c>
      <c r="AA540">
        <v>1.7903277085988811</v>
      </c>
      <c r="AB540">
        <v>538</v>
      </c>
    </row>
    <row r="541" spans="1:28">
      <c r="A541" t="s">
        <v>945</v>
      </c>
      <c r="B541">
        <v>71330</v>
      </c>
      <c r="C541" t="s">
        <v>946</v>
      </c>
      <c r="D541" t="s">
        <v>947</v>
      </c>
      <c r="E541">
        <v>11.056106996174625</v>
      </c>
      <c r="F541">
        <v>6.1694113225499692</v>
      </c>
      <c r="G541">
        <v>6.1694113225499692</v>
      </c>
      <c r="H541">
        <v>7.8685234915020299</v>
      </c>
      <c r="I541">
        <v>7.7271713220297169</v>
      </c>
      <c r="J541">
        <v>19.000935755020951</v>
      </c>
      <c r="K541">
        <v>11.777868614925524</v>
      </c>
      <c r="L541">
        <v>16.454981262797528</v>
      </c>
      <c r="M541">
        <v>18.876594209155524</v>
      </c>
      <c r="N541">
        <v>8.8898616359468736</v>
      </c>
      <c r="O541">
        <v>11.483147230866907</v>
      </c>
      <c r="P541">
        <v>10.785063263356282</v>
      </c>
      <c r="Q541">
        <v>6.5719781810821702</v>
      </c>
      <c r="R541">
        <v>8.2339745069858932</v>
      </c>
      <c r="T541">
        <v>6.2799364268763605E-3</v>
      </c>
      <c r="U541">
        <v>0.51405691332803316</v>
      </c>
      <c r="W541">
        <v>0.61744385597412177</v>
      </c>
      <c r="X541">
        <v>0.91108294824750746</v>
      </c>
      <c r="Z541">
        <v>4.5323518949803944E-2</v>
      </c>
      <c r="AA541">
        <v>1.658798628540799</v>
      </c>
      <c r="AB541">
        <v>539</v>
      </c>
    </row>
    <row r="542" spans="1:28">
      <c r="A542" t="s">
        <v>505</v>
      </c>
      <c r="B542">
        <v>77569</v>
      </c>
      <c r="C542" t="s">
        <v>506</v>
      </c>
      <c r="D542" t="s">
        <v>507</v>
      </c>
      <c r="E542">
        <v>13.906268147554021</v>
      </c>
      <c r="F542">
        <v>4.9999999999999991</v>
      </c>
      <c r="G542">
        <v>5.1698630433644865</v>
      </c>
      <c r="H542">
        <v>8.3106516018352057</v>
      </c>
      <c r="I542">
        <v>11.483147230866907</v>
      </c>
      <c r="J542">
        <v>35.535303568141678</v>
      </c>
      <c r="K542">
        <v>26.457167480157402</v>
      </c>
      <c r="L542">
        <v>30.446004819995999</v>
      </c>
      <c r="M542">
        <v>35.77551560083387</v>
      </c>
      <c r="N542">
        <v>17</v>
      </c>
      <c r="O542">
        <v>16.889479926992589</v>
      </c>
      <c r="P542">
        <v>16.041397190160392</v>
      </c>
      <c r="Q542">
        <v>9.7111241406685309</v>
      </c>
      <c r="R542">
        <v>10.746443685919086</v>
      </c>
      <c r="T542">
        <v>1.0879587806718544E-3</v>
      </c>
      <c r="U542">
        <v>0.28198037553621602</v>
      </c>
      <c r="W542">
        <v>0.24115945895614796</v>
      </c>
      <c r="X542">
        <v>0.67995312666455066</v>
      </c>
      <c r="Z542">
        <v>1.1567587653679762E-2</v>
      </c>
      <c r="AA542">
        <v>2.1717273939018109</v>
      </c>
      <c r="AB542">
        <v>540</v>
      </c>
    </row>
    <row r="543" spans="1:28">
      <c r="A543" t="s">
        <v>69</v>
      </c>
      <c r="B543">
        <v>13800</v>
      </c>
      <c r="C543" t="s">
        <v>70</v>
      </c>
      <c r="D543" t="s">
        <v>71</v>
      </c>
      <c r="E543">
        <v>33.22257760181499</v>
      </c>
      <c r="F543">
        <v>7.3642918700393487</v>
      </c>
      <c r="G543">
        <v>9.3977334689845371</v>
      </c>
      <c r="H543">
        <v>11.629486512772095</v>
      </c>
      <c r="I543">
        <v>16.670724761390822</v>
      </c>
      <c r="J543">
        <v>86.035892102176732</v>
      </c>
      <c r="K543">
        <v>74.008877815579098</v>
      </c>
      <c r="L543">
        <v>96.009508520259146</v>
      </c>
      <c r="M543">
        <v>127.23778617514998</v>
      </c>
      <c r="N543">
        <v>28.665191401851679</v>
      </c>
      <c r="O543">
        <v>46.886567936506466</v>
      </c>
      <c r="P543">
        <v>23.63061678958243</v>
      </c>
      <c r="Q543">
        <v>18.728795226372092</v>
      </c>
      <c r="R543">
        <v>20.412251818920396</v>
      </c>
      <c r="T543">
        <v>1.0014881465642666E-3</v>
      </c>
      <c r="U543">
        <v>0.18292616262373979</v>
      </c>
      <c r="W543">
        <v>0.26449574095956169</v>
      </c>
      <c r="X543">
        <v>0.64743357902773813</v>
      </c>
      <c r="Z543">
        <v>8.0598731077469333E-3</v>
      </c>
      <c r="AA543">
        <v>3.2955222558714805</v>
      </c>
      <c r="AB543">
        <v>541</v>
      </c>
    </row>
    <row r="544" spans="1:28">
      <c r="A544" t="s">
        <v>723</v>
      </c>
      <c r="B544">
        <v>270066</v>
      </c>
      <c r="C544" t="s">
        <v>724</v>
      </c>
      <c r="D544" t="s">
        <v>725</v>
      </c>
      <c r="E544">
        <v>8.4127044951229646</v>
      </c>
      <c r="F544">
        <v>8.260153242537287</v>
      </c>
      <c r="G544">
        <v>9.6938789002084622</v>
      </c>
      <c r="H544">
        <v>14.642158268287307</v>
      </c>
      <c r="I544">
        <v>10.317868691747647</v>
      </c>
      <c r="J544">
        <v>14.737046983004058</v>
      </c>
      <c r="K544">
        <v>16.889479926992589</v>
      </c>
      <c r="L544">
        <v>15.221482898665117</v>
      </c>
      <c r="M544">
        <v>16.242207968702996</v>
      </c>
      <c r="N544">
        <v>12.004334545117947</v>
      </c>
      <c r="O544">
        <v>12.958793989079508</v>
      </c>
      <c r="P544">
        <v>11.986128878562802</v>
      </c>
      <c r="Q544">
        <v>15.713864484221027</v>
      </c>
      <c r="R544">
        <v>15.211122048688081</v>
      </c>
      <c r="T544">
        <v>8.1828177810687273E-3</v>
      </c>
      <c r="U544">
        <v>0.66449642058646752</v>
      </c>
      <c r="W544">
        <v>6.1415133481467585E-2</v>
      </c>
      <c r="X544">
        <v>0.70655973623090673</v>
      </c>
      <c r="Z544">
        <v>0.79840953262753733</v>
      </c>
      <c r="AA544">
        <v>1.0259609777810033</v>
      </c>
      <c r="AB544">
        <v>542</v>
      </c>
    </row>
    <row r="545" spans="1:28">
      <c r="A545" t="s">
        <v>366</v>
      </c>
      <c r="B545">
        <v>12372</v>
      </c>
      <c r="C545" t="s">
        <v>367</v>
      </c>
      <c r="D545" t="s">
        <v>368</v>
      </c>
      <c r="E545">
        <v>4.8906197896491417</v>
      </c>
      <c r="F545">
        <v>5.377174805042956</v>
      </c>
      <c r="G545">
        <v>6.2415736154334533</v>
      </c>
      <c r="H545">
        <v>8.260153242537287</v>
      </c>
      <c r="I545">
        <v>7.5887281381405858</v>
      </c>
      <c r="J545">
        <v>8.9447399634962874</v>
      </c>
      <c r="K545">
        <v>13.906268147554021</v>
      </c>
      <c r="L545">
        <v>8.5684611738047654</v>
      </c>
      <c r="M545">
        <v>11.338822645099938</v>
      </c>
      <c r="N545">
        <v>8.1107414493325596</v>
      </c>
      <c r="O545">
        <v>11.556063286183154</v>
      </c>
      <c r="P545">
        <v>7.1848795753883516</v>
      </c>
      <c r="Q545">
        <v>18.088251456268633</v>
      </c>
      <c r="R545">
        <v>4.8446910809551911</v>
      </c>
      <c r="T545">
        <v>5.3737238570447142E-3</v>
      </c>
      <c r="U545">
        <v>0.57914640309732168</v>
      </c>
      <c r="W545">
        <v>0.37581111220198166</v>
      </c>
      <c r="X545">
        <v>0.74036599002599091</v>
      </c>
      <c r="Z545">
        <v>0.55870302422994034</v>
      </c>
      <c r="AA545">
        <v>1.1912215475534897</v>
      </c>
      <c r="AB545">
        <v>543</v>
      </c>
    </row>
    <row r="546" spans="1:28">
      <c r="A546" t="s">
        <v>837</v>
      </c>
      <c r="B546">
        <v>18738</v>
      </c>
      <c r="C546" t="s">
        <v>838</v>
      </c>
      <c r="D546" t="s">
        <v>839</v>
      </c>
      <c r="E546">
        <v>18.630481854025774</v>
      </c>
      <c r="F546">
        <v>11.483147230866907</v>
      </c>
      <c r="G546">
        <v>17.111288800907502</v>
      </c>
      <c r="H546">
        <v>23.94328396825324</v>
      </c>
      <c r="I546">
        <v>21.534814361006468</v>
      </c>
      <c r="J546">
        <v>27.722813421707816</v>
      </c>
      <c r="K546">
        <v>24.26356027712497</v>
      </c>
      <c r="L546">
        <v>34.824577297964169</v>
      </c>
      <c r="M546">
        <v>30.242606407340819</v>
      </c>
      <c r="N546">
        <v>26.106691132696017</v>
      </c>
      <c r="O546">
        <v>29.442965797330235</v>
      </c>
      <c r="P546">
        <v>33.871278514610779</v>
      </c>
      <c r="Q546">
        <v>42.342963184952708</v>
      </c>
      <c r="R546">
        <v>23.26746214461296</v>
      </c>
      <c r="T546">
        <v>5.7898018093925857E-3</v>
      </c>
      <c r="U546">
        <v>0.61514567237557194</v>
      </c>
      <c r="W546">
        <v>3.3191964630297957E-2</v>
      </c>
      <c r="X546">
        <v>0.55897351882596369</v>
      </c>
      <c r="Z546">
        <v>0.41247696109623877</v>
      </c>
      <c r="AA546">
        <v>0.88760095999554578</v>
      </c>
      <c r="AB546">
        <v>544</v>
      </c>
    </row>
    <row r="547" spans="1:28">
      <c r="A547" t="s">
        <v>1328</v>
      </c>
      <c r="B547">
        <v>56726</v>
      </c>
      <c r="C547" t="s">
        <v>1329</v>
      </c>
      <c r="D547" t="s">
        <v>1330</v>
      </c>
      <c r="E547">
        <v>58.680029607093111</v>
      </c>
      <c r="F547">
        <v>36.753188418311055</v>
      </c>
      <c r="G547">
        <v>75.028043769938378</v>
      </c>
      <c r="H547">
        <v>61.547689390438137</v>
      </c>
      <c r="I547">
        <v>80.341292796095118</v>
      </c>
      <c r="J547">
        <v>94.05424110849988</v>
      </c>
      <c r="K547">
        <v>75.028043769938378</v>
      </c>
      <c r="L547">
        <v>114.771863189321</v>
      </c>
      <c r="M547">
        <v>108.63474115247551</v>
      </c>
      <c r="N547">
        <v>95.353229906630403</v>
      </c>
      <c r="O547">
        <v>110.89637586403248</v>
      </c>
      <c r="P547">
        <v>75.655802057905234</v>
      </c>
      <c r="Q547">
        <v>77.224733695142504</v>
      </c>
      <c r="R547">
        <v>49.572128233429623</v>
      </c>
      <c r="T547">
        <v>7.3575584802575865E-3</v>
      </c>
      <c r="U547">
        <v>0.60639650068786433</v>
      </c>
      <c r="W547">
        <v>0.67810806387515554</v>
      </c>
      <c r="X547">
        <v>0.91205248927467863</v>
      </c>
      <c r="Z547">
        <v>1.9821733742717812E-2</v>
      </c>
      <c r="AA547">
        <v>1.4933596564976428</v>
      </c>
      <c r="AB547">
        <v>545</v>
      </c>
    </row>
    <row r="548" spans="1:28">
      <c r="A548" t="s">
        <v>1663</v>
      </c>
      <c r="B548">
        <v>27215</v>
      </c>
      <c r="C548" t="s">
        <v>1664</v>
      </c>
      <c r="D548" t="s">
        <v>1665</v>
      </c>
      <c r="E548">
        <v>6.6568542494923824</v>
      </c>
      <c r="F548">
        <v>3.8481003911941429</v>
      </c>
      <c r="G548">
        <v>6.2415736154334533</v>
      </c>
      <c r="H548">
        <v>5.9588307997559458</v>
      </c>
      <c r="I548">
        <v>7.6807033554269539</v>
      </c>
      <c r="J548">
        <v>9.5149614596268766</v>
      </c>
      <c r="K548">
        <v>7.5432164684622487</v>
      </c>
      <c r="L548">
        <v>11.777868614925524</v>
      </c>
      <c r="M548">
        <v>11.556063286183154</v>
      </c>
      <c r="N548">
        <v>8.5684611738047654</v>
      </c>
      <c r="O548">
        <v>10.781122221536551</v>
      </c>
      <c r="P548">
        <v>14.739139445206336</v>
      </c>
      <c r="Q548">
        <v>8.3739549154850348</v>
      </c>
      <c r="R548">
        <v>5.9042343218311517</v>
      </c>
      <c r="T548">
        <v>4.7054243664126777E-3</v>
      </c>
      <c r="U548">
        <v>0.55478473603392242</v>
      </c>
      <c r="W548">
        <v>0.14429960442075712</v>
      </c>
      <c r="X548">
        <v>0.65869677929424841</v>
      </c>
      <c r="Z548">
        <v>0.67817612420836848</v>
      </c>
      <c r="AA548">
        <v>1.0923933817332681</v>
      </c>
      <c r="AB548">
        <v>546</v>
      </c>
    </row>
    <row r="549" spans="1:28">
      <c r="A549" t="s">
        <v>1975</v>
      </c>
      <c r="B549">
        <v>18779</v>
      </c>
      <c r="C549" t="s">
        <v>1976</v>
      </c>
      <c r="D549" t="s">
        <v>1977</v>
      </c>
      <c r="E549">
        <v>3.6758551095722232</v>
      </c>
      <c r="F549">
        <v>2.5052467474110673</v>
      </c>
      <c r="G549">
        <v>6.0280534980873126</v>
      </c>
      <c r="H549">
        <v>4.6807506024994998</v>
      </c>
      <c r="I549">
        <v>4.7842305869023836</v>
      </c>
      <c r="J549">
        <v>6.8158900692812416</v>
      </c>
      <c r="K549">
        <v>5.4691485522888792</v>
      </c>
      <c r="L549">
        <v>9.6338258920354161</v>
      </c>
      <c r="M549">
        <v>10.000467877510472</v>
      </c>
      <c r="N549">
        <v>8.5684611738047654</v>
      </c>
      <c r="O549">
        <v>6.5789746654016223</v>
      </c>
      <c r="P549">
        <v>8.3747962579374491</v>
      </c>
      <c r="Q549">
        <v>13.608660923270875</v>
      </c>
      <c r="R549">
        <v>4.903103611941388</v>
      </c>
      <c r="T549">
        <v>7.7204783283840121E-3</v>
      </c>
      <c r="U549">
        <v>0.46587021465238659</v>
      </c>
      <c r="W549">
        <v>5.8334132622168008E-2</v>
      </c>
      <c r="X549">
        <v>0.50483464050850591</v>
      </c>
      <c r="Z549">
        <v>0.77241857219686638</v>
      </c>
      <c r="AA549">
        <v>0.93032245733643748</v>
      </c>
      <c r="AB549">
        <v>547</v>
      </c>
    </row>
    <row r="550" spans="1:28">
      <c r="A550" t="s">
        <v>1896</v>
      </c>
      <c r="B550">
        <v>14272</v>
      </c>
      <c r="C550" t="s">
        <v>1897</v>
      </c>
      <c r="D550" t="s">
        <v>1898</v>
      </c>
      <c r="E550">
        <v>27.354912552562325</v>
      </c>
      <c r="F550">
        <v>19.635737383495282</v>
      </c>
      <c r="G550">
        <v>27.538225466062151</v>
      </c>
      <c r="H550">
        <v>27.354912552562325</v>
      </c>
      <c r="I550">
        <v>35.77551560083387</v>
      </c>
      <c r="J550">
        <v>52.26847216573578</v>
      </c>
      <c r="K550">
        <v>39.319318547805715</v>
      </c>
      <c r="L550">
        <v>45.631797323212965</v>
      </c>
      <c r="M550">
        <v>64.118893087574989</v>
      </c>
      <c r="N550">
        <v>35.77551560083387</v>
      </c>
      <c r="O550">
        <v>33.672388022630173</v>
      </c>
      <c r="P550">
        <v>42.403507823051413</v>
      </c>
      <c r="Q550">
        <v>31.714007560953764</v>
      </c>
      <c r="R550">
        <v>41.269392157820512</v>
      </c>
      <c r="T550">
        <v>6.9629698874563734E-3</v>
      </c>
      <c r="U550">
        <v>0.60583633021512129</v>
      </c>
      <c r="W550">
        <v>5.4057413581389206E-2</v>
      </c>
      <c r="X550">
        <v>0.70908933204870395</v>
      </c>
      <c r="Z550">
        <v>0.3981349742474134</v>
      </c>
      <c r="AA550">
        <v>1.153186471255067</v>
      </c>
      <c r="AB550">
        <v>548</v>
      </c>
    </row>
    <row r="551" spans="1:28">
      <c r="A551" t="s">
        <v>777</v>
      </c>
      <c r="B551">
        <v>56332</v>
      </c>
      <c r="C551" t="s">
        <v>778</v>
      </c>
      <c r="D551" t="s">
        <v>779</v>
      </c>
      <c r="E551">
        <v>10.781122221536551</v>
      </c>
      <c r="F551">
        <v>7.5887281381405858</v>
      </c>
      <c r="G551">
        <v>12.631780138562485</v>
      </c>
      <c r="H551">
        <v>10.917661599511895</v>
      </c>
      <c r="I551">
        <v>10.063071082366392</v>
      </c>
      <c r="J551">
        <v>17.449821226497072</v>
      </c>
      <c r="K551">
        <v>13.906268147554021</v>
      </c>
      <c r="L551">
        <v>17.564238781462034</v>
      </c>
      <c r="M551">
        <v>21.112213992349261</v>
      </c>
      <c r="N551">
        <v>13.041973979288535</v>
      </c>
      <c r="O551">
        <v>13.817118041433952</v>
      </c>
      <c r="P551">
        <v>13.844710110939113</v>
      </c>
      <c r="Q551">
        <v>11.856148837546391</v>
      </c>
      <c r="R551">
        <v>15.068221153521547</v>
      </c>
      <c r="T551">
        <v>3.8546081439634686E-3</v>
      </c>
      <c r="U551">
        <v>0.62042698136959595</v>
      </c>
      <c r="W551">
        <v>6.5806551145763101E-2</v>
      </c>
      <c r="X551">
        <v>0.75846411858381113</v>
      </c>
      <c r="Z551">
        <v>0.22174826709672207</v>
      </c>
      <c r="AA551">
        <v>1.1764074064841079</v>
      </c>
      <c r="AB551">
        <v>549</v>
      </c>
    </row>
    <row r="552" spans="1:28">
      <c r="A552" t="s">
        <v>254</v>
      </c>
      <c r="B552">
        <v>12750</v>
      </c>
      <c r="C552" t="s">
        <v>255</v>
      </c>
      <c r="D552" t="s">
        <v>256</v>
      </c>
      <c r="E552">
        <v>27.538225466062151</v>
      </c>
      <c r="F552">
        <v>19.635737383495282</v>
      </c>
      <c r="G552">
        <v>35.77551560083387</v>
      </c>
      <c r="H552">
        <v>29.640802269695111</v>
      </c>
      <c r="I552">
        <v>33.899642452994129</v>
      </c>
      <c r="J552">
        <v>63.682899045563325</v>
      </c>
      <c r="K552">
        <v>44.713288216140661</v>
      </c>
      <c r="L552">
        <v>60.301635960983717</v>
      </c>
      <c r="M552">
        <v>64.999999999999986</v>
      </c>
      <c r="N552">
        <v>40.94657756485158</v>
      </c>
      <c r="O552">
        <v>41.504211007048951</v>
      </c>
      <c r="P552">
        <v>34.402790674417027</v>
      </c>
      <c r="Q552">
        <v>31.736937418620911</v>
      </c>
      <c r="R552">
        <v>36.800132943880072</v>
      </c>
      <c r="T552">
        <v>2.1202775299316357E-3</v>
      </c>
      <c r="U552">
        <v>0.54651512677052683</v>
      </c>
      <c r="W552">
        <v>0.2653696705032712</v>
      </c>
      <c r="X552">
        <v>0.83764783295832235</v>
      </c>
      <c r="Z552">
        <v>1.8658093437435561E-2</v>
      </c>
      <c r="AA552">
        <v>1.5077612723277147</v>
      </c>
      <c r="AB552">
        <v>550</v>
      </c>
    </row>
    <row r="553" spans="1:28">
      <c r="A553" t="s">
        <v>360</v>
      </c>
      <c r="B553">
        <v>11865</v>
      </c>
      <c r="C553" t="s">
        <v>361</v>
      </c>
      <c r="D553" t="s">
        <v>362</v>
      </c>
      <c r="E553">
        <v>26.281321979628068</v>
      </c>
      <c r="F553">
        <v>14.086432936924496</v>
      </c>
      <c r="G553">
        <v>22.258973025544194</v>
      </c>
      <c r="H553">
        <v>23.627416997969515</v>
      </c>
      <c r="I553">
        <v>26.106691132696017</v>
      </c>
      <c r="J553">
        <v>31.273844695219054</v>
      </c>
      <c r="K553">
        <v>30.040612970149162</v>
      </c>
      <c r="L553">
        <v>36.506223106171042</v>
      </c>
      <c r="M553">
        <v>45.017338180471803</v>
      </c>
      <c r="N553">
        <v>28.665191401851679</v>
      </c>
      <c r="O553">
        <v>31.273844695219054</v>
      </c>
      <c r="P553">
        <v>21.790795507550751</v>
      </c>
      <c r="Q553">
        <v>21.360707349949848</v>
      </c>
      <c r="R553">
        <v>19.858069984865352</v>
      </c>
      <c r="T553">
        <v>9.9965859074132718E-3</v>
      </c>
      <c r="U553">
        <v>0.64587788739170704</v>
      </c>
      <c r="W553">
        <v>0.78392431595307199</v>
      </c>
      <c r="X553">
        <v>1.0453996984795986</v>
      </c>
      <c r="Z553">
        <v>2.604062545450982E-3</v>
      </c>
      <c r="AA553">
        <v>1.5906949402098034</v>
      </c>
      <c r="AB553">
        <v>551</v>
      </c>
    </row>
    <row r="554" spans="1:28">
      <c r="A554" t="s">
        <v>675</v>
      </c>
      <c r="B554">
        <v>66967</v>
      </c>
      <c r="C554" t="s">
        <v>676</v>
      </c>
      <c r="D554" t="s">
        <v>677</v>
      </c>
      <c r="E554">
        <v>41.785940074216384</v>
      </c>
      <c r="F554">
        <v>23.627416997969515</v>
      </c>
      <c r="G554">
        <v>45.631797323212965</v>
      </c>
      <c r="H554">
        <v>42.642939374141875</v>
      </c>
      <c r="I554">
        <v>48.504754260129587</v>
      </c>
      <c r="J554">
        <v>63.249916634386224</v>
      </c>
      <c r="K554">
        <v>58.680029607093111</v>
      </c>
      <c r="L554">
        <v>63.249916634386224</v>
      </c>
      <c r="M554">
        <v>89.647005959099147</v>
      </c>
      <c r="N554">
        <v>51.914334960314783</v>
      </c>
      <c r="O554">
        <v>60.301635960983717</v>
      </c>
      <c r="P554">
        <v>35.017630264264973</v>
      </c>
      <c r="Q554">
        <v>45.886916959046822</v>
      </c>
      <c r="R554">
        <v>38.745055985964314</v>
      </c>
      <c r="T554">
        <v>8.5406502883634966E-3</v>
      </c>
      <c r="U554">
        <v>0.6110377142178981</v>
      </c>
      <c r="W554">
        <v>0.95942890219660359</v>
      </c>
      <c r="X554">
        <v>0.99038741470620173</v>
      </c>
      <c r="Z554">
        <v>5.9365577664528581E-3</v>
      </c>
      <c r="AA554">
        <v>1.6034783284883622</v>
      </c>
      <c r="AB554">
        <v>552</v>
      </c>
    </row>
    <row r="555" spans="1:28">
      <c r="A555" t="s">
        <v>768</v>
      </c>
      <c r="B555">
        <v>20747</v>
      </c>
      <c r="C555" t="s">
        <v>769</v>
      </c>
      <c r="D555" t="s">
        <v>770</v>
      </c>
      <c r="E555">
        <v>37.504438907789542</v>
      </c>
      <c r="F555">
        <v>21.67764529019988</v>
      </c>
      <c r="G555">
        <v>41.504211007048951</v>
      </c>
      <c r="H555">
        <v>39.05462768008708</v>
      </c>
      <c r="I555">
        <v>48.835175956318018</v>
      </c>
      <c r="J555">
        <v>63.249916634386224</v>
      </c>
      <c r="K555">
        <v>52.26847216573578</v>
      </c>
      <c r="L555">
        <v>66.344776045260417</v>
      </c>
      <c r="M555">
        <v>87.822676956650994</v>
      </c>
      <c r="N555">
        <v>55.191699991201716</v>
      </c>
      <c r="O555">
        <v>56.33038280370338</v>
      </c>
      <c r="P555">
        <v>48.063370615307569</v>
      </c>
      <c r="Q555">
        <v>53.222540695397868</v>
      </c>
      <c r="R555">
        <v>45.215748765053576</v>
      </c>
      <c r="T555">
        <v>5.9896395928942039E-3</v>
      </c>
      <c r="U555">
        <v>0.57541178195246134</v>
      </c>
      <c r="W555">
        <v>0.17090033589936504</v>
      </c>
      <c r="X555">
        <v>0.74814409983289742</v>
      </c>
      <c r="Z555">
        <v>6.9886072589724804E-2</v>
      </c>
      <c r="AA555">
        <v>1.283773545762448</v>
      </c>
      <c r="AB555">
        <v>553</v>
      </c>
    </row>
    <row r="556" spans="1:28">
      <c r="A556" t="s">
        <v>524</v>
      </c>
      <c r="B556">
        <v>66970</v>
      </c>
      <c r="C556" t="s">
        <v>525</v>
      </c>
      <c r="D556" t="s">
        <v>526</v>
      </c>
      <c r="E556">
        <v>8.0616239703252397</v>
      </c>
      <c r="F556">
        <v>5.0840485028287743</v>
      </c>
      <c r="G556">
        <v>10.253505471242301</v>
      </c>
      <c r="H556">
        <v>8.7274906313987639</v>
      </c>
      <c r="I556">
        <v>9.3977334689845371</v>
      </c>
      <c r="J556">
        <v>15.025691541056567</v>
      </c>
      <c r="K556">
        <v>12.392401564776572</v>
      </c>
      <c r="L556">
        <v>13.55334556634801</v>
      </c>
      <c r="M556">
        <v>18.148375400580679</v>
      </c>
      <c r="N556">
        <v>11.338822645099938</v>
      </c>
      <c r="O556">
        <v>14.086432936924496</v>
      </c>
      <c r="P556">
        <v>14.617461261033506</v>
      </c>
      <c r="Q556">
        <v>12.674061666627622</v>
      </c>
      <c r="R556">
        <v>5.504792722087835</v>
      </c>
      <c r="T556">
        <v>3.0982709232274634E-3</v>
      </c>
      <c r="U556">
        <v>0.545001963752207</v>
      </c>
      <c r="W556">
        <v>0.45652382330216246</v>
      </c>
      <c r="X556">
        <v>0.80286127026945242</v>
      </c>
      <c r="Z556">
        <v>0.18623748440836713</v>
      </c>
      <c r="AA556">
        <v>1.3841961017012199</v>
      </c>
      <c r="AB556">
        <v>554</v>
      </c>
    </row>
    <row r="557" spans="1:28">
      <c r="A557" t="s">
        <v>2076</v>
      </c>
      <c r="B557">
        <v>11933</v>
      </c>
      <c r="C557" t="s">
        <v>2077</v>
      </c>
      <c r="D557" t="s">
        <v>2078</v>
      </c>
      <c r="E557">
        <v>157.49795554458473</v>
      </c>
      <c r="F557">
        <v>122.93766374962389</v>
      </c>
      <c r="G557">
        <v>216.269482304951</v>
      </c>
      <c r="H557">
        <v>188.40296908103997</v>
      </c>
      <c r="I557">
        <v>255.23167883188108</v>
      </c>
      <c r="J557">
        <v>301.24574700336092</v>
      </c>
      <c r="K557">
        <v>267.87123477532725</v>
      </c>
      <c r="L557">
        <v>336.4607113877413</v>
      </c>
      <c r="M557">
        <v>391.72235749390245</v>
      </c>
      <c r="N557">
        <v>291.01827463572397</v>
      </c>
      <c r="O557">
        <v>329.5570297761036</v>
      </c>
      <c r="P557">
        <v>276.49396118983509</v>
      </c>
      <c r="Q557">
        <v>194.47190083746463</v>
      </c>
      <c r="R557">
        <v>205.50063567277002</v>
      </c>
      <c r="T557">
        <v>2.0101138422399527E-3</v>
      </c>
      <c r="U557">
        <v>0.573156092864189</v>
      </c>
      <c r="W557">
        <v>0.3243728232840235</v>
      </c>
      <c r="X557">
        <v>0.81848412599022657</v>
      </c>
      <c r="Z557">
        <v>1.2908303828711462E-2</v>
      </c>
      <c r="AA557">
        <v>1.4244587180332768</v>
      </c>
      <c r="AB557">
        <v>555</v>
      </c>
    </row>
    <row r="558" spans="1:28">
      <c r="A558" t="s">
        <v>2025</v>
      </c>
      <c r="B558">
        <v>14758</v>
      </c>
      <c r="C558" t="s">
        <v>2026</v>
      </c>
      <c r="D558" t="s">
        <v>2027</v>
      </c>
      <c r="E558">
        <v>40.124488886146182</v>
      </c>
      <c r="F558">
        <v>31.69645181840847</v>
      </c>
      <c r="G558">
        <v>59.485212814681596</v>
      </c>
      <c r="H558">
        <v>45.017338180471803</v>
      </c>
      <c r="I558">
        <v>52.984153366799092</v>
      </c>
      <c r="J558">
        <v>75.542949533981115</v>
      </c>
      <c r="K558">
        <v>74.008877815579098</v>
      </c>
      <c r="L558">
        <v>107.15290186424858</v>
      </c>
      <c r="M558">
        <v>139.14121427256666</v>
      </c>
      <c r="N558">
        <v>71.034796880687281</v>
      </c>
      <c r="O558">
        <v>94.701484540520013</v>
      </c>
      <c r="P558">
        <v>37.554528437737453</v>
      </c>
      <c r="Q558">
        <v>47.270569959151963</v>
      </c>
      <c r="R558">
        <v>21.277491145689368</v>
      </c>
      <c r="T558">
        <v>1.3487616292039001E-3</v>
      </c>
      <c r="U558">
        <v>0.48756506629846463</v>
      </c>
      <c r="W558">
        <v>0.24935804462447714</v>
      </c>
      <c r="X558">
        <v>1.3352004658740926</v>
      </c>
      <c r="Z558">
        <v>2.793718432515635E-3</v>
      </c>
      <c r="AA558">
        <v>2.7064689272989044</v>
      </c>
      <c r="AB558">
        <v>556</v>
      </c>
    </row>
    <row r="559" spans="1:28">
      <c r="A559" t="s">
        <v>1472</v>
      </c>
      <c r="B559">
        <v>69612</v>
      </c>
      <c r="C559" t="s">
        <v>1473</v>
      </c>
      <c r="D559" t="s">
        <v>1474</v>
      </c>
      <c r="E559">
        <v>40.670646398047538</v>
      </c>
      <c r="F559">
        <v>25.590002900608201</v>
      </c>
      <c r="G559">
        <v>37.758347359905109</v>
      </c>
      <c r="H559">
        <v>35.059845838507499</v>
      </c>
      <c r="I559">
        <v>40.670646398047538</v>
      </c>
      <c r="J559">
        <v>54.445626843415631</v>
      </c>
      <c r="K559">
        <v>47.527120554249933</v>
      </c>
      <c r="L559">
        <v>58.281604539390209</v>
      </c>
      <c r="M559">
        <v>61.968831874811961</v>
      </c>
      <c r="N559">
        <v>49.502930128332729</v>
      </c>
      <c r="O559">
        <v>48.504754260129587</v>
      </c>
      <c r="P559">
        <v>55.047956014447379</v>
      </c>
      <c r="Q559">
        <v>25.862071922187166</v>
      </c>
      <c r="R559">
        <v>68.94141178626839</v>
      </c>
      <c r="T559">
        <v>1.7530912443684721E-3</v>
      </c>
      <c r="U559">
        <v>0.66097456737470583</v>
      </c>
      <c r="W559">
        <v>0.32424014141559537</v>
      </c>
      <c r="X559">
        <v>0.76865159202740707</v>
      </c>
      <c r="Z559">
        <v>0.51311184201523574</v>
      </c>
      <c r="AA559">
        <v>1.1513548455471145</v>
      </c>
      <c r="AB559">
        <v>557</v>
      </c>
    </row>
    <row r="560" spans="1:28">
      <c r="A560" t="s">
        <v>1217</v>
      </c>
      <c r="B560">
        <v>65098</v>
      </c>
      <c r="C560" t="s">
        <v>1218</v>
      </c>
      <c r="D560" t="s">
        <v>1219</v>
      </c>
      <c r="E560">
        <v>35.296750801161359</v>
      </c>
      <c r="F560">
        <v>20.973288782425794</v>
      </c>
      <c r="G560">
        <v>38.014021884969196</v>
      </c>
      <c r="H560">
        <v>36.506223106171042</v>
      </c>
      <c r="I560">
        <v>46.254833995939016</v>
      </c>
      <c r="J560">
        <v>93.411468513439701</v>
      </c>
      <c r="K560">
        <v>60.714111458355681</v>
      </c>
      <c r="L560">
        <v>92.77313587301289</v>
      </c>
      <c r="M560">
        <v>102.82866992062955</v>
      </c>
      <c r="N560">
        <v>73.50456865893112</v>
      </c>
      <c r="O560">
        <v>76.061436750840258</v>
      </c>
      <c r="P560">
        <v>76.467278436134265</v>
      </c>
      <c r="Q560">
        <v>59.382882179886501</v>
      </c>
      <c r="R560">
        <v>58.979224227137394</v>
      </c>
      <c r="T560">
        <v>2.4572533269512305E-4</v>
      </c>
      <c r="U560">
        <v>0.41113003217402383</v>
      </c>
      <c r="W560">
        <v>1.4759755525439053E-2</v>
      </c>
      <c r="X560">
        <v>0.53222487584978406</v>
      </c>
      <c r="Z560">
        <v>0.10666473925115232</v>
      </c>
      <c r="AA560">
        <v>1.271078010278432</v>
      </c>
      <c r="AB560">
        <v>558</v>
      </c>
    </row>
    <row r="561" spans="1:28">
      <c r="A561" t="s">
        <v>1046</v>
      </c>
      <c r="B561">
        <v>66379</v>
      </c>
      <c r="C561" t="s">
        <v>1047</v>
      </c>
      <c r="D561" t="s">
        <v>1048</v>
      </c>
      <c r="E561">
        <v>7.4531340737770115</v>
      </c>
      <c r="F561">
        <v>4.9723699817481428</v>
      </c>
      <c r="G561">
        <v>6.7757167820899822</v>
      </c>
      <c r="H561">
        <v>6.8158900692812416</v>
      </c>
      <c r="I561">
        <v>7.1902599741695603</v>
      </c>
      <c r="J561">
        <v>13.380519948339119</v>
      </c>
      <c r="K561">
        <v>12.080875744887395</v>
      </c>
      <c r="L561">
        <v>13.380519948339119</v>
      </c>
      <c r="M561">
        <v>18.148375400580679</v>
      </c>
      <c r="N561">
        <v>10.781122221536551</v>
      </c>
      <c r="O561">
        <v>13.210073671684473</v>
      </c>
      <c r="P561">
        <v>7.7223369025999924</v>
      </c>
      <c r="Q561">
        <v>4.9460560467800985</v>
      </c>
      <c r="R561">
        <v>4.8622548812774316</v>
      </c>
      <c r="T561">
        <v>6.9914466532812255E-5</v>
      </c>
      <c r="U561">
        <v>0.45198078104695932</v>
      </c>
      <c r="W561">
        <v>0.36941510808812095</v>
      </c>
      <c r="X561">
        <v>1.1527712162813415</v>
      </c>
      <c r="Z561">
        <v>5.897066945188713E-4</v>
      </c>
      <c r="AA561">
        <v>2.3350349953110503</v>
      </c>
      <c r="AB561">
        <v>559</v>
      </c>
    </row>
    <row r="562" spans="1:28">
      <c r="A562" t="s">
        <v>633</v>
      </c>
      <c r="B562">
        <v>106064</v>
      </c>
      <c r="C562" t="s">
        <v>634</v>
      </c>
      <c r="D562" t="s">
        <v>635</v>
      </c>
      <c r="E562">
        <v>18.508699220171827</v>
      </c>
      <c r="F562">
        <v>15.221482898665117</v>
      </c>
      <c r="G562">
        <v>17.679452173457939</v>
      </c>
      <c r="H562">
        <v>20.15965927390285</v>
      </c>
      <c r="I562">
        <v>20.835323199023779</v>
      </c>
      <c r="J562">
        <v>50.180005801216403</v>
      </c>
      <c r="K562">
        <v>33.446703353280924</v>
      </c>
      <c r="L562">
        <v>55.191699991201716</v>
      </c>
      <c r="M562">
        <v>62.392903636816925</v>
      </c>
      <c r="N562">
        <v>33.899642452994129</v>
      </c>
      <c r="O562">
        <v>35.535303568141678</v>
      </c>
      <c r="P562">
        <v>30.394947814691665</v>
      </c>
      <c r="Q562">
        <v>21.469752885349816</v>
      </c>
      <c r="R562">
        <v>21.327685644587874</v>
      </c>
      <c r="T562">
        <v>1.0826658340254471E-4</v>
      </c>
      <c r="U562">
        <v>0.40697159253521736</v>
      </c>
      <c r="W562">
        <v>5.4262947834847856E-2</v>
      </c>
      <c r="X562">
        <v>0.76370615842723599</v>
      </c>
      <c r="Z562">
        <v>1.332667504920468E-2</v>
      </c>
      <c r="AA562">
        <v>1.816633410913874</v>
      </c>
      <c r="AB562">
        <v>560</v>
      </c>
    </row>
    <row r="563" spans="1:28">
      <c r="A563" t="s">
        <v>1887</v>
      </c>
      <c r="B563">
        <v>13047</v>
      </c>
      <c r="C563" t="s">
        <v>1888</v>
      </c>
      <c r="D563" t="s">
        <v>1889</v>
      </c>
      <c r="E563">
        <v>15.62130320367041</v>
      </c>
      <c r="F563">
        <v>6.1337035902516162</v>
      </c>
      <c r="G563">
        <v>12.157949330803241</v>
      </c>
      <c r="H563">
        <v>9.8152409270128835</v>
      </c>
      <c r="I563">
        <v>10.126109726947389</v>
      </c>
      <c r="J563">
        <v>17</v>
      </c>
      <c r="K563">
        <v>17.111288800907502</v>
      </c>
      <c r="L563">
        <v>17.912288648982095</v>
      </c>
      <c r="M563">
        <v>20.973288782425794</v>
      </c>
      <c r="N563">
        <v>13.295001450304097</v>
      </c>
      <c r="O563">
        <v>20.835323199023779</v>
      </c>
      <c r="P563">
        <v>17.01504551492571</v>
      </c>
      <c r="Q563">
        <v>19.403904876567751</v>
      </c>
      <c r="R563">
        <v>20.321376347489974</v>
      </c>
      <c r="T563">
        <v>8.3963572434059674E-3</v>
      </c>
      <c r="U563">
        <v>0.55529770300595049</v>
      </c>
      <c r="W563">
        <v>2.7261267537095374E-2</v>
      </c>
      <c r="X563">
        <v>0.54597195758839545</v>
      </c>
      <c r="Z563">
        <v>0.55230187047587909</v>
      </c>
      <c r="AA563">
        <v>0.93601151420834672</v>
      </c>
      <c r="AB563">
        <v>561</v>
      </c>
    </row>
    <row r="564" spans="1:28">
      <c r="A564" t="s">
        <v>948</v>
      </c>
      <c r="B564">
        <v>269233</v>
      </c>
      <c r="C564" t="s">
        <v>949</v>
      </c>
      <c r="D564" t="s">
        <v>950</v>
      </c>
      <c r="E564">
        <v>12.004334545117947</v>
      </c>
      <c r="F564">
        <v>5.5002339387552368</v>
      </c>
      <c r="G564">
        <v>8.4127044951229646</v>
      </c>
      <c r="H564">
        <v>7.7739624989002145</v>
      </c>
      <c r="I564">
        <v>9.574187700290345</v>
      </c>
      <c r="J564">
        <v>16.242207968702996</v>
      </c>
      <c r="K564">
        <v>12.631780138562485</v>
      </c>
      <c r="L564">
        <v>14.642158268287307</v>
      </c>
      <c r="M564">
        <v>18.148375400580679</v>
      </c>
      <c r="N564">
        <v>10.781122221536551</v>
      </c>
      <c r="O564">
        <v>17</v>
      </c>
      <c r="P564">
        <v>9.7637996770532425</v>
      </c>
      <c r="Q564">
        <v>11.08434307147148</v>
      </c>
      <c r="R564">
        <v>11.665997180930793</v>
      </c>
      <c r="T564">
        <v>4.3115282770071622E-3</v>
      </c>
      <c r="U564">
        <v>0.53749876066553104</v>
      </c>
      <c r="W564">
        <v>0.19749826770457085</v>
      </c>
      <c r="X564">
        <v>0.77540683342856642</v>
      </c>
      <c r="Z564">
        <v>4.1627707804122886E-2</v>
      </c>
      <c r="AA564">
        <v>1.3578777295529774</v>
      </c>
      <c r="AB564">
        <v>562</v>
      </c>
    </row>
    <row r="565" spans="1:28">
      <c r="A565" t="s">
        <v>693</v>
      </c>
      <c r="B565">
        <v>226641</v>
      </c>
      <c r="C565" t="s">
        <v>694</v>
      </c>
      <c r="D565" t="s">
        <v>695</v>
      </c>
      <c r="E565">
        <v>5.4382778882713811</v>
      </c>
      <c r="F565">
        <v>5.9933221956064457</v>
      </c>
      <c r="G565">
        <v>6.3889343074627609</v>
      </c>
      <c r="H565">
        <v>8.8898616359468736</v>
      </c>
      <c r="I565">
        <v>10.917661599511895</v>
      </c>
      <c r="J565">
        <v>10.38267959385503</v>
      </c>
      <c r="K565">
        <v>10.513656920021768</v>
      </c>
      <c r="L565">
        <v>16.454981262797528</v>
      </c>
      <c r="M565">
        <v>12.080875744887395</v>
      </c>
      <c r="N565">
        <v>10.063071082366392</v>
      </c>
      <c r="O565">
        <v>12.080875744887395</v>
      </c>
      <c r="P565">
        <v>14.517938540112938</v>
      </c>
      <c r="Q565">
        <v>10.93663460004473</v>
      </c>
      <c r="R565">
        <v>9.5162363581820291</v>
      </c>
      <c r="T565">
        <v>8.6036075642489194E-3</v>
      </c>
      <c r="U565">
        <v>0.57954797595222796</v>
      </c>
      <c r="W565">
        <v>5.9337515340726642E-2</v>
      </c>
      <c r="X565">
        <v>0.63294376029936639</v>
      </c>
      <c r="Z565">
        <v>0.86450010482888917</v>
      </c>
      <c r="AA565">
        <v>1.0243853953003546</v>
      </c>
      <c r="AB565">
        <v>563</v>
      </c>
    </row>
    <row r="566" spans="1:28">
      <c r="A566" t="s">
        <v>1234</v>
      </c>
      <c r="B566">
        <v>11555</v>
      </c>
      <c r="C566" t="s">
        <v>1235</v>
      </c>
      <c r="D566" t="s">
        <v>1236</v>
      </c>
      <c r="E566">
        <v>6.617779502951989</v>
      </c>
      <c r="F566">
        <v>7.6345563665155325</v>
      </c>
      <c r="G566">
        <v>9.0556444004537475</v>
      </c>
      <c r="H566">
        <v>11.777868614925524</v>
      </c>
      <c r="I566">
        <v>13.817118041433952</v>
      </c>
      <c r="J566">
        <v>13.728583740078701</v>
      </c>
      <c r="K566">
        <v>18.508699220171827</v>
      </c>
      <c r="L566">
        <v>18.630481854025774</v>
      </c>
      <c r="M566">
        <v>18.876594209155524</v>
      </c>
      <c r="N566">
        <v>11.126052751762238</v>
      </c>
      <c r="O566">
        <v>17.223351676640462</v>
      </c>
      <c r="P566">
        <v>12.450585394110279</v>
      </c>
      <c r="Q566">
        <v>20.628014336746439</v>
      </c>
      <c r="R566">
        <v>11.67411947143435</v>
      </c>
      <c r="T566">
        <v>8.0195005877234833E-3</v>
      </c>
      <c r="U566">
        <v>0.55786966116248204</v>
      </c>
      <c r="W566">
        <v>0.10579688754812891</v>
      </c>
      <c r="X566">
        <v>0.65376673141012442</v>
      </c>
      <c r="Z566">
        <v>0.55796587260910957</v>
      </c>
      <c r="AA566">
        <v>1.113382133675787</v>
      </c>
      <c r="AB566">
        <v>564</v>
      </c>
    </row>
    <row r="567" spans="1:28">
      <c r="A567" t="s">
        <v>1494</v>
      </c>
      <c r="B567">
        <v>66979</v>
      </c>
      <c r="C567" t="s">
        <v>1495</v>
      </c>
      <c r="D567" t="s">
        <v>1496</v>
      </c>
      <c r="E567">
        <v>12.958793989079508</v>
      </c>
      <c r="F567">
        <v>17</v>
      </c>
      <c r="G567">
        <v>21.392970037108181</v>
      </c>
      <c r="H567">
        <v>18.387757800416917</v>
      </c>
      <c r="I567">
        <v>27.908685288118864</v>
      </c>
      <c r="J567">
        <v>28.665191401851679</v>
      </c>
      <c r="K567">
        <v>33</v>
      </c>
      <c r="L567">
        <v>35.77551560083387</v>
      </c>
      <c r="M567">
        <v>48.835175956318018</v>
      </c>
      <c r="N567">
        <v>27.172865873848991</v>
      </c>
      <c r="O567">
        <v>23.94328396825324</v>
      </c>
      <c r="P567">
        <v>21.698534989833753</v>
      </c>
      <c r="Q567">
        <v>20.442923918924635</v>
      </c>
      <c r="R567">
        <v>20.991314969712075</v>
      </c>
      <c r="T567">
        <v>9.6722572014287089E-3</v>
      </c>
      <c r="U567">
        <v>0.57700937588177781</v>
      </c>
      <c r="W567">
        <v>0.5527461107200341</v>
      </c>
      <c r="X567">
        <v>0.89888926079711817</v>
      </c>
      <c r="Z567">
        <v>2.6928396209253001E-2</v>
      </c>
      <c r="AA567">
        <v>1.5214116734720837</v>
      </c>
      <c r="AB567">
        <v>565</v>
      </c>
    </row>
    <row r="568" spans="1:28">
      <c r="A568" t="s">
        <v>1875</v>
      </c>
      <c r="B568">
        <v>210998</v>
      </c>
      <c r="C568" t="s">
        <v>1876</v>
      </c>
      <c r="D568" t="s">
        <v>1877</v>
      </c>
      <c r="E568">
        <v>9.5149614596268766</v>
      </c>
      <c r="F568">
        <v>15.420007401773281</v>
      </c>
      <c r="G568">
        <v>12.551433564179964</v>
      </c>
      <c r="H568">
        <v>17</v>
      </c>
      <c r="I568">
        <v>19.635737383495282</v>
      </c>
      <c r="J568">
        <v>25.93326654913599</v>
      </c>
      <c r="K568">
        <v>20.835323199023779</v>
      </c>
      <c r="L568">
        <v>29.640802269695111</v>
      </c>
      <c r="M568">
        <v>26.634236082867908</v>
      </c>
      <c r="N568">
        <v>24.75237713006479</v>
      </c>
      <c r="O568">
        <v>20.562244443073102</v>
      </c>
      <c r="P568">
        <v>29.221191176932038</v>
      </c>
      <c r="Q568">
        <v>7.0815827464318346</v>
      </c>
      <c r="R568">
        <v>18.207042957050341</v>
      </c>
      <c r="T568">
        <v>2.9947279856240203E-3</v>
      </c>
      <c r="U568">
        <v>0.56762105107303229</v>
      </c>
      <c r="W568">
        <v>0.82794499539149702</v>
      </c>
      <c r="X568">
        <v>0.92408870342670013</v>
      </c>
      <c r="Z568">
        <v>0.15596945803148546</v>
      </c>
      <c r="AA568">
        <v>1.5755177260855093</v>
      </c>
      <c r="AB568">
        <v>566</v>
      </c>
    </row>
    <row r="569" spans="1:28">
      <c r="A569" t="s">
        <v>1254</v>
      </c>
      <c r="B569">
        <v>21912</v>
      </c>
      <c r="C569" t="s">
        <v>1255</v>
      </c>
      <c r="D569" t="s">
        <v>1256</v>
      </c>
      <c r="E569">
        <v>22.258973025544194</v>
      </c>
      <c r="F569">
        <v>45.017338180471803</v>
      </c>
      <c r="G569">
        <v>32.124958317193141</v>
      </c>
      <c r="H569">
        <v>37.001871510041894</v>
      </c>
      <c r="I569">
        <v>47.527120554249933</v>
      </c>
      <c r="J569">
        <v>66.799284905988245</v>
      </c>
      <c r="K569">
        <v>74.516694719810189</v>
      </c>
      <c r="L569">
        <v>82.571880148432726</v>
      </c>
      <c r="M569">
        <v>96.009508520259146</v>
      </c>
      <c r="N569">
        <v>58.680029607093111</v>
      </c>
      <c r="O569">
        <v>64.557919707970299</v>
      </c>
      <c r="P569">
        <v>33.047775062826794</v>
      </c>
      <c r="Q569">
        <v>39.921800125843234</v>
      </c>
      <c r="R569">
        <v>33.047775062826794</v>
      </c>
      <c r="T569">
        <v>9.0545836732666099E-4</v>
      </c>
      <c r="U569">
        <v>0.48007553870838116</v>
      </c>
      <c r="W569">
        <v>0.96163442553913914</v>
      </c>
      <c r="X569">
        <v>1.0094396305320374</v>
      </c>
      <c r="Z569">
        <v>3.9404375619254506E-4</v>
      </c>
      <c r="AA569">
        <v>2.0698414926585675</v>
      </c>
      <c r="AB569">
        <v>567</v>
      </c>
    </row>
    <row r="570" spans="1:28">
      <c r="A570" t="s">
        <v>1965</v>
      </c>
      <c r="B570">
        <v>16179</v>
      </c>
      <c r="C570" t="s">
        <v>1966</v>
      </c>
      <c r="D570" t="s">
        <v>1967</v>
      </c>
      <c r="E570">
        <v>12.876188565032392</v>
      </c>
      <c r="F570">
        <v>21.534814361006468</v>
      </c>
      <c r="G570">
        <v>27.172865873848991</v>
      </c>
      <c r="H570">
        <v>23.161751489774783</v>
      </c>
      <c r="I570">
        <v>30.242606407340819</v>
      </c>
      <c r="J570">
        <v>37.252284329465539</v>
      </c>
      <c r="K570">
        <v>31.064727974848367</v>
      </c>
      <c r="L570">
        <v>42.932588923467613</v>
      </c>
      <c r="M570">
        <v>43.224253144732621</v>
      </c>
      <c r="N570">
        <v>31.909962525595052</v>
      </c>
      <c r="O570">
        <v>41.504211007048951</v>
      </c>
      <c r="P570">
        <v>21.316487876687727</v>
      </c>
      <c r="Q570">
        <v>25.009143771701869</v>
      </c>
      <c r="R570">
        <v>16.810950412882388</v>
      </c>
      <c r="T570">
        <v>6.3765464974611177E-3</v>
      </c>
      <c r="U570">
        <v>0.57474742401733836</v>
      </c>
      <c r="W570">
        <v>0.78112727588979725</v>
      </c>
      <c r="X570">
        <v>1.0641969016019421</v>
      </c>
      <c r="Z570">
        <v>1.3973226244989761E-3</v>
      </c>
      <c r="AA570">
        <v>1.8121327203196675</v>
      </c>
      <c r="AB570">
        <v>568</v>
      </c>
    </row>
    <row r="571" spans="1:28">
      <c r="A571" t="s">
        <v>1824</v>
      </c>
      <c r="B571">
        <v>64058</v>
      </c>
      <c r="C571" t="s">
        <v>1825</v>
      </c>
      <c r="D571" t="s">
        <v>1826</v>
      </c>
      <c r="E571">
        <v>32.778959853985164</v>
      </c>
      <c r="F571">
        <v>72.506376836622124</v>
      </c>
      <c r="G571">
        <v>122.09537878087622</v>
      </c>
      <c r="H571">
        <v>75.028043769938378</v>
      </c>
      <c r="I571">
        <v>104.25014518043217</v>
      </c>
      <c r="J571">
        <v>203.2505758370244</v>
      </c>
      <c r="K571">
        <v>173.44589783880832</v>
      </c>
      <c r="L571">
        <v>241.51782379878708</v>
      </c>
      <c r="M571">
        <v>225.41106465690484</v>
      </c>
      <c r="N571">
        <v>144.01275367324405</v>
      </c>
      <c r="O571">
        <v>183.27842503642518</v>
      </c>
      <c r="P571">
        <v>57.512169796922691</v>
      </c>
      <c r="Q571">
        <v>45.958958769943315</v>
      </c>
      <c r="R571">
        <v>73.527150196312448</v>
      </c>
      <c r="T571">
        <v>2.105764891836458E-3</v>
      </c>
      <c r="U571">
        <v>0.38262419245566737</v>
      </c>
      <c r="W571">
        <v>0.46348012235904867</v>
      </c>
      <c r="X571">
        <v>1.2833199792647967</v>
      </c>
      <c r="Z571">
        <v>6.7775907999415735E-5</v>
      </c>
      <c r="AA571">
        <v>3.3208266050554069</v>
      </c>
      <c r="AB571">
        <v>569</v>
      </c>
    </row>
    <row r="572" spans="1:28">
      <c r="A572" t="s">
        <v>268</v>
      </c>
      <c r="B572">
        <v>14261</v>
      </c>
      <c r="C572" t="s">
        <v>269</v>
      </c>
      <c r="D572" t="s">
        <v>270</v>
      </c>
      <c r="E572">
        <v>8.160200567423777</v>
      </c>
      <c r="F572">
        <v>11.777868614925524</v>
      </c>
      <c r="G572">
        <v>15.221482898665117</v>
      </c>
      <c r="H572">
        <v>13.55334556634801</v>
      </c>
      <c r="I572">
        <v>15.520306485074572</v>
      </c>
      <c r="J572">
        <v>33.672388022630173</v>
      </c>
      <c r="K572">
        <v>28.665191401851679</v>
      </c>
      <c r="L572">
        <v>28.095849995600862</v>
      </c>
      <c r="M572">
        <v>29.442965797330235</v>
      </c>
      <c r="N572">
        <v>21.966294461733813</v>
      </c>
      <c r="O572">
        <v>38.014021884969196</v>
      </c>
      <c r="P572">
        <v>13.213171226365905</v>
      </c>
      <c r="Q572">
        <v>17.491905357326122</v>
      </c>
      <c r="R572">
        <v>10.425639672468721</v>
      </c>
      <c r="T572">
        <v>1.4971198955963195E-4</v>
      </c>
      <c r="U572">
        <v>0.4024830688105609</v>
      </c>
      <c r="W572">
        <v>0.73315226432414882</v>
      </c>
      <c r="X572">
        <v>0.93393925649258469</v>
      </c>
      <c r="Z572">
        <v>1.0685127545587716E-3</v>
      </c>
      <c r="AA572">
        <v>2.20466811702445</v>
      </c>
      <c r="AB572">
        <v>570</v>
      </c>
    </row>
    <row r="573" spans="1:28">
      <c r="A573" t="s">
        <v>448</v>
      </c>
      <c r="B573">
        <v>231464</v>
      </c>
      <c r="C573" t="s">
        <v>449</v>
      </c>
      <c r="D573" t="s">
        <v>450</v>
      </c>
      <c r="E573">
        <v>7.9162978504629198</v>
      </c>
      <c r="F573">
        <v>10.38267959385503</v>
      </c>
      <c r="G573">
        <v>16.032363987424194</v>
      </c>
      <c r="H573">
        <v>14.642158268287307</v>
      </c>
      <c r="I573">
        <v>17.449821226497072</v>
      </c>
      <c r="J573">
        <v>30.650817980491873</v>
      </c>
      <c r="K573">
        <v>25.590002900608201</v>
      </c>
      <c r="L573">
        <v>27.908685288118864</v>
      </c>
      <c r="M573">
        <v>40.124488886146182</v>
      </c>
      <c r="N573">
        <v>26.992076683399535</v>
      </c>
      <c r="O573">
        <v>23.784803129553143</v>
      </c>
      <c r="P573">
        <v>18.494021452350101</v>
      </c>
      <c r="Q573">
        <v>20.556242296573686</v>
      </c>
      <c r="R573">
        <v>17.895091222858902</v>
      </c>
      <c r="T573">
        <v>6.6273526833599851E-4</v>
      </c>
      <c r="U573">
        <v>0.42181042790230405</v>
      </c>
      <c r="W573">
        <v>9.4784850527685385E-2</v>
      </c>
      <c r="X573">
        <v>0.67278356993070509</v>
      </c>
      <c r="Z573">
        <v>7.922255072328372E-3</v>
      </c>
      <c r="AA573">
        <v>1.5169217977886822</v>
      </c>
      <c r="AB573">
        <v>571</v>
      </c>
    </row>
    <row r="574" spans="1:28">
      <c r="A574" t="s">
        <v>248</v>
      </c>
      <c r="B574">
        <v>434794</v>
      </c>
      <c r="C574" t="s">
        <v>249</v>
      </c>
      <c r="D574" t="s">
        <v>250</v>
      </c>
      <c r="E574">
        <v>2.1250584846888096</v>
      </c>
      <c r="F574">
        <v>3.0562276533121331</v>
      </c>
      <c r="G574">
        <v>7.1475007251520504</v>
      </c>
      <c r="H574">
        <v>3.3949574092378572</v>
      </c>
      <c r="I574">
        <v>5.8905611107682736</v>
      </c>
      <c r="J574">
        <v>29.840014803546545</v>
      </c>
      <c r="K574">
        <v>16.242207968702996</v>
      </c>
      <c r="L574">
        <v>23.008669090235891</v>
      </c>
      <c r="M574">
        <v>41.785940074216384</v>
      </c>
      <c r="N574">
        <v>13.817118041433952</v>
      </c>
      <c r="O574">
        <v>20.698310613518665</v>
      </c>
      <c r="P574">
        <v>2.6850490950272601</v>
      </c>
      <c r="Q574">
        <v>1.2621476232009217</v>
      </c>
      <c r="R574">
        <v>1.8528618404604673</v>
      </c>
      <c r="T574">
        <v>1.8122976191763744E-4</v>
      </c>
      <c r="U574">
        <v>0.12919898727758447</v>
      </c>
      <c r="W574">
        <v>6.5834004448622613E-2</v>
      </c>
      <c r="X574">
        <v>2.1260422187836876</v>
      </c>
      <c r="Z574">
        <v>4.4491125742614846E-5</v>
      </c>
      <c r="AA574">
        <v>12.250426718901792</v>
      </c>
      <c r="AB574">
        <v>572</v>
      </c>
    </row>
    <row r="575" spans="1:28">
      <c r="A575" t="s">
        <v>844</v>
      </c>
      <c r="B575">
        <v>52705</v>
      </c>
      <c r="C575" t="s">
        <v>845</v>
      </c>
      <c r="D575" t="s">
        <v>846</v>
      </c>
      <c r="E575">
        <v>27.172865873848991</v>
      </c>
      <c r="F575">
        <v>20.15965927390285</v>
      </c>
      <c r="G575">
        <v>21.67764529019988</v>
      </c>
      <c r="H575">
        <v>29.442965797330235</v>
      </c>
      <c r="I575">
        <v>34.128477562924076</v>
      </c>
      <c r="J575">
        <v>39.854236300641503</v>
      </c>
      <c r="K575">
        <v>39.585850486104299</v>
      </c>
      <c r="L575">
        <v>46.254833995939016</v>
      </c>
      <c r="M575">
        <v>54.817370576237749</v>
      </c>
      <c r="N575">
        <v>34.590933875938155</v>
      </c>
      <c r="O575">
        <v>34.128477562924076</v>
      </c>
      <c r="P575">
        <v>43.860821888821441</v>
      </c>
      <c r="Q575">
        <v>37.03327675461825</v>
      </c>
      <c r="R575">
        <v>50.241851780404268</v>
      </c>
      <c r="T575">
        <v>4.3184660510932529E-3</v>
      </c>
      <c r="U575">
        <v>0.62589822932699712</v>
      </c>
      <c r="W575">
        <v>1.2391266208909854E-2</v>
      </c>
      <c r="X575">
        <v>0.59993057168439923</v>
      </c>
      <c r="Z575">
        <v>0.65426234272264061</v>
      </c>
      <c r="AA575">
        <v>0.94431448624046022</v>
      </c>
      <c r="AB575">
        <v>573</v>
      </c>
    </row>
    <row r="576" spans="1:28">
      <c r="A576" t="s">
        <v>1784</v>
      </c>
      <c r="B576">
        <v>70174</v>
      </c>
      <c r="C576" t="s">
        <v>1785</v>
      </c>
      <c r="D576" t="s">
        <v>1786</v>
      </c>
      <c r="E576">
        <v>13.55334556634801</v>
      </c>
      <c r="F576">
        <v>11.410734843535467</v>
      </c>
      <c r="G576">
        <v>10.646462621526082</v>
      </c>
      <c r="H576">
        <v>18.387757800416917</v>
      </c>
      <c r="I576">
        <v>20.427118150320759</v>
      </c>
      <c r="J576">
        <v>26.992076683399535</v>
      </c>
      <c r="K576">
        <v>20.698310613518665</v>
      </c>
      <c r="L576">
        <v>29.442965797330235</v>
      </c>
      <c r="M576">
        <v>34.358904346915871</v>
      </c>
      <c r="N576">
        <v>22.406840876577789</v>
      </c>
      <c r="O576">
        <v>20.427118150320759</v>
      </c>
      <c r="P576">
        <v>15.889709517996021</v>
      </c>
      <c r="Q576">
        <v>15.999080034558364</v>
      </c>
      <c r="R576">
        <v>27.353828090712053</v>
      </c>
      <c r="T576">
        <v>4.6364254433697858E-3</v>
      </c>
      <c r="U576">
        <v>0.55158941108187309</v>
      </c>
      <c r="W576">
        <v>0.23963926662590571</v>
      </c>
      <c r="X576">
        <v>0.75425333570915931</v>
      </c>
      <c r="Z576">
        <v>0.14890678038993263</v>
      </c>
      <c r="AA576">
        <v>1.3224733765928018</v>
      </c>
      <c r="AB576">
        <v>574</v>
      </c>
    </row>
    <row r="577" spans="1:28">
      <c r="A577" t="s">
        <v>2055</v>
      </c>
      <c r="B577">
        <v>20184</v>
      </c>
      <c r="C577" t="s">
        <v>2056</v>
      </c>
      <c r="D577" t="s">
        <v>2057</v>
      </c>
      <c r="E577">
        <v>12.794153738328811</v>
      </c>
      <c r="F577">
        <v>10.38267959385503</v>
      </c>
      <c r="G577">
        <v>11.556063286183154</v>
      </c>
      <c r="H577">
        <v>16.77972327189374</v>
      </c>
      <c r="I577">
        <v>17.795466937969078</v>
      </c>
      <c r="J577">
        <v>27.538225466062151</v>
      </c>
      <c r="K577">
        <v>18.387757800416917</v>
      </c>
      <c r="L577">
        <v>24.75237713006479</v>
      </c>
      <c r="M577">
        <v>30.857055729177823</v>
      </c>
      <c r="N577">
        <v>16.56247915859656</v>
      </c>
      <c r="O577">
        <v>18.630481854025774</v>
      </c>
      <c r="P577">
        <v>23.74916427877492</v>
      </c>
      <c r="Q577">
        <v>16.315587039549992</v>
      </c>
      <c r="R577">
        <v>16.644925849049095</v>
      </c>
      <c r="T577">
        <v>8.738974188265889E-3</v>
      </c>
      <c r="U577">
        <v>0.59240949400024312</v>
      </c>
      <c r="W577">
        <v>0.10433730830288836</v>
      </c>
      <c r="X577">
        <v>0.7284516341425088</v>
      </c>
      <c r="Z577">
        <v>0.33771812678715141</v>
      </c>
      <c r="AA577">
        <v>1.1920284638121903</v>
      </c>
      <c r="AB577">
        <v>575</v>
      </c>
    </row>
    <row r="578" spans="1:28">
      <c r="A578" t="s">
        <v>739</v>
      </c>
      <c r="B578">
        <v>223455</v>
      </c>
      <c r="C578">
        <v>40608</v>
      </c>
      <c r="D578" t="s">
        <v>740</v>
      </c>
      <c r="E578">
        <v>51.914334960314783</v>
      </c>
      <c r="F578">
        <v>55.948187932016218</v>
      </c>
      <c r="G578">
        <v>59.485212814681596</v>
      </c>
      <c r="H578">
        <v>68.649154595928323</v>
      </c>
      <c r="I578">
        <v>78.708472601282992</v>
      </c>
      <c r="J578">
        <v>115.56320907878049</v>
      </c>
      <c r="K578">
        <v>90.884472047231867</v>
      </c>
      <c r="L578">
        <v>94.701484540520013</v>
      </c>
      <c r="M578">
        <v>119.60327192196742</v>
      </c>
      <c r="N578">
        <v>81.448855969396959</v>
      </c>
      <c r="O578">
        <v>104.25014518043217</v>
      </c>
      <c r="P578">
        <v>91.127860726136646</v>
      </c>
      <c r="Q578">
        <v>98.943655586132465</v>
      </c>
      <c r="R578">
        <v>83.36309706852424</v>
      </c>
      <c r="T578">
        <v>7.1092575057077974E-4</v>
      </c>
      <c r="U578">
        <v>0.61742394218944041</v>
      </c>
      <c r="W578">
        <v>1.1555919080348568E-2</v>
      </c>
      <c r="X578">
        <v>0.68447377663151288</v>
      </c>
      <c r="Z578">
        <v>0.33694547383630508</v>
      </c>
      <c r="AA578">
        <v>1.1016850984519964</v>
      </c>
      <c r="AB578">
        <v>576</v>
      </c>
    </row>
    <row r="579" spans="1:28">
      <c r="A579" t="s">
        <v>1417</v>
      </c>
      <c r="B579">
        <v>23994</v>
      </c>
      <c r="C579" t="s">
        <v>1418</v>
      </c>
      <c r="D579" t="s">
        <v>1419</v>
      </c>
      <c r="E579">
        <v>78.171700972208669</v>
      </c>
      <c r="F579">
        <v>77.109255360174188</v>
      </c>
      <c r="G579">
        <v>88.426576432281294</v>
      </c>
      <c r="H579">
        <v>92.139212518212588</v>
      </c>
      <c r="I579">
        <v>127.23778617514998</v>
      </c>
      <c r="J579">
        <v>195.011720513331</v>
      </c>
      <c r="K579">
        <v>165.27851488805175</v>
      </c>
      <c r="L579">
        <v>159.68258559219012</v>
      </c>
      <c r="M579">
        <v>193.67158366861642</v>
      </c>
      <c r="N579">
        <v>132.59856981197655</v>
      </c>
      <c r="O579">
        <v>160.78631025940632</v>
      </c>
      <c r="P579">
        <v>146.62189710901637</v>
      </c>
      <c r="Q579">
        <v>83.485182896462646</v>
      </c>
      <c r="R579">
        <v>123.45250286071359</v>
      </c>
      <c r="T579">
        <v>2.6284806444569817E-4</v>
      </c>
      <c r="U579">
        <v>0.54412122083540149</v>
      </c>
      <c r="W579">
        <v>0.22520949395239426</v>
      </c>
      <c r="X579">
        <v>0.79321426826381192</v>
      </c>
      <c r="Z579">
        <v>3.1508984224354587E-2</v>
      </c>
      <c r="AA579">
        <v>1.4503139865782571</v>
      </c>
      <c r="AB579">
        <v>577</v>
      </c>
    </row>
    <row r="580" spans="1:28">
      <c r="A580" t="s">
        <v>666</v>
      </c>
      <c r="B580">
        <v>67197</v>
      </c>
      <c r="C580" t="s">
        <v>667</v>
      </c>
      <c r="D580" t="s">
        <v>668</v>
      </c>
      <c r="E580">
        <v>20.973288782425794</v>
      </c>
      <c r="F580">
        <v>22.55573722985104</v>
      </c>
      <c r="G580">
        <v>26.634236082867908</v>
      </c>
      <c r="H580">
        <v>27.538225466062151</v>
      </c>
      <c r="I580">
        <v>37.252284329465539</v>
      </c>
      <c r="J580">
        <v>49.167895917154155</v>
      </c>
      <c r="K580">
        <v>38.014021884969196</v>
      </c>
      <c r="L580">
        <v>49.840294686737877</v>
      </c>
      <c r="M580">
        <v>67.717808693831742</v>
      </c>
      <c r="N580">
        <v>45.017338180471803</v>
      </c>
      <c r="O580">
        <v>47.850742270259985</v>
      </c>
      <c r="P580">
        <v>40.224081810219751</v>
      </c>
      <c r="Q580">
        <v>53.502435228427025</v>
      </c>
      <c r="R580">
        <v>31.125186303617419</v>
      </c>
      <c r="T580">
        <v>7.7298301233050238E-4</v>
      </c>
      <c r="U580">
        <v>0.53144783717927702</v>
      </c>
      <c r="W580">
        <v>4.9759986345627359E-2</v>
      </c>
      <c r="X580">
        <v>0.65107844480155352</v>
      </c>
      <c r="Z580">
        <v>0.26410164040760276</v>
      </c>
      <c r="AA580">
        <v>1.2028339821568772</v>
      </c>
      <c r="AB580">
        <v>578</v>
      </c>
    </row>
    <row r="581" spans="1:28">
      <c r="A581" t="s">
        <v>333</v>
      </c>
      <c r="B581">
        <v>21384</v>
      </c>
      <c r="C581" t="s">
        <v>334</v>
      </c>
      <c r="D581" t="s">
        <v>335</v>
      </c>
      <c r="E581">
        <v>7.8210791341436527</v>
      </c>
      <c r="F581">
        <v>9.6938789002084622</v>
      </c>
      <c r="G581">
        <v>9.2821193907310171</v>
      </c>
      <c r="H581">
        <v>16.670724761390822</v>
      </c>
      <c r="I581">
        <v>17.449821226497072</v>
      </c>
      <c r="J581">
        <v>24.917587978159009</v>
      </c>
      <c r="K581">
        <v>19.765359187710065</v>
      </c>
      <c r="L581">
        <v>24.917587978159009</v>
      </c>
      <c r="M581">
        <v>27.908685288118864</v>
      </c>
      <c r="N581">
        <v>17.111288800907502</v>
      </c>
      <c r="O581">
        <v>24.588307476657615</v>
      </c>
      <c r="P581">
        <v>18.830376308449065</v>
      </c>
      <c r="Q581">
        <v>17.284645422433609</v>
      </c>
      <c r="R581">
        <v>5.5026126983802568</v>
      </c>
      <c r="T581">
        <v>3.005890481786407E-3</v>
      </c>
      <c r="U581">
        <v>0.47907828691280224</v>
      </c>
      <c r="W581">
        <v>0.89283054355401914</v>
      </c>
      <c r="X581">
        <v>0.95031715694681629</v>
      </c>
      <c r="Z581">
        <v>5.8889863837705017E-2</v>
      </c>
      <c r="AA581">
        <v>1.8854503526045066</v>
      </c>
      <c r="AB581">
        <v>579</v>
      </c>
    </row>
    <row r="582" spans="1:28">
      <c r="A582" t="s">
        <v>575</v>
      </c>
      <c r="B582">
        <v>170439</v>
      </c>
      <c r="C582" t="s">
        <v>576</v>
      </c>
      <c r="D582" t="s">
        <v>577</v>
      </c>
      <c r="E582">
        <v>10.38267959385503</v>
      </c>
      <c r="F582">
        <v>10.447941291436246</v>
      </c>
      <c r="G582">
        <v>13.295001450304097</v>
      </c>
      <c r="H582">
        <v>16.242207968702996</v>
      </c>
      <c r="I582">
        <v>14.177456276281172</v>
      </c>
      <c r="J582">
        <v>31.909962525595052</v>
      </c>
      <c r="K582">
        <v>19.126142164732777</v>
      </c>
      <c r="L582">
        <v>22.406840876577789</v>
      </c>
      <c r="M582">
        <v>32.778959853985164</v>
      </c>
      <c r="N582">
        <v>21.534814361006468</v>
      </c>
      <c r="O582">
        <v>20.02731384004354</v>
      </c>
      <c r="P582">
        <v>12.582152346742317</v>
      </c>
      <c r="Q582">
        <v>10.188693486933726</v>
      </c>
      <c r="R582">
        <v>6.1878380825215498</v>
      </c>
      <c r="T582">
        <v>9.4054726250486108E-4</v>
      </c>
      <c r="U582">
        <v>0.50803507149685101</v>
      </c>
      <c r="W582">
        <v>0.15131213305492713</v>
      </c>
      <c r="X582">
        <v>1.3733574795560457</v>
      </c>
      <c r="Z582">
        <v>1.8783638186544856E-3</v>
      </c>
      <c r="AA582">
        <v>2.597634789827084</v>
      </c>
      <c r="AB582">
        <v>580</v>
      </c>
    </row>
    <row r="583" spans="1:28">
      <c r="A583" t="s">
        <v>1778</v>
      </c>
      <c r="B583">
        <v>14120</v>
      </c>
      <c r="C583" t="s">
        <v>1779</v>
      </c>
      <c r="D583" t="s">
        <v>1780</v>
      </c>
      <c r="E583">
        <v>3.0849315216822428</v>
      </c>
      <c r="F583">
        <v>3.1435469250725858</v>
      </c>
      <c r="G583">
        <v>4.6050018504433217</v>
      </c>
      <c r="H583">
        <v>4.9449308179734359</v>
      </c>
      <c r="I583">
        <v>5.2870938501451734</v>
      </c>
      <c r="J583">
        <v>50.866533098271979</v>
      </c>
      <c r="K583">
        <v>25.93326654913599</v>
      </c>
      <c r="L583">
        <v>17.111288800907502</v>
      </c>
      <c r="M583">
        <v>58.281604539390209</v>
      </c>
      <c r="N583">
        <v>12.551433564179964</v>
      </c>
      <c r="O583">
        <v>15.520306485074572</v>
      </c>
      <c r="P583">
        <v>4.3821719061267252</v>
      </c>
      <c r="Q583">
        <v>4.334109360901107</v>
      </c>
      <c r="R583">
        <v>4.6587629546956553</v>
      </c>
      <c r="T583">
        <v>1.6201542000024349E-4</v>
      </c>
      <c r="U583">
        <v>0.1277445221816087</v>
      </c>
      <c r="W583">
        <v>0.61525408254943081</v>
      </c>
      <c r="X583">
        <v>0.92151245293350958</v>
      </c>
      <c r="Z583">
        <v>2.7807422461595824E-3</v>
      </c>
      <c r="AA583">
        <v>5.6558285820134993</v>
      </c>
      <c r="AB583">
        <v>581</v>
      </c>
    </row>
    <row r="584" spans="1:28">
      <c r="A584" t="s">
        <v>1962</v>
      </c>
      <c r="B584">
        <v>68861</v>
      </c>
      <c r="C584" t="s">
        <v>1963</v>
      </c>
      <c r="D584" t="s">
        <v>1964</v>
      </c>
      <c r="E584">
        <v>10.513656920021768</v>
      </c>
      <c r="F584">
        <v>8.3106516018352057</v>
      </c>
      <c r="G584">
        <v>12.392401564776572</v>
      </c>
      <c r="H584">
        <v>13.728583740078701</v>
      </c>
      <c r="I584">
        <v>15.62130320367041</v>
      </c>
      <c r="J584">
        <v>19.895882582872485</v>
      </c>
      <c r="K584">
        <v>20.427118150320759</v>
      </c>
      <c r="L584">
        <v>21.82146968707093</v>
      </c>
      <c r="M584">
        <v>30.857055729177823</v>
      </c>
      <c r="N584">
        <v>14.086432936924496</v>
      </c>
      <c r="O584">
        <v>18.508699220171827</v>
      </c>
      <c r="P584">
        <v>15.182296981114257</v>
      </c>
      <c r="Q584">
        <v>15.083514125612149</v>
      </c>
      <c r="R584">
        <v>10.854471468756731</v>
      </c>
      <c r="T584">
        <v>5.8995557453535279E-3</v>
      </c>
      <c r="U584">
        <v>0.55890177683339459</v>
      </c>
      <c r="W584">
        <v>0.44970638348870207</v>
      </c>
      <c r="X584">
        <v>0.8736977919410791</v>
      </c>
      <c r="Z584">
        <v>4.5927042576623285E-2</v>
      </c>
      <c r="AA584">
        <v>1.5034236841589759</v>
      </c>
      <c r="AB584">
        <v>582</v>
      </c>
    </row>
    <row r="585" spans="1:28">
      <c r="A585" t="s">
        <v>1706</v>
      </c>
      <c r="B585">
        <v>93739</v>
      </c>
      <c r="C585" t="s">
        <v>1707</v>
      </c>
      <c r="D585" t="s">
        <v>1708</v>
      </c>
      <c r="E585">
        <v>29.246495881300959</v>
      </c>
      <c r="F585">
        <v>28.474093966008112</v>
      </c>
      <c r="G585">
        <v>44.411338478325511</v>
      </c>
      <c r="H585">
        <v>53.345731747698004</v>
      </c>
      <c r="I585">
        <v>61.129455949696748</v>
      </c>
      <c r="J585">
        <v>94.05424110849988</v>
      </c>
      <c r="K585">
        <v>90.884472047231867</v>
      </c>
      <c r="L585">
        <v>102.82866992062955</v>
      </c>
      <c r="M585">
        <v>110.89637586403248</v>
      </c>
      <c r="N585">
        <v>59.892009639992025</v>
      </c>
      <c r="O585">
        <v>64.557919707970299</v>
      </c>
      <c r="P585">
        <v>70.319102133026973</v>
      </c>
      <c r="Q585">
        <v>62.181571707044299</v>
      </c>
      <c r="R585">
        <v>74.274753387750195</v>
      </c>
      <c r="T585">
        <v>3.1979708271394893E-3</v>
      </c>
      <c r="U585">
        <v>0.47974289100249767</v>
      </c>
      <c r="W585">
        <v>5.2107083003078161E-2</v>
      </c>
      <c r="X585">
        <v>0.60128654777131529</v>
      </c>
      <c r="Z585">
        <v>0.213314528836479</v>
      </c>
      <c r="AA585">
        <v>1.2364529623365734</v>
      </c>
      <c r="AB585">
        <v>583</v>
      </c>
    </row>
    <row r="586" spans="1:28">
      <c r="A586" t="s">
        <v>1024</v>
      </c>
      <c r="B586">
        <v>69581</v>
      </c>
      <c r="C586" t="s">
        <v>1025</v>
      </c>
      <c r="D586" t="s">
        <v>1026</v>
      </c>
      <c r="E586">
        <v>21.67764529019988</v>
      </c>
      <c r="F586">
        <v>18.387757800416917</v>
      </c>
      <c r="G586">
        <v>35.296750801161359</v>
      </c>
      <c r="H586">
        <v>41.224427984698508</v>
      </c>
      <c r="I586">
        <v>47.850742270259985</v>
      </c>
      <c r="J586">
        <v>78.171700972208669</v>
      </c>
      <c r="K586">
        <v>67.717808693831742</v>
      </c>
      <c r="L586">
        <v>76.061436750840258</v>
      </c>
      <c r="M586">
        <v>128.99999999999997</v>
      </c>
      <c r="N586">
        <v>52.625072590216092</v>
      </c>
      <c r="O586">
        <v>54.817370576237749</v>
      </c>
      <c r="P586">
        <v>40.544238580206674</v>
      </c>
      <c r="Q586">
        <v>71.814816072944225</v>
      </c>
      <c r="R586">
        <v>50.71695575202417</v>
      </c>
      <c r="T586">
        <v>3.8030286278978591E-3</v>
      </c>
      <c r="U586">
        <v>0.41389402681827603</v>
      </c>
      <c r="W586">
        <v>9.7656539719276597E-2</v>
      </c>
      <c r="X586">
        <v>0.58286099367520627</v>
      </c>
      <c r="Z586">
        <v>0.1915419762705502</v>
      </c>
      <c r="AA586">
        <v>1.3788090985314454</v>
      </c>
      <c r="AB586">
        <v>584</v>
      </c>
    </row>
    <row r="587" spans="1:28">
      <c r="A587" t="s">
        <v>1650</v>
      </c>
      <c r="B587">
        <v>60595</v>
      </c>
      <c r="C587" t="s">
        <v>1651</v>
      </c>
      <c r="D587" t="s">
        <v>1652</v>
      </c>
      <c r="E587">
        <v>94.05424110849988</v>
      </c>
      <c r="F587">
        <v>109.38339998240342</v>
      </c>
      <c r="G587">
        <v>125.49983326877253</v>
      </c>
      <c r="H587">
        <v>133.51391025169625</v>
      </c>
      <c r="I587">
        <v>140.10206240333551</v>
      </c>
      <c r="J587">
        <v>195.011720513331</v>
      </c>
      <c r="K587">
        <v>192.34070382527216</v>
      </c>
      <c r="L587">
        <v>228.54372637864199</v>
      </c>
      <c r="M587">
        <v>246.57161454726767</v>
      </c>
      <c r="N587">
        <v>161.89771193879398</v>
      </c>
      <c r="O587">
        <v>171.07178420435349</v>
      </c>
      <c r="P587">
        <v>94.583315988655002</v>
      </c>
      <c r="Q587">
        <v>217.43057771870374</v>
      </c>
      <c r="R587">
        <v>157.26852085375626</v>
      </c>
      <c r="T587">
        <v>6.3524711669690921E-4</v>
      </c>
      <c r="U587">
        <v>0.60332195986038173</v>
      </c>
      <c r="W587">
        <v>0.32742030371286285</v>
      </c>
      <c r="X587">
        <v>0.80660915392267885</v>
      </c>
      <c r="Z587">
        <v>0.16644781892316801</v>
      </c>
      <c r="AA587">
        <v>1.332452020504304</v>
      </c>
      <c r="AB587">
        <v>585</v>
      </c>
    </row>
    <row r="588" spans="1:28">
      <c r="A588" t="s">
        <v>916</v>
      </c>
      <c r="B588">
        <v>19286</v>
      </c>
      <c r="C588" t="s">
        <v>917</v>
      </c>
      <c r="D588" t="s">
        <v>918</v>
      </c>
      <c r="E588">
        <v>8.3615012049990014</v>
      </c>
      <c r="F588">
        <v>8.7812395792982869</v>
      </c>
      <c r="G588">
        <v>12.712685567565</v>
      </c>
      <c r="H588">
        <v>12.004334545117947</v>
      </c>
      <c r="I588">
        <v>16.136922347609527</v>
      </c>
      <c r="J588">
        <v>26.281321979628068</v>
      </c>
      <c r="K588">
        <v>20.973288782425794</v>
      </c>
      <c r="L588">
        <v>35.059845838507499</v>
      </c>
      <c r="M588">
        <v>36.506223106171042</v>
      </c>
      <c r="N588">
        <v>18.267651784070836</v>
      </c>
      <c r="O588">
        <v>22.406840876577789</v>
      </c>
      <c r="P588">
        <v>11.877206401625367</v>
      </c>
      <c r="Q588">
        <v>5.6052761267082687</v>
      </c>
      <c r="R588">
        <v>6.4591319990950904</v>
      </c>
      <c r="T588">
        <v>8.3350389607564357E-4</v>
      </c>
      <c r="U588">
        <v>0.41437245224399621</v>
      </c>
      <c r="W588">
        <v>0.1386965984677539</v>
      </c>
      <c r="X588">
        <v>1.4914845047461947</v>
      </c>
      <c r="Z588">
        <v>9.8423751862001911E-4</v>
      </c>
      <c r="AA588">
        <v>3.4061505705581228</v>
      </c>
      <c r="AB588">
        <v>586</v>
      </c>
    </row>
    <row r="589" spans="1:28">
      <c r="A589" t="s">
        <v>1678</v>
      </c>
      <c r="B589">
        <v>76263</v>
      </c>
      <c r="C589" t="s">
        <v>1679</v>
      </c>
      <c r="D589" t="s">
        <v>1680</v>
      </c>
      <c r="E589">
        <v>6.3889343074627609</v>
      </c>
      <c r="F589">
        <v>9.2249106132485341</v>
      </c>
      <c r="G589">
        <v>18.029922919253746</v>
      </c>
      <c r="H589">
        <v>12.004334545117947</v>
      </c>
      <c r="I589">
        <v>18.267651784070836</v>
      </c>
      <c r="J589">
        <v>54.445626843415631</v>
      </c>
      <c r="K589">
        <v>46.569606259106294</v>
      </c>
      <c r="L589">
        <v>75.542949533981115</v>
      </c>
      <c r="M589">
        <v>71.034796880687281</v>
      </c>
      <c r="N589">
        <v>25.590002900608201</v>
      </c>
      <c r="O589">
        <v>40.124488886146182</v>
      </c>
      <c r="P589">
        <v>14.078220678949242</v>
      </c>
      <c r="Q589">
        <v>14.355702561830526</v>
      </c>
      <c r="R589">
        <v>9.7680699903165813</v>
      </c>
      <c r="T589">
        <v>3.8623135361908102E-4</v>
      </c>
      <c r="U589">
        <v>0.22391141752271226</v>
      </c>
      <c r="W589">
        <v>0.84575324539434082</v>
      </c>
      <c r="X589">
        <v>0.94410593370609308</v>
      </c>
      <c r="Z589">
        <v>1.0138661858778463E-3</v>
      </c>
      <c r="AA589">
        <v>3.9120832545285911</v>
      </c>
      <c r="AB589">
        <v>587</v>
      </c>
    </row>
    <row r="590" spans="1:28">
      <c r="A590" t="s">
        <v>1833</v>
      </c>
      <c r="B590">
        <v>56421</v>
      </c>
      <c r="C590" t="s">
        <v>1831</v>
      </c>
      <c r="D590" t="s">
        <v>1832</v>
      </c>
      <c r="E590">
        <v>19.895882582872485</v>
      </c>
      <c r="F590">
        <v>12.004334545117947</v>
      </c>
      <c r="G590">
        <v>20.562244443073102</v>
      </c>
      <c r="H590">
        <v>27.908685288118864</v>
      </c>
      <c r="I590">
        <v>34.128477562924076</v>
      </c>
      <c r="J590">
        <v>83.710581160799464</v>
      </c>
      <c r="K590">
        <v>73.50456865893112</v>
      </c>
      <c r="L590">
        <v>94.05424110849988</v>
      </c>
      <c r="M590">
        <v>116.36005921418617</v>
      </c>
      <c r="N590">
        <v>46.254833995939016</v>
      </c>
      <c r="O590">
        <v>55.191699991201716</v>
      </c>
      <c r="P590">
        <v>42.724586911485986</v>
      </c>
      <c r="Q590">
        <v>19.61308879082808</v>
      </c>
      <c r="R590">
        <v>27.184384553380362</v>
      </c>
      <c r="T590">
        <v>3.5866739640063862E-4</v>
      </c>
      <c r="U590">
        <v>0.2789348305812413</v>
      </c>
      <c r="W590">
        <v>0.38038965519951695</v>
      </c>
      <c r="X590">
        <v>0.7611866534733186</v>
      </c>
      <c r="Z590">
        <v>6.4045952429563208E-3</v>
      </c>
      <c r="AA590">
        <v>2.6304912424259079</v>
      </c>
      <c r="AB590">
        <v>588</v>
      </c>
    </row>
    <row r="591" spans="1:28">
      <c r="A591" t="s">
        <v>1423</v>
      </c>
      <c r="B591">
        <v>14081</v>
      </c>
      <c r="C591" t="s">
        <v>1424</v>
      </c>
      <c r="D591" t="s">
        <v>1425</v>
      </c>
      <c r="E591">
        <v>8.260153242537287</v>
      </c>
      <c r="F591">
        <v>5.8905611107682736</v>
      </c>
      <c r="G591">
        <v>8.6741129546021156</v>
      </c>
      <c r="H591">
        <v>11.483147230866907</v>
      </c>
      <c r="I591">
        <v>12.712685567565</v>
      </c>
      <c r="J591">
        <v>37.504438907789542</v>
      </c>
      <c r="K591">
        <v>34.590933875938155</v>
      </c>
      <c r="L591">
        <v>36.506223106171042</v>
      </c>
      <c r="M591">
        <v>57.492991762601932</v>
      </c>
      <c r="N591">
        <v>17.795466937969078</v>
      </c>
      <c r="O591">
        <v>17.795466937969078</v>
      </c>
      <c r="P591">
        <v>9.4291940063125654</v>
      </c>
      <c r="Q591">
        <v>12.977152600696673</v>
      </c>
      <c r="R591">
        <v>9.080269608203281</v>
      </c>
      <c r="T591">
        <v>6.5434595772101054E-4</v>
      </c>
      <c r="U591">
        <v>0.26999413995822058</v>
      </c>
      <c r="W591">
        <v>0.53101036023531956</v>
      </c>
      <c r="X591">
        <v>0.87636032453234458</v>
      </c>
      <c r="Z591">
        <v>6.6359601599071316E-3</v>
      </c>
      <c r="AA591">
        <v>2.9786765684371699</v>
      </c>
      <c r="AB591">
        <v>589</v>
      </c>
    </row>
    <row r="592" spans="1:28">
      <c r="A592" t="s">
        <v>720</v>
      </c>
      <c r="B592">
        <v>12874</v>
      </c>
      <c r="C592" t="s">
        <v>721</v>
      </c>
      <c r="D592" t="s">
        <v>722</v>
      </c>
      <c r="E592">
        <v>26.992076683399535</v>
      </c>
      <c r="F592">
        <v>28.474093966008112</v>
      </c>
      <c r="G592">
        <v>28.474093966008112</v>
      </c>
      <c r="H592">
        <v>44.411338478325511</v>
      </c>
      <c r="I592">
        <v>34.590933875938155</v>
      </c>
      <c r="J592">
        <v>128.99999999999997</v>
      </c>
      <c r="K592">
        <v>107.15290186424858</v>
      </c>
      <c r="L592">
        <v>134.43561738766346</v>
      </c>
      <c r="M592">
        <v>157.49795554458473</v>
      </c>
      <c r="N592">
        <v>65.44515520362998</v>
      </c>
      <c r="O592">
        <v>76.583530331489911</v>
      </c>
      <c r="P592">
        <v>36.713221144812856</v>
      </c>
      <c r="Q592">
        <v>27.313051909406369</v>
      </c>
      <c r="R592">
        <v>37.212417603457965</v>
      </c>
      <c r="T592">
        <v>7.3629937586264333E-5</v>
      </c>
      <c r="U592">
        <v>0.29368334022482157</v>
      </c>
      <c r="W592">
        <v>0.77453720492366007</v>
      </c>
      <c r="X592">
        <v>0.9579839943299282</v>
      </c>
      <c r="Z592">
        <v>1.0315101087729731E-3</v>
      </c>
      <c r="AA592">
        <v>3.1898659362467927</v>
      </c>
      <c r="AB592">
        <v>590</v>
      </c>
    </row>
    <row r="593" spans="1:28">
      <c r="A593" t="s">
        <v>981</v>
      </c>
      <c r="B593">
        <v>11931</v>
      </c>
      <c r="C593" t="s">
        <v>982</v>
      </c>
      <c r="D593" t="s">
        <v>983</v>
      </c>
      <c r="E593">
        <v>5.6589343458738233</v>
      </c>
      <c r="F593">
        <v>6.2780316430915768</v>
      </c>
      <c r="G593">
        <v>8.5161819937120971</v>
      </c>
      <c r="H593">
        <v>15.025691541056567</v>
      </c>
      <c r="I593">
        <v>9.1680970056575415</v>
      </c>
      <c r="J593">
        <v>95.353229906630403</v>
      </c>
      <c r="K593">
        <v>90.884472047231867</v>
      </c>
      <c r="L593">
        <v>138.18700320464546</v>
      </c>
      <c r="M593">
        <v>118.78401927998402</v>
      </c>
      <c r="N593">
        <v>30.857055729177823</v>
      </c>
      <c r="O593">
        <v>39.585850486104299</v>
      </c>
      <c r="P593">
        <v>13.251492808308779</v>
      </c>
      <c r="Q593">
        <v>10.923858779135861</v>
      </c>
      <c r="R593">
        <v>7.8763803257566218</v>
      </c>
      <c r="T593">
        <v>6.56477878787539E-5</v>
      </c>
      <c r="U593">
        <v>9.9718154976129084E-2</v>
      </c>
      <c r="W593">
        <v>0.42197445009479279</v>
      </c>
      <c r="X593">
        <v>0.80351532587092478</v>
      </c>
      <c r="Z593">
        <v>1.2730857677782147E-3</v>
      </c>
      <c r="AA593">
        <v>7.1504758224484748</v>
      </c>
      <c r="AB593">
        <v>591</v>
      </c>
    </row>
    <row r="594" spans="1:28">
      <c r="A594" t="s">
        <v>750</v>
      </c>
      <c r="B594">
        <v>12727</v>
      </c>
      <c r="C594" t="s">
        <v>751</v>
      </c>
      <c r="D594" t="s">
        <v>752</v>
      </c>
      <c r="E594">
        <v>16.77972327189374</v>
      </c>
      <c r="F594">
        <v>15.520306485074572</v>
      </c>
      <c r="G594">
        <v>15.928527864588915</v>
      </c>
      <c r="H594">
        <v>15.221482898665117</v>
      </c>
      <c r="I594">
        <v>21.252105503524472</v>
      </c>
      <c r="J594">
        <v>27.538225466062151</v>
      </c>
      <c r="K594">
        <v>28.284316536574604</v>
      </c>
      <c r="L594">
        <v>28.095849995600862</v>
      </c>
      <c r="M594">
        <v>31.69645181840847</v>
      </c>
      <c r="N594">
        <v>22.55573722985104</v>
      </c>
      <c r="O594">
        <v>24.75237713006479</v>
      </c>
      <c r="P594">
        <v>20.02803454882341</v>
      </c>
      <c r="Q594">
        <v>23.182017629714764</v>
      </c>
      <c r="R594">
        <v>22.572224443130793</v>
      </c>
      <c r="T594">
        <v>1.5976129047215476E-4</v>
      </c>
      <c r="U594">
        <v>0.60793964159154856</v>
      </c>
      <c r="W594">
        <v>2.3603788835489522E-2</v>
      </c>
      <c r="X594">
        <v>0.76810859177910218</v>
      </c>
      <c r="Z594">
        <v>2.8657564730203321E-2</v>
      </c>
      <c r="AA594">
        <v>1.2337109693566195</v>
      </c>
      <c r="AB594">
        <v>592</v>
      </c>
    </row>
    <row r="595" spans="1:28">
      <c r="A595" t="s">
        <v>1181</v>
      </c>
      <c r="B595">
        <v>67041</v>
      </c>
      <c r="C595" t="s">
        <v>1182</v>
      </c>
      <c r="D595" t="s">
        <v>1183</v>
      </c>
      <c r="E595">
        <v>15.928527864588915</v>
      </c>
      <c r="F595">
        <v>18.148375400580679</v>
      </c>
      <c r="G595">
        <v>16.77972327189374</v>
      </c>
      <c r="H595">
        <v>13.640660989814037</v>
      </c>
      <c r="I595">
        <v>22.856644108070338</v>
      </c>
      <c r="J595">
        <v>43.517946051088359</v>
      </c>
      <c r="K595">
        <v>39.854236300641503</v>
      </c>
      <c r="L595">
        <v>45.323502979549581</v>
      </c>
      <c r="M595">
        <v>48.835175956318018</v>
      </c>
      <c r="N595">
        <v>29.840014803546545</v>
      </c>
      <c r="O595">
        <v>38.791765165744984</v>
      </c>
      <c r="P595">
        <v>12.897066411237407</v>
      </c>
      <c r="Q595">
        <v>13.581884077131283</v>
      </c>
      <c r="R595">
        <v>11.488265626333087</v>
      </c>
      <c r="T595">
        <v>2.6187666360491524E-5</v>
      </c>
      <c r="U595">
        <v>0.40980230381875832</v>
      </c>
      <c r="W595">
        <v>4.0044182572790812E-2</v>
      </c>
      <c r="X595">
        <v>1.3636222299748995</v>
      </c>
      <c r="Z595">
        <v>1.2737414010586205E-5</v>
      </c>
      <c r="AA595">
        <v>3.2115977059657217</v>
      </c>
      <c r="AB595">
        <v>593</v>
      </c>
    </row>
    <row r="596" spans="1:28">
      <c r="A596" t="s">
        <v>521</v>
      </c>
      <c r="B596">
        <v>234779</v>
      </c>
      <c r="C596" t="s">
        <v>522</v>
      </c>
      <c r="D596" t="s">
        <v>523</v>
      </c>
      <c r="E596">
        <v>6.4641610270175818</v>
      </c>
      <c r="F596">
        <v>8.9447399634962874</v>
      </c>
      <c r="G596">
        <v>7.8685234915020299</v>
      </c>
      <c r="H596">
        <v>7.7271713220297169</v>
      </c>
      <c r="I596">
        <v>16.136922347609527</v>
      </c>
      <c r="J596">
        <v>49.840294686737877</v>
      </c>
      <c r="K596">
        <v>45.942236023615912</v>
      </c>
      <c r="L596">
        <v>37.504438907789542</v>
      </c>
      <c r="M596">
        <v>54.445626843415631</v>
      </c>
      <c r="N596">
        <v>23.161751489774783</v>
      </c>
      <c r="O596">
        <v>35.296750801161359</v>
      </c>
      <c r="P596">
        <v>17.542690690434384</v>
      </c>
      <c r="Q596">
        <v>23.097938225867154</v>
      </c>
      <c r="R596">
        <v>18.755762060612675</v>
      </c>
      <c r="T596">
        <v>3.8998072144149848E-5</v>
      </c>
      <c r="U596">
        <v>0.20466457749353217</v>
      </c>
      <c r="W596">
        <v>1.0991826153795721E-2</v>
      </c>
      <c r="X596">
        <v>0.45411045179603138</v>
      </c>
      <c r="Z596">
        <v>8.4995514867545995E-3</v>
      </c>
      <c r="AA596">
        <v>2.0112036252874241</v>
      </c>
      <c r="AB596">
        <v>594</v>
      </c>
    </row>
    <row r="597" spans="1:28">
      <c r="A597" t="s">
        <v>1211</v>
      </c>
      <c r="B597">
        <v>19299</v>
      </c>
      <c r="C597" t="s">
        <v>1212</v>
      </c>
      <c r="D597" t="s">
        <v>1213</v>
      </c>
      <c r="E597">
        <v>56.715236050951916</v>
      </c>
      <c r="F597">
        <v>61.968831874811961</v>
      </c>
      <c r="G597">
        <v>65.893406706561834</v>
      </c>
      <c r="H597">
        <v>63.249916634386224</v>
      </c>
      <c r="I597">
        <v>70.551031201667698</v>
      </c>
      <c r="J597">
        <v>140.10206240333551</v>
      </c>
      <c r="K597">
        <v>108.63474115247551</v>
      </c>
      <c r="L597">
        <v>124.63985010238028</v>
      </c>
      <c r="M597">
        <v>172.2547270126222</v>
      </c>
      <c r="N597">
        <v>96.009508520259146</v>
      </c>
      <c r="O597">
        <v>115.56320907878049</v>
      </c>
      <c r="P597">
        <v>52.912013021577131</v>
      </c>
      <c r="Q597">
        <v>60.219532528933783</v>
      </c>
      <c r="R597">
        <v>68.089035024259616</v>
      </c>
      <c r="T597">
        <v>7.6737491690063143E-5</v>
      </c>
      <c r="U597">
        <v>0.5085048126331565</v>
      </c>
      <c r="W597">
        <v>0.46823611846993962</v>
      </c>
      <c r="X597">
        <v>1.0569782559387333</v>
      </c>
      <c r="Z597">
        <v>9.0744498648789786E-4</v>
      </c>
      <c r="AA597">
        <v>2.0627166789757787</v>
      </c>
      <c r="AB597">
        <v>595</v>
      </c>
    </row>
    <row r="598" spans="1:28">
      <c r="A598" t="s">
        <v>1196</v>
      </c>
      <c r="B598">
        <v>231440</v>
      </c>
      <c r="C598" t="s">
        <v>1197</v>
      </c>
      <c r="D598" t="s">
        <v>1198</v>
      </c>
      <c r="E598">
        <v>9.2249106132485341</v>
      </c>
      <c r="F598">
        <v>14.269112733031065</v>
      </c>
      <c r="G598">
        <v>13.640660989814037</v>
      </c>
      <c r="H598">
        <v>15.723002409997999</v>
      </c>
      <c r="I598">
        <v>14.086432936924496</v>
      </c>
      <c r="J598">
        <v>55.948187932016218</v>
      </c>
      <c r="K598">
        <v>42.932588923467613</v>
      </c>
      <c r="L598">
        <v>50.180005801216403</v>
      </c>
      <c r="M598">
        <v>80.893155129703175</v>
      </c>
      <c r="N598">
        <v>27.538225466062151</v>
      </c>
      <c r="O598">
        <v>55.948187932016218</v>
      </c>
      <c r="P598">
        <v>21.315103726365837</v>
      </c>
      <c r="Q598">
        <v>14.453453307962564</v>
      </c>
      <c r="R598">
        <v>16.046305402806031</v>
      </c>
      <c r="T598">
        <v>4.2608841798639634E-5</v>
      </c>
      <c r="U598">
        <v>0.25011555122603946</v>
      </c>
      <c r="W598">
        <v>0.13672763184612555</v>
      </c>
      <c r="X598">
        <v>0.77368023744448045</v>
      </c>
      <c r="Z598">
        <v>2.1292576809052131E-3</v>
      </c>
      <c r="AA598">
        <v>2.9159375437162094</v>
      </c>
      <c r="AB598">
        <v>596</v>
      </c>
    </row>
    <row r="599" spans="1:28">
      <c r="A599" t="s">
        <v>1697</v>
      </c>
      <c r="B599">
        <v>75423</v>
      </c>
      <c r="C599" t="s">
        <v>1698</v>
      </c>
      <c r="D599" t="s">
        <v>1699</v>
      </c>
      <c r="E599">
        <v>69.593501602322718</v>
      </c>
      <c r="F599">
        <v>71.034796880687281</v>
      </c>
      <c r="G599">
        <v>63.682899045563325</v>
      </c>
      <c r="H599">
        <v>67.717808693831742</v>
      </c>
      <c r="I599">
        <v>79.248977772292406</v>
      </c>
      <c r="J599">
        <v>163.01684402819586</v>
      </c>
      <c r="K599">
        <v>144.01275367324405</v>
      </c>
      <c r="L599">
        <v>150.08589906796223</v>
      </c>
      <c r="M599">
        <v>206.07388866294309</v>
      </c>
      <c r="N599">
        <v>104.25014518043217</v>
      </c>
      <c r="O599">
        <v>106.41965021024932</v>
      </c>
      <c r="P599">
        <v>80.115738975666773</v>
      </c>
      <c r="Q599">
        <v>55.427904441168778</v>
      </c>
      <c r="R599">
        <v>76.894768505814071</v>
      </c>
      <c r="T599">
        <v>2.6637426269691505E-4</v>
      </c>
      <c r="U599">
        <v>0.49141029927262569</v>
      </c>
      <c r="W599">
        <v>0.98006686925877207</v>
      </c>
      <c r="X599">
        <v>1.0025456240577766</v>
      </c>
      <c r="Z599">
        <v>4.7501108205649104E-3</v>
      </c>
      <c r="AA599">
        <v>2.0256672158387858</v>
      </c>
      <c r="AB599">
        <v>597</v>
      </c>
    </row>
    <row r="600" spans="1:28">
      <c r="A600" t="s">
        <v>1432</v>
      </c>
      <c r="B600">
        <v>104001</v>
      </c>
      <c r="C600" t="s">
        <v>1433</v>
      </c>
      <c r="D600" t="s">
        <v>1434</v>
      </c>
      <c r="E600">
        <v>4.1383363915870026</v>
      </c>
      <c r="F600">
        <v>6.3889343074627609</v>
      </c>
      <c r="G600">
        <v>5.9588307997559458</v>
      </c>
      <c r="H600">
        <v>5.0558379191601164</v>
      </c>
      <c r="I600">
        <v>7.0209869896442667</v>
      </c>
      <c r="J600">
        <v>40.94657756485158</v>
      </c>
      <c r="K600">
        <v>32.778959853985164</v>
      </c>
      <c r="L600">
        <v>41.785940074216384</v>
      </c>
      <c r="M600">
        <v>59.892009639992025</v>
      </c>
      <c r="N600">
        <v>11.483147230866907</v>
      </c>
      <c r="O600">
        <v>18.753111553085539</v>
      </c>
      <c r="P600">
        <v>6.2923033671231163</v>
      </c>
      <c r="Q600">
        <v>9.2754670467345619</v>
      </c>
      <c r="R600">
        <v>7.1024200419955799</v>
      </c>
      <c r="T600">
        <v>1.946347012334718E-4</v>
      </c>
      <c r="U600">
        <v>0.15968861154098915</v>
      </c>
      <c r="W600">
        <v>0.10792463524305562</v>
      </c>
      <c r="X600">
        <v>0.75336259132849848</v>
      </c>
      <c r="Z600">
        <v>7.0613039651143666E-3</v>
      </c>
      <c r="AA600">
        <v>4.0182820803450836</v>
      </c>
      <c r="AB600">
        <v>598</v>
      </c>
    </row>
    <row r="601" spans="1:28">
      <c r="A601" t="s">
        <v>1014</v>
      </c>
      <c r="B601">
        <v>73234</v>
      </c>
      <c r="C601" t="s">
        <v>1015</v>
      </c>
      <c r="D601" t="s">
        <v>1016</v>
      </c>
      <c r="E601">
        <v>2.1892071150027208</v>
      </c>
      <c r="F601">
        <v>4.9999999999999991</v>
      </c>
      <c r="G601">
        <v>2.274560627319262</v>
      </c>
      <c r="H601">
        <v>4.3403516777134774</v>
      </c>
      <c r="I601">
        <v>4.0737503625760247</v>
      </c>
      <c r="J601">
        <v>72.506376836622124</v>
      </c>
      <c r="K601">
        <v>36.506223106171042</v>
      </c>
      <c r="L601">
        <v>49.840294686737877</v>
      </c>
      <c r="M601">
        <v>98.005860256665486</v>
      </c>
      <c r="N601">
        <v>10.986644391212895</v>
      </c>
      <c r="O601">
        <v>23.315898661606493</v>
      </c>
      <c r="P601">
        <v>4.2837988615633993</v>
      </c>
      <c r="Q601">
        <v>3.4732000201119511</v>
      </c>
      <c r="R601">
        <v>3.1530102004879481</v>
      </c>
      <c r="T601">
        <v>1.3080709015572483E-4</v>
      </c>
      <c r="U601">
        <v>6.1298687749284445E-2</v>
      </c>
      <c r="W601">
        <v>0.79426398553306399</v>
      </c>
      <c r="X601">
        <v>0.93678514134957447</v>
      </c>
      <c r="Z601">
        <v>1.663502173339876E-3</v>
      </c>
      <c r="AA601">
        <v>10.705018354202817</v>
      </c>
      <c r="AB601">
        <v>599</v>
      </c>
    </row>
    <row r="602" spans="1:28">
      <c r="A602" t="s">
        <v>1420</v>
      </c>
      <c r="B602">
        <v>81535</v>
      </c>
      <c r="C602" t="s">
        <v>1421</v>
      </c>
      <c r="D602" t="s">
        <v>1422</v>
      </c>
      <c r="E602">
        <v>30.857055729177823</v>
      </c>
      <c r="F602">
        <v>25.761039896678223</v>
      </c>
      <c r="G602">
        <v>47.205734256719865</v>
      </c>
      <c r="H602">
        <v>39.05462768008708</v>
      </c>
      <c r="I602">
        <v>42.355290580399753</v>
      </c>
      <c r="J602">
        <v>68.181867751876254</v>
      </c>
      <c r="K602">
        <v>61.547689390438137</v>
      </c>
      <c r="L602">
        <v>64.999999999999986</v>
      </c>
      <c r="M602">
        <v>63.249916634386224</v>
      </c>
      <c r="N602">
        <v>43.517946051088359</v>
      </c>
      <c r="O602">
        <v>45.323502979549581</v>
      </c>
      <c r="P602">
        <v>33.085244663091487</v>
      </c>
      <c r="Q602">
        <v>25.113143812761539</v>
      </c>
      <c r="R602">
        <v>34.922740696780764</v>
      </c>
      <c r="T602">
        <v>7.8323135134614578E-3</v>
      </c>
      <c r="U602">
        <v>0.62894248591800916</v>
      </c>
      <c r="W602">
        <v>0.35867386362602804</v>
      </c>
      <c r="X602">
        <v>1.1776890636763577</v>
      </c>
      <c r="Z602">
        <v>2.551286275537675E-3</v>
      </c>
      <c r="AA602">
        <v>1.8525064070421047</v>
      </c>
      <c r="AB602">
        <v>600</v>
      </c>
    </row>
    <row r="603" spans="1:28">
      <c r="A603" t="s">
        <v>1223</v>
      </c>
      <c r="B603">
        <v>11475</v>
      </c>
      <c r="C603" t="s">
        <v>1224</v>
      </c>
      <c r="D603" t="s">
        <v>1225</v>
      </c>
      <c r="E603">
        <v>391.72235749390245</v>
      </c>
      <c r="F603">
        <v>350.70630572912489</v>
      </c>
      <c r="G603">
        <v>715.10875717140846</v>
      </c>
      <c r="H603">
        <v>498.99933307509076</v>
      </c>
      <c r="I603">
        <v>658.11405955220698</v>
      </c>
      <c r="J603">
        <v>996.99866615018129</v>
      </c>
      <c r="K603">
        <v>1090.9150668322402</v>
      </c>
      <c r="L603">
        <v>969.76303024700985</v>
      </c>
      <c r="M603">
        <v>1098.4960256371628</v>
      </c>
      <c r="N603">
        <v>690.78359135523317</v>
      </c>
      <c r="O603">
        <v>622.66778081026382</v>
      </c>
      <c r="P603">
        <v>349.86374741471593</v>
      </c>
      <c r="Q603">
        <v>460.64687665195515</v>
      </c>
      <c r="R603">
        <v>421.22359299083075</v>
      </c>
      <c r="T603">
        <v>7.7213777434658477E-3</v>
      </c>
      <c r="U603">
        <v>0.56461264055364846</v>
      </c>
      <c r="W603">
        <v>0.32331670509757837</v>
      </c>
      <c r="X603">
        <v>1.2335188163363771</v>
      </c>
      <c r="Z603">
        <v>1.513686530108842E-3</v>
      </c>
      <c r="AA603">
        <v>2.1827202894469888</v>
      </c>
      <c r="AB603">
        <v>601</v>
      </c>
    </row>
    <row r="604" spans="1:28">
      <c r="A604" t="s">
        <v>1310</v>
      </c>
      <c r="B604">
        <v>17748</v>
      </c>
      <c r="C604" t="s">
        <v>1311</v>
      </c>
      <c r="D604" t="s">
        <v>1312</v>
      </c>
      <c r="E604">
        <v>360.53788818892707</v>
      </c>
      <c r="F604">
        <v>283.08770966441233</v>
      </c>
      <c r="G604">
        <v>593.22435015950737</v>
      </c>
      <c r="H604">
        <v>502.46319236450643</v>
      </c>
      <c r="I604">
        <v>609.87404288139282</v>
      </c>
      <c r="J604">
        <v>917.50567263024277</v>
      </c>
      <c r="K604">
        <v>1106.1297141805333</v>
      </c>
      <c r="L604">
        <v>1075.909884030021</v>
      </c>
      <c r="M604">
        <v>1090.9150668322402</v>
      </c>
      <c r="N604">
        <v>644.59084775517567</v>
      </c>
      <c r="O604">
        <v>531.05564100678578</v>
      </c>
      <c r="P604">
        <v>869.23949475745383</v>
      </c>
      <c r="Q604">
        <v>569.87536539631378</v>
      </c>
      <c r="R604">
        <v>971.07019698884221</v>
      </c>
      <c r="T604">
        <v>8.9429982711438216E-3</v>
      </c>
      <c r="U604">
        <v>0.52255929931844325</v>
      </c>
      <c r="W604">
        <v>5.3991344319301443E-2</v>
      </c>
      <c r="X604">
        <v>0.57495043410250835</v>
      </c>
      <c r="Z604">
        <v>0.67393813329456254</v>
      </c>
      <c r="AA604">
        <v>1.0990336319598426</v>
      </c>
      <c r="AB604">
        <v>602</v>
      </c>
    </row>
    <row r="605" spans="1:28">
      <c r="A605" t="s">
        <v>1277</v>
      </c>
      <c r="B605">
        <v>107589</v>
      </c>
      <c r="C605" t="s">
        <v>1278</v>
      </c>
      <c r="D605" t="s">
        <v>1279</v>
      </c>
      <c r="E605">
        <v>69.119691677015012</v>
      </c>
      <c r="F605">
        <v>39.854236300641503</v>
      </c>
      <c r="G605">
        <v>182.01933598375615</v>
      </c>
      <c r="H605">
        <v>82.008422014097917</v>
      </c>
      <c r="I605">
        <v>128.1158394159406</v>
      </c>
      <c r="J605">
        <v>281.13918752274986</v>
      </c>
      <c r="K605">
        <v>341.14356840870704</v>
      </c>
      <c r="L605">
        <v>360.53788818892707</v>
      </c>
      <c r="M605">
        <v>311.83389040513151</v>
      </c>
      <c r="N605">
        <v>123.78580727363379</v>
      </c>
      <c r="O605">
        <v>160.78631025940632</v>
      </c>
      <c r="P605">
        <v>72.027574125580628</v>
      </c>
      <c r="Q605">
        <v>77.652192513850821</v>
      </c>
      <c r="R605">
        <v>95.361834176004322</v>
      </c>
      <c r="T605">
        <v>9.0849359410326517E-3</v>
      </c>
      <c r="U605">
        <v>0.35642406838066315</v>
      </c>
      <c r="W605">
        <v>0.82545606501849145</v>
      </c>
      <c r="X605">
        <v>1.0847308276361562</v>
      </c>
      <c r="Z605">
        <v>4.6426887704806219E-3</v>
      </c>
      <c r="AA605">
        <v>3.0171697935231268</v>
      </c>
      <c r="AB605">
        <v>603</v>
      </c>
    </row>
    <row r="606" spans="1:28">
      <c r="A606" t="s">
        <v>1059</v>
      </c>
      <c r="B606">
        <v>28075</v>
      </c>
      <c r="C606" t="s">
        <v>685</v>
      </c>
      <c r="D606" t="s">
        <v>686</v>
      </c>
      <c r="E606">
        <v>16.136922347609527</v>
      </c>
      <c r="F606">
        <v>8.6741129546021156</v>
      </c>
      <c r="G606">
        <v>17.795466937969078</v>
      </c>
      <c r="H606">
        <v>16.454981262797528</v>
      </c>
      <c r="I606">
        <v>17.795466937969078</v>
      </c>
      <c r="J606">
        <v>26.81253629510805</v>
      </c>
      <c r="K606">
        <v>36.017398440343655</v>
      </c>
      <c r="L606">
        <v>42.355290580399753</v>
      </c>
      <c r="M606">
        <v>39.585850486104299</v>
      </c>
      <c r="N606">
        <v>23.471118011807956</v>
      </c>
      <c r="O606">
        <v>23.161751489774783</v>
      </c>
      <c r="P606">
        <v>18.664609236204861</v>
      </c>
      <c r="Q606">
        <v>30.009921289330677</v>
      </c>
      <c r="R606">
        <v>27.15846538879368</v>
      </c>
      <c r="T606">
        <v>2.3266876747524618E-3</v>
      </c>
      <c r="U606">
        <v>0.46222483010568016</v>
      </c>
      <c r="W606">
        <v>5.1488577930253146E-2</v>
      </c>
      <c r="X606">
        <v>0.60052265400822447</v>
      </c>
      <c r="Z606">
        <v>0.27207977936632355</v>
      </c>
      <c r="AA606">
        <v>1.2494077097140439</v>
      </c>
      <c r="AB606">
        <v>604</v>
      </c>
    </row>
    <row r="607" spans="1:28">
      <c r="A607" t="s">
        <v>1245</v>
      </c>
      <c r="B607">
        <v>170791</v>
      </c>
      <c r="C607" t="s">
        <v>1246</v>
      </c>
      <c r="D607" t="s">
        <v>1247</v>
      </c>
      <c r="E607">
        <v>31.484415937405995</v>
      </c>
      <c r="F607">
        <v>36.753188418311055</v>
      </c>
      <c r="G607">
        <v>49.167895917154155</v>
      </c>
      <c r="H607">
        <v>52.984153366799092</v>
      </c>
      <c r="I607">
        <v>59.081225940298339</v>
      </c>
      <c r="J607">
        <v>72.012446212342084</v>
      </c>
      <c r="K607">
        <v>61.547689390438137</v>
      </c>
      <c r="L607">
        <v>69.593501602322718</v>
      </c>
      <c r="M607">
        <v>78.171700972208669</v>
      </c>
      <c r="N607">
        <v>55.191699991201716</v>
      </c>
      <c r="O607">
        <v>69.593501602322718</v>
      </c>
      <c r="P607">
        <v>59.038747412266275</v>
      </c>
      <c r="Q607">
        <v>71.539562629363076</v>
      </c>
      <c r="R607">
        <v>72.528768930986885</v>
      </c>
      <c r="T607">
        <v>7.8618752295033945E-3</v>
      </c>
      <c r="U607">
        <v>0.65883997586706944</v>
      </c>
      <c r="W607">
        <v>4.6272506433594769E-2</v>
      </c>
      <c r="X607">
        <v>0.66283024359776932</v>
      </c>
      <c r="Z607">
        <v>0.98034492649074223</v>
      </c>
      <c r="AA607">
        <v>0.99781209544208826</v>
      </c>
      <c r="AB607">
        <v>605</v>
      </c>
    </row>
    <row r="608" spans="1:28">
      <c r="A608" t="s">
        <v>566</v>
      </c>
      <c r="B608">
        <v>50887</v>
      </c>
      <c r="C608" t="s">
        <v>567</v>
      </c>
      <c r="D608" t="s">
        <v>568</v>
      </c>
      <c r="E608">
        <v>11.196485018554094</v>
      </c>
      <c r="F608">
        <v>14.269112733031065</v>
      </c>
      <c r="G608">
        <v>26.106691132696017</v>
      </c>
      <c r="H608">
        <v>27.354912552562325</v>
      </c>
      <c r="I608">
        <v>32.778959853985164</v>
      </c>
      <c r="J608">
        <v>58.680029607093111</v>
      </c>
      <c r="K608">
        <v>42.642939374141875</v>
      </c>
      <c r="L608">
        <v>65.44515520362998</v>
      </c>
      <c r="M608">
        <v>90.884472047231867</v>
      </c>
      <c r="N608">
        <v>39.585850486104299</v>
      </c>
      <c r="O608">
        <v>45.942236023615912</v>
      </c>
      <c r="P608">
        <v>27.24659847014302</v>
      </c>
      <c r="Q608">
        <v>27.064532792516282</v>
      </c>
      <c r="R608">
        <v>22.446922291734023</v>
      </c>
      <c r="T608">
        <v>2.5413453462562168E-3</v>
      </c>
      <c r="U608">
        <v>0.36340915428571241</v>
      </c>
      <c r="W608">
        <v>0.47949854090517929</v>
      </c>
      <c r="X608">
        <v>0.80962204350939848</v>
      </c>
      <c r="Z608">
        <v>5.2765128422785478E-3</v>
      </c>
      <c r="AA608">
        <v>2.1500715687802665</v>
      </c>
      <c r="AB608">
        <v>606</v>
      </c>
    </row>
    <row r="609" spans="1:28">
      <c r="A609" t="s">
        <v>1760</v>
      </c>
      <c r="B609">
        <v>22221</v>
      </c>
      <c r="C609" t="s">
        <v>1761</v>
      </c>
      <c r="D609" t="s">
        <v>1762</v>
      </c>
      <c r="E609">
        <v>13.728583740078701</v>
      </c>
      <c r="F609">
        <v>16.77972327189374</v>
      </c>
      <c r="G609">
        <v>39.05462768008708</v>
      </c>
      <c r="H609">
        <v>44.111474459702066</v>
      </c>
      <c r="I609">
        <v>44.411338478325511</v>
      </c>
      <c r="J609">
        <v>79.248977772292406</v>
      </c>
      <c r="K609">
        <v>47.205734256719865</v>
      </c>
      <c r="L609">
        <v>82.571880148432726</v>
      </c>
      <c r="M609">
        <v>95.353229906630403</v>
      </c>
      <c r="N609">
        <v>52.26847216573578</v>
      </c>
      <c r="O609">
        <v>59.892009639992025</v>
      </c>
      <c r="P609">
        <v>48.0479358027304</v>
      </c>
      <c r="Q609">
        <v>32.036857296588359</v>
      </c>
      <c r="R609">
        <v>43.993071868295942</v>
      </c>
      <c r="T609">
        <v>9.3303390794078483E-3</v>
      </c>
      <c r="U609">
        <v>0.40772453141595238</v>
      </c>
      <c r="W609">
        <v>0.33232247683974514</v>
      </c>
      <c r="X609">
        <v>0.69022293197285312</v>
      </c>
      <c r="Z609">
        <v>3.1090489495680412E-2</v>
      </c>
      <c r="AA609">
        <v>1.6490144961383826</v>
      </c>
      <c r="AB609">
        <v>607</v>
      </c>
    </row>
    <row r="610" spans="1:28">
      <c r="A610" t="s">
        <v>551</v>
      </c>
      <c r="B610">
        <v>215751</v>
      </c>
      <c r="C610" t="s">
        <v>552</v>
      </c>
      <c r="D610" t="s">
        <v>553</v>
      </c>
      <c r="E610">
        <v>19.000935755020951</v>
      </c>
      <c r="F610">
        <v>17.679452173457939</v>
      </c>
      <c r="G610">
        <v>41.785940074216384</v>
      </c>
      <c r="H610">
        <v>37.758347359905109</v>
      </c>
      <c r="I610">
        <v>49.502930128332729</v>
      </c>
      <c r="J610">
        <v>62.392903636816925</v>
      </c>
      <c r="K610">
        <v>64.999999999999986</v>
      </c>
      <c r="L610">
        <v>72.012446212342084</v>
      </c>
      <c r="M610">
        <v>82.571880148432726</v>
      </c>
      <c r="N610">
        <v>52.984153366799092</v>
      </c>
      <c r="O610">
        <v>46.886567936506466</v>
      </c>
      <c r="P610">
        <v>50.602071205489388</v>
      </c>
      <c r="Q610">
        <v>36.123953974896843</v>
      </c>
      <c r="R610">
        <v>52.345265204899043</v>
      </c>
      <c r="T610">
        <v>8.3083815423160359E-3</v>
      </c>
      <c r="U610">
        <v>0.47720023766509428</v>
      </c>
      <c r="W610">
        <v>0.21865777459035673</v>
      </c>
      <c r="X610">
        <v>0.66604449740350269</v>
      </c>
      <c r="Z610">
        <v>6.726399798289516E-2</v>
      </c>
      <c r="AA610">
        <v>1.3676242608550204</v>
      </c>
      <c r="AB610">
        <v>608</v>
      </c>
    </row>
    <row r="611" spans="1:28">
      <c r="A611" t="s">
        <v>1331</v>
      </c>
      <c r="B611">
        <v>226849</v>
      </c>
      <c r="C611" t="s">
        <v>1332</v>
      </c>
      <c r="D611" t="s">
        <v>1333</v>
      </c>
      <c r="E611">
        <v>36.506223106171042</v>
      </c>
      <c r="F611">
        <v>44.713288216140661</v>
      </c>
      <c r="G611">
        <v>62.392903636816925</v>
      </c>
      <c r="H611">
        <v>76.061436750840258</v>
      </c>
      <c r="I611">
        <v>71.034796880687281</v>
      </c>
      <c r="J611">
        <v>101.42676453078414</v>
      </c>
      <c r="K611">
        <v>99.360011602432806</v>
      </c>
      <c r="L611">
        <v>95.353229906630403</v>
      </c>
      <c r="M611">
        <v>109.38339998240342</v>
      </c>
      <c r="N611">
        <v>79.793242454074615</v>
      </c>
      <c r="O611">
        <v>71.521927416103082</v>
      </c>
      <c r="P611">
        <v>75.519203432632722</v>
      </c>
      <c r="Q611">
        <v>61.91554334465431</v>
      </c>
      <c r="R611">
        <v>73.476386267622772</v>
      </c>
      <c r="T611">
        <v>8.2167161417927778E-3</v>
      </c>
      <c r="U611">
        <v>0.60499704460964687</v>
      </c>
      <c r="W611">
        <v>0.2900805473484977</v>
      </c>
      <c r="X611">
        <v>0.79942903265018028</v>
      </c>
      <c r="Z611">
        <v>3.6059600116188008E-2</v>
      </c>
      <c r="AA611">
        <v>1.3112165837887413</v>
      </c>
      <c r="AB611">
        <v>609</v>
      </c>
    </row>
    <row r="612" spans="1:28">
      <c r="A612" t="s">
        <v>1696</v>
      </c>
      <c r="B612">
        <v>69581</v>
      </c>
      <c r="C612" t="s">
        <v>1025</v>
      </c>
      <c r="D612" t="s">
        <v>1026</v>
      </c>
      <c r="E612">
        <v>12.958793989079508</v>
      </c>
      <c r="F612">
        <v>16.242207968702996</v>
      </c>
      <c r="G612">
        <v>35.296750801161359</v>
      </c>
      <c r="H612">
        <v>42.932588923467613</v>
      </c>
      <c r="I612">
        <v>54.445626843415631</v>
      </c>
      <c r="J612">
        <v>98.005860256665486</v>
      </c>
      <c r="K612">
        <v>75.542949533981115</v>
      </c>
      <c r="L612">
        <v>86.035892102176732</v>
      </c>
      <c r="M612">
        <v>106.41965021024932</v>
      </c>
      <c r="N612">
        <v>60.714111458355681</v>
      </c>
      <c r="O612">
        <v>51.213382265392049</v>
      </c>
      <c r="P612">
        <v>55.773979704582018</v>
      </c>
      <c r="Q612">
        <v>32.649215512998637</v>
      </c>
      <c r="R612">
        <v>59.304216710145234</v>
      </c>
      <c r="T612">
        <v>6.262961206329784E-3</v>
      </c>
      <c r="U612">
        <v>0.35306360109618878</v>
      </c>
      <c r="W612">
        <v>0.23215296120689591</v>
      </c>
      <c r="X612">
        <v>0.58903654399424887</v>
      </c>
      <c r="Z612">
        <v>5.4691988229213874E-2</v>
      </c>
      <c r="AA612">
        <v>1.619969271626839</v>
      </c>
      <c r="AB612">
        <v>610</v>
      </c>
    </row>
    <row r="613" spans="1:28">
      <c r="A613" t="s">
        <v>1359</v>
      </c>
      <c r="B613">
        <v>74155</v>
      </c>
      <c r="C613" t="s">
        <v>1357</v>
      </c>
      <c r="D613" t="s">
        <v>1358</v>
      </c>
      <c r="E613">
        <v>71.034796880687281</v>
      </c>
      <c r="F613">
        <v>92.77313587301289</v>
      </c>
      <c r="G613">
        <v>363.03867196751224</v>
      </c>
      <c r="H613">
        <v>557.40824961334147</v>
      </c>
      <c r="I613">
        <v>542.19323676742636</v>
      </c>
      <c r="J613">
        <v>956.42578333369113</v>
      </c>
      <c r="K613">
        <v>1193.6871925437001</v>
      </c>
      <c r="L613">
        <v>1121.5567500909976</v>
      </c>
      <c r="M613">
        <v>1227.2181935297815</v>
      </c>
      <c r="N613">
        <v>601.49149400672184</v>
      </c>
      <c r="O613">
        <v>787.88009281946211</v>
      </c>
      <c r="P613">
        <v>365.03527738885236</v>
      </c>
      <c r="Q613">
        <v>854.88980611588511</v>
      </c>
      <c r="R613">
        <v>419.16486941785917</v>
      </c>
      <c r="T613">
        <v>8.8601006975407102E-3</v>
      </c>
      <c r="U613">
        <v>0.245989163377028</v>
      </c>
      <c r="W613">
        <v>0.2625761281093037</v>
      </c>
      <c r="X613">
        <v>0.46375805645315632</v>
      </c>
      <c r="Z613">
        <v>3.4381139914263961E-2</v>
      </c>
      <c r="AA613">
        <v>1.8755088886773976</v>
      </c>
      <c r="AB613">
        <v>611</v>
      </c>
    </row>
    <row r="614" spans="1:28">
      <c r="A614" t="s">
        <v>178</v>
      </c>
      <c r="B614">
        <v>11702</v>
      </c>
      <c r="C614" t="s">
        <v>179</v>
      </c>
      <c r="D614" t="s">
        <v>180</v>
      </c>
      <c r="E614">
        <v>36.753188418311055</v>
      </c>
      <c r="F614">
        <v>36.753188418311055</v>
      </c>
      <c r="G614">
        <v>62.392903636816925</v>
      </c>
      <c r="H614">
        <v>74.516694719810189</v>
      </c>
      <c r="I614">
        <v>79.793242454074615</v>
      </c>
      <c r="J614">
        <v>123.78580727363379</v>
      </c>
      <c r="K614">
        <v>89.034676360943536</v>
      </c>
      <c r="L614">
        <v>128.99999999999997</v>
      </c>
      <c r="M614">
        <v>120.42822291671131</v>
      </c>
      <c r="N614">
        <v>101.42676453078414</v>
      </c>
      <c r="O614">
        <v>113.20553232845251</v>
      </c>
      <c r="P614">
        <v>95.640461337937069</v>
      </c>
      <c r="Q614">
        <v>51.70848385389786</v>
      </c>
      <c r="R614">
        <v>92.416066494009456</v>
      </c>
      <c r="T614">
        <v>2.013867227529035E-3</v>
      </c>
      <c r="U614">
        <v>0.48587821931475911</v>
      </c>
      <c r="W614">
        <v>0.25506662816392139</v>
      </c>
      <c r="X614">
        <v>0.71340914440267289</v>
      </c>
      <c r="Z614">
        <v>4.6812078121808889E-2</v>
      </c>
      <c r="AA614">
        <v>1.4530405226208247</v>
      </c>
      <c r="AB614">
        <v>612</v>
      </c>
    </row>
    <row r="615" spans="1:28">
      <c r="A615" t="s">
        <v>1554</v>
      </c>
      <c r="B615">
        <v>116848</v>
      </c>
      <c r="C615" t="s">
        <v>1555</v>
      </c>
      <c r="D615" t="s">
        <v>1556</v>
      </c>
      <c r="E615">
        <v>6.2415736154334533</v>
      </c>
      <c r="F615">
        <v>6.3889343074627609</v>
      </c>
      <c r="G615">
        <v>10.126109726947389</v>
      </c>
      <c r="H615">
        <v>13.55334556634801</v>
      </c>
      <c r="I615">
        <v>12.392401564776572</v>
      </c>
      <c r="J615">
        <v>25.420147343368949</v>
      </c>
      <c r="K615">
        <v>16.348225909204235</v>
      </c>
      <c r="L615">
        <v>22.112126572366304</v>
      </c>
      <c r="M615">
        <v>24.75237713006479</v>
      </c>
      <c r="N615">
        <v>16.348225909204235</v>
      </c>
      <c r="O615">
        <v>22.856644108070338</v>
      </c>
      <c r="P615">
        <v>10.321422516041094</v>
      </c>
      <c r="Q615">
        <v>9.7928292621264745</v>
      </c>
      <c r="R615">
        <v>13.274339143508779</v>
      </c>
      <c r="T615">
        <v>1.1939091540631812E-3</v>
      </c>
      <c r="U615">
        <v>0.41056047980356791</v>
      </c>
      <c r="W615">
        <v>0.47010458993562132</v>
      </c>
      <c r="X615">
        <v>0.83891870579866412</v>
      </c>
      <c r="Z615">
        <v>1.9841231853113153E-3</v>
      </c>
      <c r="AA615">
        <v>1.9011205358491483</v>
      </c>
      <c r="AB615">
        <v>613</v>
      </c>
    </row>
    <row r="616" spans="1:28">
      <c r="A616" t="s">
        <v>1545</v>
      </c>
      <c r="B616">
        <v>18537</v>
      </c>
      <c r="C616" t="s">
        <v>1546</v>
      </c>
      <c r="D616" t="s">
        <v>1547</v>
      </c>
      <c r="E616">
        <v>3.1885874025214784</v>
      </c>
      <c r="F616">
        <v>3.639015821545788</v>
      </c>
      <c r="G616">
        <v>6.1337035902516162</v>
      </c>
      <c r="H616">
        <v>7.1475007251520504</v>
      </c>
      <c r="I616">
        <v>5.5947934199881395</v>
      </c>
      <c r="J616">
        <v>16.454981262797528</v>
      </c>
      <c r="K616">
        <v>10.126109726947389</v>
      </c>
      <c r="L616">
        <v>14.547924997800431</v>
      </c>
      <c r="M616">
        <v>12.958793989079508</v>
      </c>
      <c r="N616">
        <v>9.1680970056575415</v>
      </c>
      <c r="O616">
        <v>11.852834619581374</v>
      </c>
      <c r="P616">
        <v>14.039772782803237</v>
      </c>
      <c r="Q616">
        <v>8.874350429885915</v>
      </c>
      <c r="R616">
        <v>8.1362232927744333</v>
      </c>
      <c r="T616">
        <v>6.3008743477773583E-4</v>
      </c>
      <c r="U616">
        <v>0.34158897888420597</v>
      </c>
      <c r="W616">
        <v>2.5029399075632366E-2</v>
      </c>
      <c r="X616">
        <v>0.48851228850562528</v>
      </c>
      <c r="Z616">
        <v>0.28220024378284198</v>
      </c>
      <c r="AA616">
        <v>1.2215033902929811</v>
      </c>
      <c r="AB616">
        <v>614</v>
      </c>
    </row>
    <row r="617" spans="1:28">
      <c r="A617" t="s">
        <v>2061</v>
      </c>
      <c r="B617">
        <v>216233</v>
      </c>
      <c r="C617" t="s">
        <v>2062</v>
      </c>
      <c r="D617" t="s">
        <v>2063</v>
      </c>
      <c r="E617">
        <v>18.876594209155524</v>
      </c>
      <c r="F617">
        <v>12.157949330803241</v>
      </c>
      <c r="G617">
        <v>30.040612970149162</v>
      </c>
      <c r="H617">
        <v>39.319318547805715</v>
      </c>
      <c r="I617">
        <v>38.014021884969196</v>
      </c>
      <c r="J617">
        <v>80.893155129703175</v>
      </c>
      <c r="K617">
        <v>50.180005801216403</v>
      </c>
      <c r="L617">
        <v>77.109255360174188</v>
      </c>
      <c r="M617">
        <v>75.542949533981115</v>
      </c>
      <c r="N617">
        <v>67.717808693831742</v>
      </c>
      <c r="O617">
        <v>60.714111458355681</v>
      </c>
      <c r="P617">
        <v>48.702011978444645</v>
      </c>
      <c r="Q617">
        <v>57.74167693699561</v>
      </c>
      <c r="R617">
        <v>38.410181347607185</v>
      </c>
      <c r="T617">
        <v>1.6033506652924484E-3</v>
      </c>
      <c r="U617">
        <v>0.36156660361026322</v>
      </c>
      <c r="W617">
        <v>8.8659842466217817E-2</v>
      </c>
      <c r="X617">
        <v>0.53061675733540092</v>
      </c>
      <c r="Z617">
        <v>3.2205032897208288E-2</v>
      </c>
      <c r="AA617">
        <v>1.4238416531058797</v>
      </c>
      <c r="AB617">
        <v>615</v>
      </c>
    </row>
    <row r="618" spans="1:28">
      <c r="A618" t="s">
        <v>690</v>
      </c>
      <c r="B618">
        <v>216131</v>
      </c>
      <c r="C618" t="s">
        <v>691</v>
      </c>
      <c r="D618" t="s">
        <v>692</v>
      </c>
      <c r="E618">
        <v>19.252219453894774</v>
      </c>
      <c r="F618">
        <v>19.765359187710065</v>
      </c>
      <c r="G618">
        <v>30.650817980491873</v>
      </c>
      <c r="H618">
        <v>36.506223106171042</v>
      </c>
      <c r="I618">
        <v>29.246495881300959</v>
      </c>
      <c r="J618">
        <v>50.180005801216403</v>
      </c>
      <c r="K618">
        <v>40.396621227037315</v>
      </c>
      <c r="L618">
        <v>47.205734256719865</v>
      </c>
      <c r="M618">
        <v>50.180005801216403</v>
      </c>
      <c r="N618">
        <v>34.824577297964169</v>
      </c>
      <c r="O618">
        <v>37.252284329465539</v>
      </c>
      <c r="P618">
        <v>30.605923654894571</v>
      </c>
      <c r="Q618">
        <v>29.400666858145069</v>
      </c>
      <c r="R618">
        <v>32.950057842244036</v>
      </c>
      <c r="T618">
        <v>5.4698094537402753E-3</v>
      </c>
      <c r="U618">
        <v>0.60192959927965384</v>
      </c>
      <c r="W618">
        <v>0.37130868618019991</v>
      </c>
      <c r="X618">
        <v>0.84797044227319984</v>
      </c>
      <c r="Z618">
        <v>1.2068657074709863E-2</v>
      </c>
      <c r="AA618">
        <v>1.3859057983245697</v>
      </c>
      <c r="AB618">
        <v>616</v>
      </c>
    </row>
    <row r="619" spans="1:28">
      <c r="A619" t="s">
        <v>533</v>
      </c>
      <c r="B619">
        <v>98396</v>
      </c>
      <c r="C619" t="s">
        <v>534</v>
      </c>
      <c r="D619" t="s">
        <v>535</v>
      </c>
      <c r="E619">
        <v>16.454981262797528</v>
      </c>
      <c r="F619">
        <v>13.817118041433952</v>
      </c>
      <c r="G619">
        <v>32.559446543787487</v>
      </c>
      <c r="H619">
        <v>45.323502979549581</v>
      </c>
      <c r="I619">
        <v>30.857055729177823</v>
      </c>
      <c r="J619">
        <v>71.034796880687281</v>
      </c>
      <c r="K619">
        <v>62.819925051190125</v>
      </c>
      <c r="L619">
        <v>59.081225940298339</v>
      </c>
      <c r="M619">
        <v>72.012446212342084</v>
      </c>
      <c r="N619">
        <v>41.224427984698508</v>
      </c>
      <c r="O619">
        <v>47.205734256719865</v>
      </c>
      <c r="P619">
        <v>34.048139181643222</v>
      </c>
      <c r="Q619">
        <v>32.248856819418478</v>
      </c>
      <c r="R619">
        <v>39.008069759328144</v>
      </c>
      <c r="T619">
        <v>5.4530195458989215E-3</v>
      </c>
      <c r="U619">
        <v>0.42661304905603398</v>
      </c>
      <c r="W619">
        <v>0.32115620186108929</v>
      </c>
      <c r="X619">
        <v>0.7229249994922059</v>
      </c>
      <c r="Z619">
        <v>8.9055474950257372E-3</v>
      </c>
      <c r="AA619">
        <v>1.6494599701201649</v>
      </c>
      <c r="AB619">
        <v>617</v>
      </c>
    </row>
    <row r="620" spans="1:28">
      <c r="A620" t="s">
        <v>801</v>
      </c>
      <c r="B620">
        <v>21835</v>
      </c>
      <c r="C620" t="s">
        <v>802</v>
      </c>
      <c r="D620" t="s">
        <v>803</v>
      </c>
      <c r="E620">
        <v>6.7358209920633092</v>
      </c>
      <c r="F620">
        <v>7.6807033554269539</v>
      </c>
      <c r="G620">
        <v>14.737046983004058</v>
      </c>
      <c r="H620">
        <v>18.876594209155524</v>
      </c>
      <c r="I620">
        <v>11.338822645099938</v>
      </c>
      <c r="J620">
        <v>29.640802269695111</v>
      </c>
      <c r="K620">
        <v>35.535303568141678</v>
      </c>
      <c r="L620">
        <v>25.761039896678223</v>
      </c>
      <c r="M620">
        <v>31.064727974848367</v>
      </c>
      <c r="N620">
        <v>18.387757800416917</v>
      </c>
      <c r="O620">
        <v>20.02731384004354</v>
      </c>
      <c r="P620">
        <v>28.682693755462584</v>
      </c>
      <c r="Q620">
        <v>29.441017207428455</v>
      </c>
      <c r="R620">
        <v>4.7480817952631797</v>
      </c>
      <c r="T620">
        <v>2.9110152129287427E-3</v>
      </c>
      <c r="U620">
        <v>0.39795209230957312</v>
      </c>
      <c r="W620">
        <v>0.50182657432820421</v>
      </c>
      <c r="X620">
        <v>0.69423804034807579</v>
      </c>
      <c r="Z620">
        <v>0.28319025584436025</v>
      </c>
      <c r="AA620">
        <v>1.6379164886555579</v>
      </c>
      <c r="AB620">
        <v>618</v>
      </c>
    </row>
    <row r="621" spans="1:28">
      <c r="A621" t="s">
        <v>1037</v>
      </c>
      <c r="B621">
        <v>22190</v>
      </c>
      <c r="C621" t="s">
        <v>1038</v>
      </c>
      <c r="D621" t="s">
        <v>1039</v>
      </c>
      <c r="E621">
        <v>151.1228735016806</v>
      </c>
      <c r="F621">
        <v>137.23938335403005</v>
      </c>
      <c r="G621">
        <v>275.37400640929087</v>
      </c>
      <c r="H621">
        <v>289.01497208033516</v>
      </c>
      <c r="I621">
        <v>253.47557235030007</v>
      </c>
      <c r="J621">
        <v>391.72235749390245</v>
      </c>
      <c r="K621">
        <v>381.03803408103647</v>
      </c>
      <c r="L621">
        <v>437.54906458519338</v>
      </c>
      <c r="M621">
        <v>425.61160745699414</v>
      </c>
      <c r="N621">
        <v>309.68680388883456</v>
      </c>
      <c r="O621">
        <v>279.20412480667073</v>
      </c>
      <c r="P621">
        <v>222.95648934864687</v>
      </c>
      <c r="Q621">
        <v>188.93380662361088</v>
      </c>
      <c r="R621">
        <v>212.44208100907676</v>
      </c>
      <c r="T621">
        <v>8.5067777228962412E-3</v>
      </c>
      <c r="U621">
        <v>0.57527884895863524</v>
      </c>
      <c r="W621">
        <v>0.94186703113751524</v>
      </c>
      <c r="X621">
        <v>1.0163911897176361</v>
      </c>
      <c r="Z621">
        <v>1.4828782385530041E-3</v>
      </c>
      <c r="AA621">
        <v>1.7628490546377182</v>
      </c>
      <c r="AB621">
        <v>619</v>
      </c>
    </row>
    <row r="622" spans="1:28">
      <c r="A622" t="s">
        <v>1601</v>
      </c>
      <c r="B622">
        <v>12424</v>
      </c>
      <c r="C622" t="s">
        <v>1602</v>
      </c>
      <c r="D622" t="s">
        <v>1603</v>
      </c>
      <c r="E622">
        <v>5.9588307997559458</v>
      </c>
      <c r="F622">
        <v>5.0558379191601164</v>
      </c>
      <c r="G622">
        <v>129.89031040726002</v>
      </c>
      <c r="H622">
        <v>65.44515520362998</v>
      </c>
      <c r="I622">
        <v>57.102766164226253</v>
      </c>
      <c r="J622">
        <v>690.78359135523317</v>
      </c>
      <c r="K622">
        <v>626.99182217833823</v>
      </c>
      <c r="L622">
        <v>593.22435015950737</v>
      </c>
      <c r="M622">
        <v>710.17604767279352</v>
      </c>
      <c r="N622">
        <v>124.63985010238028</v>
      </c>
      <c r="O622">
        <v>164.14376029686542</v>
      </c>
      <c r="P622">
        <v>7.7596423434259343</v>
      </c>
      <c r="Q622">
        <v>10.570227170331716</v>
      </c>
      <c r="R622">
        <v>8.8774177150420321</v>
      </c>
      <c r="T622">
        <v>4.563921698053329E-3</v>
      </c>
      <c r="U622">
        <v>6.3167808582294871E-2</v>
      </c>
      <c r="W622">
        <v>0.26250858828920848</v>
      </c>
      <c r="X622">
        <v>3.0126052348512937</v>
      </c>
      <c r="Z622">
        <v>9.6928801173462267E-5</v>
      </c>
      <c r="AA622">
        <v>43.779836532060116</v>
      </c>
      <c r="AB622">
        <v>620</v>
      </c>
    </row>
    <row r="623" spans="1:28">
      <c r="A623" t="s">
        <v>78</v>
      </c>
      <c r="B623">
        <v>14164</v>
      </c>
      <c r="C623" t="s">
        <v>79</v>
      </c>
      <c r="D623" t="s">
        <v>80</v>
      </c>
      <c r="E623">
        <v>5.4382778882713811</v>
      </c>
      <c r="F623">
        <v>6.7757167820899822</v>
      </c>
      <c r="G623">
        <v>24.588307476657615</v>
      </c>
      <c r="H623">
        <v>18.753111553085539</v>
      </c>
      <c r="I623">
        <v>11.410734843535467</v>
      </c>
      <c r="J623">
        <v>34.590933875938155</v>
      </c>
      <c r="K623">
        <v>47.850742270259985</v>
      </c>
      <c r="L623">
        <v>56.715236050951916</v>
      </c>
      <c r="M623">
        <v>30.650817980491873</v>
      </c>
      <c r="N623">
        <v>19.000935755020951</v>
      </c>
      <c r="O623">
        <v>22.856644108070338</v>
      </c>
      <c r="P623">
        <v>10.752451023591515</v>
      </c>
      <c r="Q623">
        <v>8.521400808348746</v>
      </c>
      <c r="R623">
        <v>10.285347447828299</v>
      </c>
      <c r="T623">
        <v>9.831961001726704E-3</v>
      </c>
      <c r="U623">
        <v>0.32211922367873957</v>
      </c>
      <c r="W623">
        <v>0.7079463072907195</v>
      </c>
      <c r="X623">
        <v>1.1643779364990257</v>
      </c>
      <c r="Z623">
        <v>2.1034481933055881E-3</v>
      </c>
      <c r="AA623">
        <v>3.3474766891892811</v>
      </c>
      <c r="AB623">
        <v>621</v>
      </c>
    </row>
    <row r="624" spans="1:28">
      <c r="A624" t="s">
        <v>1356</v>
      </c>
      <c r="B624">
        <v>74155</v>
      </c>
      <c r="C624" t="s">
        <v>1357</v>
      </c>
      <c r="D624" t="s">
        <v>1358</v>
      </c>
      <c r="E624">
        <v>36.506223106171042</v>
      </c>
      <c r="F624">
        <v>38.271474766990579</v>
      </c>
      <c r="G624">
        <v>145.00748604016761</v>
      </c>
      <c r="H624">
        <v>277.28242854513309</v>
      </c>
      <c r="I624">
        <v>128.1158394159406</v>
      </c>
      <c r="J624">
        <v>565.17541932882546</v>
      </c>
      <c r="K624">
        <v>653.57504118746192</v>
      </c>
      <c r="L624">
        <v>700.41261145825001</v>
      </c>
      <c r="M624">
        <v>355.58802383639659</v>
      </c>
      <c r="N624">
        <v>241.51782379878708</v>
      </c>
      <c r="O624">
        <v>184.54627174602578</v>
      </c>
      <c r="P624">
        <v>140.54431293727566</v>
      </c>
      <c r="Q624">
        <v>43.365520736704617</v>
      </c>
      <c r="R624">
        <v>151.59936382874398</v>
      </c>
      <c r="T624">
        <v>9.0152590079247384E-3</v>
      </c>
      <c r="U624">
        <v>0.2313261070094631</v>
      </c>
      <c r="W624">
        <v>0.95030351703574478</v>
      </c>
      <c r="X624">
        <v>0.96134616820099106</v>
      </c>
      <c r="Z624">
        <v>1.2659517618910033E-2</v>
      </c>
      <c r="AA624">
        <v>4.1075920485544737</v>
      </c>
      <c r="AB624">
        <v>622</v>
      </c>
    </row>
    <row r="625" spans="1:28">
      <c r="A625" t="s">
        <v>2115</v>
      </c>
      <c r="B625" t="s">
        <v>110</v>
      </c>
      <c r="C625" t="s">
        <v>110</v>
      </c>
      <c r="D625" t="s">
        <v>110</v>
      </c>
      <c r="E625">
        <v>2.3660402567543954</v>
      </c>
      <c r="F625">
        <v>2.3472335768656905</v>
      </c>
      <c r="G625">
        <v>3.3784142300054425</v>
      </c>
      <c r="H625">
        <v>3.4622888266898326</v>
      </c>
      <c r="I625">
        <v>3.2038102317532209</v>
      </c>
      <c r="J625">
        <v>4.2716082342311239</v>
      </c>
      <c r="K625">
        <v>4.4105395670718268</v>
      </c>
      <c r="L625">
        <v>4.6050018504433217</v>
      </c>
      <c r="M625">
        <v>3.887858391044992</v>
      </c>
      <c r="N625">
        <v>3.3294671729369116</v>
      </c>
      <c r="O625">
        <v>4.4581489252314608</v>
      </c>
      <c r="P625">
        <v>2.4769773427259358</v>
      </c>
      <c r="Q625">
        <v>3.8669910569596242</v>
      </c>
      <c r="R625">
        <v>2.6381174758275447</v>
      </c>
      <c r="T625">
        <v>6.1912226118724933E-3</v>
      </c>
      <c r="U625">
        <v>0.60248615749739298</v>
      </c>
      <c r="W625">
        <v>0.95579922058208444</v>
      </c>
      <c r="X625">
        <v>0.99113886308309695</v>
      </c>
      <c r="Z625">
        <v>2.1384532366089091E-2</v>
      </c>
      <c r="AA625">
        <v>1.4094911006453059</v>
      </c>
      <c r="AB625">
        <v>623</v>
      </c>
    </row>
    <row r="626" spans="1:28">
      <c r="A626" t="s">
        <v>357</v>
      </c>
      <c r="B626">
        <v>15370</v>
      </c>
      <c r="C626" t="s">
        <v>358</v>
      </c>
      <c r="D626" t="s">
        <v>359</v>
      </c>
      <c r="E626">
        <v>9.4561443244910439</v>
      </c>
      <c r="F626">
        <v>9.2249106132485341</v>
      </c>
      <c r="G626">
        <v>69.119691677015012</v>
      </c>
      <c r="H626">
        <v>74.008877815579098</v>
      </c>
      <c r="I626">
        <v>41.785940074216384</v>
      </c>
      <c r="J626">
        <v>303.33412132595976</v>
      </c>
      <c r="K626">
        <v>258.78062081452009</v>
      </c>
      <c r="L626">
        <v>262.37910418104144</v>
      </c>
      <c r="M626">
        <v>251.73159618225313</v>
      </c>
      <c r="N626">
        <v>77.638637095611415</v>
      </c>
      <c r="O626">
        <v>204.65733984125913</v>
      </c>
      <c r="P626">
        <v>37.483700044724152</v>
      </c>
      <c r="Q626">
        <v>43.896090316395508</v>
      </c>
      <c r="R626">
        <v>28.89244840471569</v>
      </c>
      <c r="T626">
        <v>2.6173793260263999E-3</v>
      </c>
      <c r="U626">
        <v>0.12970745739496847</v>
      </c>
      <c r="W626">
        <v>0.7132914406305968</v>
      </c>
      <c r="X626">
        <v>0.78541802228234392</v>
      </c>
      <c r="Z626">
        <v>7.6933153179172009E-4</v>
      </c>
      <c r="AA626">
        <v>5.7581988186104027</v>
      </c>
      <c r="AB626">
        <v>624</v>
      </c>
    </row>
    <row r="627" spans="1:28">
      <c r="A627" t="s">
        <v>201</v>
      </c>
      <c r="B627">
        <v>13849</v>
      </c>
      <c r="C627" t="s">
        <v>202</v>
      </c>
      <c r="D627" t="s">
        <v>203</v>
      </c>
      <c r="E627">
        <v>16.348225909204235</v>
      </c>
      <c r="F627">
        <v>19.895882582872485</v>
      </c>
      <c r="G627">
        <v>45.631797323212965</v>
      </c>
      <c r="H627">
        <v>35.296750801161359</v>
      </c>
      <c r="I627">
        <v>32.778959853985164</v>
      </c>
      <c r="J627">
        <v>90.884472047231867</v>
      </c>
      <c r="K627">
        <v>85.4485062894652</v>
      </c>
      <c r="L627">
        <v>83.710581160799464</v>
      </c>
      <c r="M627">
        <v>78.708472601282992</v>
      </c>
      <c r="N627">
        <v>36.017398440343655</v>
      </c>
      <c r="O627">
        <v>61.968831874811961</v>
      </c>
      <c r="P627">
        <v>26.976711816346807</v>
      </c>
      <c r="Q627">
        <v>19.488320528656718</v>
      </c>
      <c r="R627">
        <v>25.917431262350245</v>
      </c>
      <c r="T627">
        <v>3.638811118207688E-3</v>
      </c>
      <c r="U627">
        <v>0.39229204894837522</v>
      </c>
      <c r="W627">
        <v>0.57064973972423383</v>
      </c>
      <c r="X627">
        <v>1.1717846422510927</v>
      </c>
      <c r="Z627">
        <v>1.7888527417607482E-3</v>
      </c>
      <c r="AA627">
        <v>2.9162750479711077</v>
      </c>
      <c r="AB627">
        <v>625</v>
      </c>
    </row>
    <row r="628" spans="1:28">
      <c r="A628" t="s">
        <v>895</v>
      </c>
      <c r="B628">
        <v>232023</v>
      </c>
      <c r="C628" t="s">
        <v>896</v>
      </c>
      <c r="D628" t="s">
        <v>897</v>
      </c>
      <c r="E628">
        <v>4.8637453156993828</v>
      </c>
      <c r="F628">
        <v>2.9453098948245708</v>
      </c>
      <c r="G628">
        <v>7.2333166372839965</v>
      </c>
      <c r="H628">
        <v>6.617779502951989</v>
      </c>
      <c r="I628">
        <v>8.5161819937120971</v>
      </c>
      <c r="J628">
        <v>16.670724761390822</v>
      </c>
      <c r="K628">
        <v>12.392401564776572</v>
      </c>
      <c r="L628">
        <v>13.210073671684473</v>
      </c>
      <c r="M628">
        <v>14.928809012737988</v>
      </c>
      <c r="N628">
        <v>7.4980191708498829</v>
      </c>
      <c r="O628">
        <v>13.380519948339119</v>
      </c>
      <c r="P628">
        <v>13.794347349417025</v>
      </c>
      <c r="Q628">
        <v>9.2219951471533239</v>
      </c>
      <c r="R628">
        <v>10.072937202426051</v>
      </c>
      <c r="T628">
        <v>5.3723613679644835E-3</v>
      </c>
      <c r="U628">
        <v>0.39319948394699067</v>
      </c>
      <c r="W628">
        <v>4.9487721273709678E-2</v>
      </c>
      <c r="X628">
        <v>0.52165724963914628</v>
      </c>
      <c r="Z628">
        <v>0.43515563935051949</v>
      </c>
      <c r="AA628">
        <v>1.1641687173460726</v>
      </c>
      <c r="AB628">
        <v>626</v>
      </c>
    </row>
    <row r="629" spans="1:28">
      <c r="A629" t="s">
        <v>1002</v>
      </c>
      <c r="B629">
        <v>14281</v>
      </c>
      <c r="C629" t="s">
        <v>1003</v>
      </c>
      <c r="D629" t="s">
        <v>1004</v>
      </c>
      <c r="E629">
        <v>4.1383363915870026</v>
      </c>
      <c r="F629">
        <v>2.7654059925813099</v>
      </c>
      <c r="G629">
        <v>9.2249106132485341</v>
      </c>
      <c r="H629">
        <v>7.1902599741695603</v>
      </c>
      <c r="I629">
        <v>7.062866266041592</v>
      </c>
      <c r="J629">
        <v>15.123247940650479</v>
      </c>
      <c r="K629">
        <v>10.000467877510472</v>
      </c>
      <c r="L629">
        <v>15.723002409997999</v>
      </c>
      <c r="M629">
        <v>17.336194011315087</v>
      </c>
      <c r="N629">
        <v>7.9644045063689903</v>
      </c>
      <c r="O629">
        <v>16.670724761390822</v>
      </c>
      <c r="P629">
        <v>11.872102073272812</v>
      </c>
      <c r="Q629">
        <v>31.893529339901747</v>
      </c>
      <c r="R629">
        <v>6.2105609871416299</v>
      </c>
      <c r="T629">
        <v>7.7237111642155494E-3</v>
      </c>
      <c r="U629">
        <v>0.36257047010915755</v>
      </c>
      <c r="W629">
        <v>0.10335017266518881</v>
      </c>
      <c r="X629">
        <v>0.41885863711975863</v>
      </c>
      <c r="Z629">
        <v>0.99639219761000009</v>
      </c>
      <c r="AA629">
        <v>0.99829001140572193</v>
      </c>
      <c r="AB629">
        <v>627</v>
      </c>
    </row>
    <row r="630" spans="1:28">
      <c r="A630" t="s">
        <v>2070</v>
      </c>
      <c r="B630">
        <v>11938</v>
      </c>
      <c r="C630" t="s">
        <v>2071</v>
      </c>
      <c r="D630" t="s">
        <v>2072</v>
      </c>
      <c r="E630">
        <v>22.55573722985104</v>
      </c>
      <c r="F630">
        <v>19.635737383495282</v>
      </c>
      <c r="G630">
        <v>37.758347359905109</v>
      </c>
      <c r="H630">
        <v>35.77551560083387</v>
      </c>
      <c r="I630">
        <v>50.866533098271979</v>
      </c>
      <c r="J630">
        <v>88.426576432281294</v>
      </c>
      <c r="K630">
        <v>78.708472601282992</v>
      </c>
      <c r="L630">
        <v>89.647005959099147</v>
      </c>
      <c r="M630">
        <v>93.411468513439701</v>
      </c>
      <c r="N630">
        <v>50.866533098271979</v>
      </c>
      <c r="O630">
        <v>71.521927416103082</v>
      </c>
      <c r="P630">
        <v>47.948407173879239</v>
      </c>
      <c r="Q630">
        <v>50.972081253631387</v>
      </c>
      <c r="R630">
        <v>40.474801121238798</v>
      </c>
      <c r="T630">
        <v>1.0358374860667296E-3</v>
      </c>
      <c r="U630">
        <v>0.397860156473899</v>
      </c>
      <c r="W630">
        <v>0.15564233927492166</v>
      </c>
      <c r="X630">
        <v>0.67853141584579924</v>
      </c>
      <c r="Z630">
        <v>8.8898772426893556E-3</v>
      </c>
      <c r="AA630">
        <v>1.6696989748652125</v>
      </c>
      <c r="AB630">
        <v>628</v>
      </c>
    </row>
    <row r="631" spans="1:28">
      <c r="A631" t="s">
        <v>816</v>
      </c>
      <c r="B631">
        <v>13602</v>
      </c>
      <c r="C631" t="s">
        <v>817</v>
      </c>
      <c r="D631" t="s">
        <v>818</v>
      </c>
      <c r="E631">
        <v>21.392970037108181</v>
      </c>
      <c r="F631">
        <v>19.379173679952558</v>
      </c>
      <c r="G631">
        <v>37.252284329465539</v>
      </c>
      <c r="H631">
        <v>42.642939374141875</v>
      </c>
      <c r="I631">
        <v>58.281604539390209</v>
      </c>
      <c r="J631">
        <v>89.034676360943536</v>
      </c>
      <c r="K631">
        <v>77.638637095611415</v>
      </c>
      <c r="L631">
        <v>91.509667991878089</v>
      </c>
      <c r="M631">
        <v>101.42676453078414</v>
      </c>
      <c r="N631">
        <v>55.568633073149236</v>
      </c>
      <c r="O631">
        <v>87.822676956650994</v>
      </c>
      <c r="P631">
        <v>75.764207994860371</v>
      </c>
      <c r="Q631">
        <v>83.42041530306723</v>
      </c>
      <c r="R631">
        <v>46.881861358642865</v>
      </c>
      <c r="T631">
        <v>1.9351535366606278E-3</v>
      </c>
      <c r="U631">
        <v>0.3904834567174717</v>
      </c>
      <c r="W631">
        <v>6.1314927378704691E-2</v>
      </c>
      <c r="X631">
        <v>0.49307594463598631</v>
      </c>
      <c r="Z631">
        <v>0.25736586084993718</v>
      </c>
      <c r="AA631">
        <v>1.2360472615110434</v>
      </c>
      <c r="AB631">
        <v>629</v>
      </c>
    </row>
    <row r="632" spans="1:28">
      <c r="A632" t="s">
        <v>2067</v>
      </c>
      <c r="B632">
        <v>22057</v>
      </c>
      <c r="C632" t="s">
        <v>2068</v>
      </c>
      <c r="D632" t="s">
        <v>2069</v>
      </c>
      <c r="E632">
        <v>13.125732532083186</v>
      </c>
      <c r="F632">
        <v>10.513656920021768</v>
      </c>
      <c r="G632">
        <v>26.106691132696017</v>
      </c>
      <c r="H632">
        <v>37.001871510041894</v>
      </c>
      <c r="I632">
        <v>28.095849995600862</v>
      </c>
      <c r="J632">
        <v>63.249916634386224</v>
      </c>
      <c r="K632">
        <v>54.445626843415631</v>
      </c>
      <c r="L632">
        <v>68.181867751876254</v>
      </c>
      <c r="M632">
        <v>83.710581160799464</v>
      </c>
      <c r="N632">
        <v>37.758347359905109</v>
      </c>
      <c r="O632">
        <v>73.003743020083789</v>
      </c>
      <c r="P632">
        <v>32.913674025414387</v>
      </c>
      <c r="Q632">
        <v>49.0967978992051</v>
      </c>
      <c r="R632">
        <v>15.722906889311737</v>
      </c>
      <c r="T632">
        <v>1.9646119869360479E-3</v>
      </c>
      <c r="U632">
        <v>0.32256608541151877</v>
      </c>
      <c r="W632">
        <v>0.41279969215034251</v>
      </c>
      <c r="X632">
        <v>0.70206644767416759</v>
      </c>
      <c r="Z632">
        <v>3.1170014286115367E-2</v>
      </c>
      <c r="AA632">
        <v>2.0924299507456015</v>
      </c>
      <c r="AB632">
        <v>630</v>
      </c>
    </row>
    <row r="633" spans="1:28">
      <c r="A633" t="s">
        <v>1481</v>
      </c>
      <c r="B633">
        <v>16423</v>
      </c>
      <c r="C633" t="s">
        <v>1482</v>
      </c>
      <c r="D633" t="s">
        <v>1483</v>
      </c>
      <c r="E633">
        <v>58.680029607093111</v>
      </c>
      <c r="F633">
        <v>38.530718375420157</v>
      </c>
      <c r="G633">
        <v>63.249916634386224</v>
      </c>
      <c r="H633">
        <v>55.948187932016218</v>
      </c>
      <c r="I633">
        <v>94.05424110849988</v>
      </c>
      <c r="J633">
        <v>89.034676360943536</v>
      </c>
      <c r="K633">
        <v>80.341292796095118</v>
      </c>
      <c r="L633">
        <v>83.13925744402593</v>
      </c>
      <c r="M633">
        <v>106.41965021024932</v>
      </c>
      <c r="N633">
        <v>110.13726614629849</v>
      </c>
      <c r="O633">
        <v>115.56320907878049</v>
      </c>
      <c r="P633">
        <v>115.56448577878821</v>
      </c>
      <c r="Q633">
        <v>74.012196399120441</v>
      </c>
      <c r="R633">
        <v>107.15459182726134</v>
      </c>
      <c r="T633">
        <v>9.5538529924387387E-3</v>
      </c>
      <c r="U633">
        <v>0.61358424031254466</v>
      </c>
      <c r="W633">
        <v>6.3534315314209722E-2</v>
      </c>
      <c r="X633">
        <v>0.61365583665498846</v>
      </c>
      <c r="Z633">
        <v>0.95856883910831403</v>
      </c>
      <c r="AA633">
        <v>0.99304093730648291</v>
      </c>
      <c r="AB633">
        <v>631</v>
      </c>
    </row>
    <row r="634" spans="1:28">
      <c r="A634" t="s">
        <v>1521</v>
      </c>
      <c r="B634">
        <v>229096</v>
      </c>
      <c r="C634" t="s">
        <v>1522</v>
      </c>
      <c r="D634" t="s">
        <v>1523</v>
      </c>
      <c r="E634">
        <v>9.2821193907310171</v>
      </c>
      <c r="F634">
        <v>9.2249106132485341</v>
      </c>
      <c r="G634">
        <v>10.317868691747647</v>
      </c>
      <c r="H634">
        <v>12.876188565032392</v>
      </c>
      <c r="I634">
        <v>18.508699220171827</v>
      </c>
      <c r="J634">
        <v>17.111288800907502</v>
      </c>
      <c r="K634">
        <v>12.958793989079508</v>
      </c>
      <c r="L634">
        <v>22.55573722985104</v>
      </c>
      <c r="M634">
        <v>25.420147343368949</v>
      </c>
      <c r="N634">
        <v>21.392970037108181</v>
      </c>
      <c r="O634">
        <v>23.784803129553143</v>
      </c>
      <c r="P634">
        <v>18.520279541294215</v>
      </c>
      <c r="Q634">
        <v>18.157310426261706</v>
      </c>
      <c r="R634">
        <v>10.873512778897203</v>
      </c>
      <c r="T634">
        <v>8.9003512169586619E-3</v>
      </c>
      <c r="U634">
        <v>0.5561965367582713</v>
      </c>
      <c r="W634">
        <v>0.23866990874036859</v>
      </c>
      <c r="X634">
        <v>0.75332584277328618</v>
      </c>
      <c r="Z634">
        <v>0.20759272510012328</v>
      </c>
      <c r="AA634">
        <v>1.3005264773688401</v>
      </c>
      <c r="AB634">
        <v>632</v>
      </c>
    </row>
    <row r="635" spans="1:28">
      <c r="A635" t="s">
        <v>847</v>
      </c>
      <c r="B635">
        <v>13486</v>
      </c>
      <c r="C635" t="s">
        <v>848</v>
      </c>
      <c r="D635" t="s">
        <v>849</v>
      </c>
      <c r="E635">
        <v>48.504754260129587</v>
      </c>
      <c r="F635">
        <v>35.535303568141678</v>
      </c>
      <c r="G635">
        <v>54.076450932124239</v>
      </c>
      <c r="H635">
        <v>57.492991762601932</v>
      </c>
      <c r="I635">
        <v>90.263594646425943</v>
      </c>
      <c r="J635">
        <v>86.035892102176732</v>
      </c>
      <c r="K635">
        <v>81.448855969396959</v>
      </c>
      <c r="L635">
        <v>99.360011602432806</v>
      </c>
      <c r="M635">
        <v>117.97042562936328</v>
      </c>
      <c r="N635">
        <v>102.12528791851221</v>
      </c>
      <c r="O635">
        <v>76.061436750840258</v>
      </c>
      <c r="P635">
        <v>81.233774289144151</v>
      </c>
      <c r="Q635">
        <v>43.116643902362803</v>
      </c>
      <c r="R635">
        <v>71.823895977454526</v>
      </c>
      <c r="T635">
        <v>7.5317699241785312E-3</v>
      </c>
      <c r="U635">
        <v>0.58317468489423352</v>
      </c>
      <c r="W635">
        <v>0.5748054317591641</v>
      </c>
      <c r="X635">
        <v>0.86436896232356553</v>
      </c>
      <c r="Z635">
        <v>4.7196254721272118E-2</v>
      </c>
      <c r="AA635">
        <v>1.4697981470784172</v>
      </c>
      <c r="AB635">
        <v>633</v>
      </c>
    </row>
    <row r="636" spans="1:28">
      <c r="A636" t="s">
        <v>1834</v>
      </c>
      <c r="B636">
        <v>83673</v>
      </c>
      <c r="C636" t="s">
        <v>1835</v>
      </c>
      <c r="D636" t="s">
        <v>1836</v>
      </c>
      <c r="E636">
        <v>55.948187932016218</v>
      </c>
      <c r="F636">
        <v>50.180005801216403</v>
      </c>
      <c r="G636">
        <v>68.181867751876254</v>
      </c>
      <c r="H636">
        <v>62.819925051190125</v>
      </c>
      <c r="I636">
        <v>100.73306619654393</v>
      </c>
      <c r="J636">
        <v>113.20553232845251</v>
      </c>
      <c r="K636">
        <v>84.865177846935197</v>
      </c>
      <c r="L636">
        <v>106.41965021024932</v>
      </c>
      <c r="M636">
        <v>139.14121427256666</v>
      </c>
      <c r="N636">
        <v>102.12528791851221</v>
      </c>
      <c r="O636">
        <v>104.96830673359815</v>
      </c>
      <c r="P636">
        <v>123.63757887731978</v>
      </c>
      <c r="Q636">
        <v>153.03830778676485</v>
      </c>
      <c r="R636">
        <v>121.11342862333194</v>
      </c>
      <c r="T636">
        <v>4.2312209027032524E-3</v>
      </c>
      <c r="U636">
        <v>0.60723772769677709</v>
      </c>
      <c r="W636">
        <v>5.9767602050767596E-3</v>
      </c>
      <c r="X636">
        <v>0.49728272220926156</v>
      </c>
      <c r="Z636">
        <v>9.6895109217024988E-2</v>
      </c>
      <c r="AA636">
        <v>0.81376073588382358</v>
      </c>
      <c r="AB636">
        <v>634</v>
      </c>
    </row>
    <row r="637" spans="1:28">
      <c r="A637" t="s">
        <v>1949</v>
      </c>
      <c r="B637">
        <v>211556</v>
      </c>
      <c r="C637" t="s">
        <v>1950</v>
      </c>
      <c r="D637" t="s">
        <v>1951</v>
      </c>
      <c r="E637">
        <v>31.69645181840847</v>
      </c>
      <c r="F637">
        <v>17.223351676640462</v>
      </c>
      <c r="G637">
        <v>25.761039896678223</v>
      </c>
      <c r="H637">
        <v>26.106691132696017</v>
      </c>
      <c r="I637">
        <v>44.713288216140661</v>
      </c>
      <c r="J637">
        <v>51.914334960314783</v>
      </c>
      <c r="K637">
        <v>34.824577297964169</v>
      </c>
      <c r="L637">
        <v>54.445626843415631</v>
      </c>
      <c r="M637">
        <v>62.819925051190125</v>
      </c>
      <c r="N637">
        <v>48.835175956318018</v>
      </c>
      <c r="O637">
        <v>48.176614953315209</v>
      </c>
      <c r="P637">
        <v>50.373938109655178</v>
      </c>
      <c r="Q637">
        <v>34.476687833433601</v>
      </c>
      <c r="R637">
        <v>34.476687833433601</v>
      </c>
      <c r="T637">
        <v>7.0360116151690416E-3</v>
      </c>
      <c r="U637">
        <v>0.55146198158863291</v>
      </c>
      <c r="W637">
        <v>0.17993828896885708</v>
      </c>
      <c r="X637">
        <v>0.70898498422286571</v>
      </c>
      <c r="Z637">
        <v>0.14796113019450799</v>
      </c>
      <c r="AA637">
        <v>1.2629362862292486</v>
      </c>
      <c r="AB637">
        <v>635</v>
      </c>
    </row>
    <row r="638" spans="1:28">
      <c r="A638" t="s">
        <v>1052</v>
      </c>
      <c r="B638">
        <v>12460</v>
      </c>
      <c r="C638" t="s">
        <v>1053</v>
      </c>
      <c r="D638" t="s">
        <v>1054</v>
      </c>
      <c r="E638">
        <v>12.631780138562485</v>
      </c>
      <c r="F638">
        <v>10.579829636951427</v>
      </c>
      <c r="G638">
        <v>13.55334556634801</v>
      </c>
      <c r="H638">
        <v>11.703420438288896</v>
      </c>
      <c r="I638">
        <v>18.508699220171827</v>
      </c>
      <c r="J638">
        <v>18.630481854025774</v>
      </c>
      <c r="K638">
        <v>19.379173679952558</v>
      </c>
      <c r="L638">
        <v>20.292925243052164</v>
      </c>
      <c r="M638">
        <v>19.765359187710065</v>
      </c>
      <c r="N638">
        <v>17.449821226497072</v>
      </c>
      <c r="O638">
        <v>20.427118150320759</v>
      </c>
      <c r="P638">
        <v>12.735318189363204</v>
      </c>
      <c r="Q638">
        <v>16.895620789695929</v>
      </c>
      <c r="R638">
        <v>11.256896824963723</v>
      </c>
      <c r="T638">
        <v>2.1108311662741564E-3</v>
      </c>
      <c r="U638">
        <v>0.66280972089326429</v>
      </c>
      <c r="W638">
        <v>0.89362112935993132</v>
      </c>
      <c r="X638">
        <v>0.97874181542524441</v>
      </c>
      <c r="Z638">
        <v>4.0509087395388804E-3</v>
      </c>
      <c r="AA638">
        <v>1.4368130114035746</v>
      </c>
      <c r="AB638">
        <v>636</v>
      </c>
    </row>
    <row r="639" spans="1:28">
      <c r="A639" t="s">
        <v>478</v>
      </c>
      <c r="B639">
        <v>20887</v>
      </c>
      <c r="C639" t="s">
        <v>479</v>
      </c>
      <c r="D639" t="s">
        <v>480</v>
      </c>
      <c r="E639">
        <v>3.9281713918912504</v>
      </c>
      <c r="F639">
        <v>3.4622888266898326</v>
      </c>
      <c r="G639">
        <v>3.4452805553841368</v>
      </c>
      <c r="H639">
        <v>5.4076204635064435</v>
      </c>
      <c r="I639">
        <v>11.483147230866907</v>
      </c>
      <c r="J639">
        <v>17</v>
      </c>
      <c r="K639">
        <v>12.876188565032392</v>
      </c>
      <c r="L639">
        <v>14.832595700925845</v>
      </c>
      <c r="M639">
        <v>12.876188565032392</v>
      </c>
      <c r="N639">
        <v>13.728583740078701</v>
      </c>
      <c r="O639">
        <v>17.223351676640462</v>
      </c>
      <c r="P639">
        <v>15.419621187616679</v>
      </c>
      <c r="Q639">
        <v>21.296275787928494</v>
      </c>
      <c r="R639">
        <v>7.1269995211001875</v>
      </c>
      <c r="T639">
        <v>7.5640178473284942E-4</v>
      </c>
      <c r="U639">
        <v>0.28009730354854412</v>
      </c>
      <c r="W639">
        <v>4.1845518465807321E-2</v>
      </c>
      <c r="X639">
        <v>0.37125677820391195</v>
      </c>
      <c r="Z639">
        <v>0.67713763140967309</v>
      </c>
      <c r="AA639">
        <v>1.1034076527055701</v>
      </c>
      <c r="AB639">
        <v>637</v>
      </c>
    </row>
    <row r="640" spans="1:28">
      <c r="A640" t="s">
        <v>56</v>
      </c>
      <c r="B640" t="s">
        <v>57</v>
      </c>
      <c r="C640" t="s">
        <v>58</v>
      </c>
      <c r="D640" t="s">
        <v>59</v>
      </c>
      <c r="E640">
        <v>4.7842305869023836</v>
      </c>
      <c r="F640">
        <v>2</v>
      </c>
      <c r="G640">
        <v>2.7052697835359139</v>
      </c>
      <c r="H640">
        <v>3.2657677705915966</v>
      </c>
      <c r="I640">
        <v>9.5149614596268766</v>
      </c>
      <c r="J640">
        <v>17.336194011315087</v>
      </c>
      <c r="K640">
        <v>10.849155306759329</v>
      </c>
      <c r="L640">
        <v>10.71355907516037</v>
      </c>
      <c r="M640">
        <v>14.832595700925845</v>
      </c>
      <c r="N640">
        <v>10.126109726947389</v>
      </c>
      <c r="O640">
        <v>8.7274906313987639</v>
      </c>
      <c r="P640">
        <v>16.980192429955114</v>
      </c>
      <c r="Q640">
        <v>7.380077470345948</v>
      </c>
      <c r="R640">
        <v>14.478914998357382</v>
      </c>
      <c r="T640">
        <v>3.1372854993606983E-3</v>
      </c>
      <c r="U640">
        <v>0.24462888479533595</v>
      </c>
      <c r="W640">
        <v>2.8118059381233993E-2</v>
      </c>
      <c r="X640">
        <v>0.31249457838105105</v>
      </c>
      <c r="Z640">
        <v>0.87618598910186751</v>
      </c>
      <c r="AA640">
        <v>0.96395980067830356</v>
      </c>
      <c r="AB640">
        <v>638</v>
      </c>
    </row>
    <row r="641" spans="1:28">
      <c r="A641" t="s">
        <v>1927</v>
      </c>
      <c r="B641">
        <v>72508</v>
      </c>
      <c r="C641" t="s">
        <v>1928</v>
      </c>
      <c r="D641" t="s">
        <v>1929</v>
      </c>
      <c r="E641">
        <v>10.917661599511895</v>
      </c>
      <c r="F641">
        <v>7.3642918700393487</v>
      </c>
      <c r="G641">
        <v>10.253505471242301</v>
      </c>
      <c r="H641">
        <v>12.235559005903978</v>
      </c>
      <c r="I641">
        <v>13.996038341699771</v>
      </c>
      <c r="J641">
        <v>17.912288648982095</v>
      </c>
      <c r="K641">
        <v>15.221482898665117</v>
      </c>
      <c r="L641">
        <v>15.123247940650479</v>
      </c>
      <c r="M641">
        <v>16.77972327189374</v>
      </c>
      <c r="N641">
        <v>15.62130320367041</v>
      </c>
      <c r="O641">
        <v>17</v>
      </c>
      <c r="P641">
        <v>9.4179738799728057</v>
      </c>
      <c r="Q641">
        <v>15.448461509314923</v>
      </c>
      <c r="R641">
        <v>8.4513669609512263</v>
      </c>
      <c r="T641">
        <v>3.0785497230427158E-3</v>
      </c>
      <c r="U641">
        <v>0.63551584465283351</v>
      </c>
      <c r="W641">
        <v>0.99973973099517521</v>
      </c>
      <c r="X641">
        <v>1.0000671463493644</v>
      </c>
      <c r="Z641">
        <v>1.4155218893009478E-2</v>
      </c>
      <c r="AA641">
        <v>1.5162731926823609</v>
      </c>
      <c r="AB641">
        <v>639</v>
      </c>
    </row>
    <row r="642" spans="1:28">
      <c r="A642" t="s">
        <v>919</v>
      </c>
      <c r="B642">
        <v>22770</v>
      </c>
      <c r="C642" t="s">
        <v>920</v>
      </c>
      <c r="D642" t="s">
        <v>921</v>
      </c>
      <c r="E642">
        <v>7.5887281381405858</v>
      </c>
      <c r="F642">
        <v>4.2042795103584867</v>
      </c>
      <c r="G642">
        <v>6.2053674217677317</v>
      </c>
      <c r="H642">
        <v>8.0616239703252397</v>
      </c>
      <c r="I642">
        <v>11.852834619581374</v>
      </c>
      <c r="J642">
        <v>17.223351676640462</v>
      </c>
      <c r="K642">
        <v>15.723002409997999</v>
      </c>
      <c r="L642">
        <v>16.242207968702996</v>
      </c>
      <c r="M642">
        <v>20.15965927390285</v>
      </c>
      <c r="N642">
        <v>15.025691541056567</v>
      </c>
      <c r="O642">
        <v>20.835323199023779</v>
      </c>
      <c r="P642">
        <v>13.226895279185459</v>
      </c>
      <c r="Q642">
        <v>18.956780367241759</v>
      </c>
      <c r="R642">
        <v>8.5866105035254545</v>
      </c>
      <c r="T642">
        <v>5.9267042963865159E-4</v>
      </c>
      <c r="U642">
        <v>0.3719034406086264</v>
      </c>
      <c r="W642">
        <v>8.1272741529051118E-2</v>
      </c>
      <c r="X642">
        <v>0.55508541399450106</v>
      </c>
      <c r="Z642">
        <v>0.12298546890162025</v>
      </c>
      <c r="AA642">
        <v>1.3475801350292775</v>
      </c>
      <c r="AB642">
        <v>640</v>
      </c>
    </row>
    <row r="643" spans="1:28">
      <c r="A643" t="s">
        <v>1763</v>
      </c>
      <c r="B643">
        <v>18606</v>
      </c>
      <c r="C643" t="s">
        <v>1764</v>
      </c>
      <c r="D643" t="s">
        <v>1765</v>
      </c>
      <c r="E643">
        <v>6.8563427837825</v>
      </c>
      <c r="F643">
        <v>2.3566043274476716</v>
      </c>
      <c r="G643">
        <v>6.8563427837825</v>
      </c>
      <c r="H643">
        <v>8.0128457705282798</v>
      </c>
      <c r="I643">
        <v>17</v>
      </c>
      <c r="J643">
        <v>26.281321979628068</v>
      </c>
      <c r="K643">
        <v>17.449821226497072</v>
      </c>
      <c r="L643">
        <v>15.025691541056567</v>
      </c>
      <c r="M643">
        <v>25.251465064166361</v>
      </c>
      <c r="N643">
        <v>26.106691132696017</v>
      </c>
      <c r="O643">
        <v>33.22257760181499</v>
      </c>
      <c r="P643">
        <v>48.428191300057854</v>
      </c>
      <c r="Q643">
        <v>33.594829787596957</v>
      </c>
      <c r="R643">
        <v>22.627375120155225</v>
      </c>
      <c r="T643">
        <v>5.9096874037915413E-3</v>
      </c>
      <c r="U643">
        <v>0.25144823526696347</v>
      </c>
      <c r="W643">
        <v>1.2658756032257997E-2</v>
      </c>
      <c r="X643">
        <v>0.20593959784352922</v>
      </c>
      <c r="Z643">
        <v>0.15193491291794847</v>
      </c>
      <c r="AA643">
        <v>0.69362133328988673</v>
      </c>
      <c r="AB643">
        <v>641</v>
      </c>
    </row>
    <row r="644" spans="1:28">
      <c r="A644" t="s">
        <v>1231</v>
      </c>
      <c r="B644">
        <v>239667</v>
      </c>
      <c r="C644" t="s">
        <v>1232</v>
      </c>
      <c r="D644" t="s">
        <v>1233</v>
      </c>
      <c r="E644">
        <v>17</v>
      </c>
      <c r="F644">
        <v>10.71355907516037</v>
      </c>
      <c r="G644">
        <v>20.698310613518665</v>
      </c>
      <c r="H644">
        <v>23.784803129553143</v>
      </c>
      <c r="I644">
        <v>24.102867128359939</v>
      </c>
      <c r="J644">
        <v>44.713288216140661</v>
      </c>
      <c r="K644">
        <v>35.059845838507499</v>
      </c>
      <c r="L644">
        <v>35.296750801161359</v>
      </c>
      <c r="M644">
        <v>47.850742270259985</v>
      </c>
      <c r="N644">
        <v>33.672388022630173</v>
      </c>
      <c r="O644">
        <v>35.77551560083387</v>
      </c>
      <c r="P644">
        <v>27.090871355567046</v>
      </c>
      <c r="Q644">
        <v>29.363417631286758</v>
      </c>
      <c r="R644">
        <v>32.703006691158762</v>
      </c>
      <c r="T644">
        <v>1.0360314908574274E-3</v>
      </c>
      <c r="U644">
        <v>0.46673212198061792</v>
      </c>
      <c r="W644">
        <v>6.0327863742613279E-2</v>
      </c>
      <c r="X644">
        <v>0.62401939072991697</v>
      </c>
      <c r="Z644">
        <v>3.0109000963332088E-2</v>
      </c>
      <c r="AA644">
        <v>1.2948393424950855</v>
      </c>
      <c r="AB644">
        <v>642</v>
      </c>
    </row>
    <row r="645" spans="1:28">
      <c r="A645" t="s">
        <v>883</v>
      </c>
      <c r="B645">
        <v>52323</v>
      </c>
      <c r="C645" t="s">
        <v>884</v>
      </c>
      <c r="D645" t="s">
        <v>885</v>
      </c>
      <c r="E645">
        <v>9.6338258920354161</v>
      </c>
      <c r="F645">
        <v>6.8158900692812416</v>
      </c>
      <c r="G645">
        <v>10.579829636951427</v>
      </c>
      <c r="H645">
        <v>13.906268147554021</v>
      </c>
      <c r="I645">
        <v>14.547924997800431</v>
      </c>
      <c r="J645">
        <v>25.420147343368949</v>
      </c>
      <c r="K645">
        <v>22.856644108070338</v>
      </c>
      <c r="L645">
        <v>26.992076683399535</v>
      </c>
      <c r="M645">
        <v>43.517946051088359</v>
      </c>
      <c r="N645">
        <v>23.94328396825324</v>
      </c>
      <c r="O645">
        <v>26.106691132696017</v>
      </c>
      <c r="P645">
        <v>18.47453371658673</v>
      </c>
      <c r="Q645">
        <v>17.993433786932929</v>
      </c>
      <c r="R645">
        <v>18.84421419780654</v>
      </c>
      <c r="T645">
        <v>2.8774917334856555E-4</v>
      </c>
      <c r="U645">
        <v>0.3656833046307108</v>
      </c>
      <c r="W645">
        <v>2.5196523432193512E-2</v>
      </c>
      <c r="X645">
        <v>0.58068483397391935</v>
      </c>
      <c r="Z645">
        <v>2.5008157107929023E-2</v>
      </c>
      <c r="AA645">
        <v>1.4883895249978201</v>
      </c>
      <c r="AB645">
        <v>643</v>
      </c>
    </row>
    <row r="646" spans="1:28">
      <c r="A646" t="s">
        <v>928</v>
      </c>
      <c r="B646">
        <v>19707</v>
      </c>
      <c r="C646" t="s">
        <v>929</v>
      </c>
      <c r="D646" t="s">
        <v>930</v>
      </c>
      <c r="E646">
        <v>12.313708498984759</v>
      </c>
      <c r="F646">
        <v>9.9382971045777602</v>
      </c>
      <c r="G646">
        <v>16.889479926992589</v>
      </c>
      <c r="H646">
        <v>20.698310613518665</v>
      </c>
      <c r="I646">
        <v>23.008669090235891</v>
      </c>
      <c r="J646">
        <v>32.124958317193141</v>
      </c>
      <c r="K646">
        <v>29.640802269695111</v>
      </c>
      <c r="L646">
        <v>28.857618025475983</v>
      </c>
      <c r="M646">
        <v>26.281321979628068</v>
      </c>
      <c r="N646">
        <v>23.94328396825324</v>
      </c>
      <c r="O646">
        <v>27.908685288118864</v>
      </c>
      <c r="P646">
        <v>26.113423375366128</v>
      </c>
      <c r="Q646">
        <v>27.921409522773398</v>
      </c>
      <c r="R646">
        <v>29.659286140716084</v>
      </c>
      <c r="T646">
        <v>4.2912775004781993E-3</v>
      </c>
      <c r="U646">
        <v>0.54601027287282611</v>
      </c>
      <c r="W646">
        <v>3.6512677628661255E-2</v>
      </c>
      <c r="X646">
        <v>0.56707620329518438</v>
      </c>
      <c r="Z646">
        <v>0.93834192820433759</v>
      </c>
      <c r="AA646">
        <v>1.0052481227429133</v>
      </c>
      <c r="AB646">
        <v>644</v>
      </c>
    </row>
    <row r="647" spans="1:28">
      <c r="A647" t="s">
        <v>1911</v>
      </c>
      <c r="B647">
        <v>66717</v>
      </c>
      <c r="C647" t="s">
        <v>1912</v>
      </c>
      <c r="D647" t="s">
        <v>1913</v>
      </c>
      <c r="E647">
        <v>2.515716566510398</v>
      </c>
      <c r="F647">
        <v>2.1728349492318788</v>
      </c>
      <c r="G647">
        <v>3.1435469250725858</v>
      </c>
      <c r="H647">
        <v>3.7702189362218488</v>
      </c>
      <c r="I647">
        <v>4.9449308179734359</v>
      </c>
      <c r="J647">
        <v>5.6267527356211495</v>
      </c>
      <c r="K647">
        <v>5.1410596953655077</v>
      </c>
      <c r="L647">
        <v>7.0209869896442667</v>
      </c>
      <c r="M647">
        <v>6.2053674217677317</v>
      </c>
      <c r="N647">
        <v>5.8567795375801879</v>
      </c>
      <c r="O647">
        <v>7.4980191708498829</v>
      </c>
      <c r="P647">
        <v>4.1196459500885698</v>
      </c>
      <c r="Q647">
        <v>8.6841725735987847</v>
      </c>
      <c r="R647">
        <v>2.9464810170331059</v>
      </c>
      <c r="T647">
        <v>1.9672776954259073E-3</v>
      </c>
      <c r="U647">
        <v>0.40829014960081028</v>
      </c>
      <c r="W647">
        <v>0.23689388075793869</v>
      </c>
      <c r="X647">
        <v>0.6711656299605967</v>
      </c>
      <c r="Z647">
        <v>0.27392802645507014</v>
      </c>
      <c r="AA647">
        <v>1.3068214858833469</v>
      </c>
      <c r="AB647">
        <v>645</v>
      </c>
    </row>
    <row r="648" spans="1:28">
      <c r="A648" t="s">
        <v>1202</v>
      </c>
      <c r="B648">
        <v>20671</v>
      </c>
      <c r="C648" t="s">
        <v>1203</v>
      </c>
      <c r="D648" t="s">
        <v>1204</v>
      </c>
      <c r="E648">
        <v>5.0558379191601164</v>
      </c>
      <c r="F648">
        <v>3.5315131879405599</v>
      </c>
      <c r="G648">
        <v>10.579829636951427</v>
      </c>
      <c r="H648">
        <v>9.8152409270128835</v>
      </c>
      <c r="I648">
        <v>10.71355907516037</v>
      </c>
      <c r="J648">
        <v>15.32040113484755</v>
      </c>
      <c r="K648">
        <v>17.111288800907502</v>
      </c>
      <c r="L648">
        <v>13.640660989814037</v>
      </c>
      <c r="M648">
        <v>15.420007401773281</v>
      </c>
      <c r="N648">
        <v>13.210073671684473</v>
      </c>
      <c r="O648">
        <v>25.93326654913599</v>
      </c>
      <c r="P648">
        <v>9.0714802685942928</v>
      </c>
      <c r="Q648">
        <v>17.753053761497789</v>
      </c>
      <c r="R648">
        <v>7.9089708851749254</v>
      </c>
      <c r="T648">
        <v>8.3009568713693135E-3</v>
      </c>
      <c r="U648">
        <v>0.39859623827026791</v>
      </c>
      <c r="W648">
        <v>0.29722452354337309</v>
      </c>
      <c r="X648">
        <v>0.6677128610908647</v>
      </c>
      <c r="Z648">
        <v>0.10476681556439578</v>
      </c>
      <c r="AA648">
        <v>1.5055048239482096</v>
      </c>
      <c r="AB648">
        <v>646</v>
      </c>
    </row>
    <row r="649" spans="1:28">
      <c r="A649" t="s">
        <v>600</v>
      </c>
      <c r="B649">
        <v>53614</v>
      </c>
      <c r="C649" t="s">
        <v>601</v>
      </c>
      <c r="D649" t="s">
        <v>602</v>
      </c>
      <c r="E649">
        <v>6.2780316430915768</v>
      </c>
      <c r="F649">
        <v>3.7702189362218488</v>
      </c>
      <c r="G649">
        <v>11.483147230866907</v>
      </c>
      <c r="H649">
        <v>10.579829636951427</v>
      </c>
      <c r="I649">
        <v>15.420007401773281</v>
      </c>
      <c r="J649">
        <v>17.564238781462034</v>
      </c>
      <c r="K649">
        <v>16.77972327189374</v>
      </c>
      <c r="L649">
        <v>20.835323199023779</v>
      </c>
      <c r="M649">
        <v>21.392970037108181</v>
      </c>
      <c r="N649">
        <v>15.221482898665117</v>
      </c>
      <c r="O649">
        <v>26.81253629510805</v>
      </c>
      <c r="P649">
        <v>14.357597892423399</v>
      </c>
      <c r="Q649">
        <v>19.015511394645049</v>
      </c>
      <c r="R649">
        <v>8.4370872735029092</v>
      </c>
      <c r="T649">
        <v>9.6823712158005011E-3</v>
      </c>
      <c r="U649">
        <v>0.39841209024827978</v>
      </c>
      <c r="W649">
        <v>0.28495745904005443</v>
      </c>
      <c r="X649">
        <v>0.64352991423225792</v>
      </c>
      <c r="Z649">
        <v>9.2807052202198162E-2</v>
      </c>
      <c r="AA649">
        <v>1.4703450814207035</v>
      </c>
      <c r="AB649">
        <v>647</v>
      </c>
    </row>
    <row r="650" spans="1:28">
      <c r="A650" t="s">
        <v>657</v>
      </c>
      <c r="B650">
        <v>27081</v>
      </c>
      <c r="C650" t="s">
        <v>658</v>
      </c>
      <c r="D650" t="s">
        <v>659</v>
      </c>
      <c r="E650">
        <v>10.253505471242301</v>
      </c>
      <c r="F650">
        <v>8.4127044951229646</v>
      </c>
      <c r="G650">
        <v>17.795466937969078</v>
      </c>
      <c r="H650">
        <v>14.832595700925845</v>
      </c>
      <c r="I650">
        <v>16.454981262797528</v>
      </c>
      <c r="J650">
        <v>26.992076683399535</v>
      </c>
      <c r="K650">
        <v>22.856644108070338</v>
      </c>
      <c r="L650">
        <v>23.94328396825324</v>
      </c>
      <c r="M650">
        <v>26.281321979628068</v>
      </c>
      <c r="N650">
        <v>25.93326654913599</v>
      </c>
      <c r="O650">
        <v>20.973288782425794</v>
      </c>
      <c r="P650">
        <v>13.901968427775651</v>
      </c>
      <c r="Q650">
        <v>8.8810672639845283</v>
      </c>
      <c r="R650">
        <v>12.352730950594308</v>
      </c>
      <c r="T650">
        <v>1.526177112496224E-3</v>
      </c>
      <c r="U650">
        <v>0.51180518444528522</v>
      </c>
      <c r="W650">
        <v>0.58840242137267207</v>
      </c>
      <c r="X650">
        <v>1.131422753332666</v>
      </c>
      <c r="Z650">
        <v>1.8614326480072984E-4</v>
      </c>
      <c r="AA650">
        <v>2.1199832437957009</v>
      </c>
      <c r="AB650">
        <v>648</v>
      </c>
    </row>
    <row r="651" spans="1:28">
      <c r="A651" t="s">
        <v>1503</v>
      </c>
      <c r="B651">
        <v>67887</v>
      </c>
      <c r="C651" t="s">
        <v>1504</v>
      </c>
      <c r="D651" t="s">
        <v>1505</v>
      </c>
      <c r="E651">
        <v>38.791765165744984</v>
      </c>
      <c r="F651">
        <v>27.354912552562325</v>
      </c>
      <c r="G651">
        <v>59.892009639992025</v>
      </c>
      <c r="H651">
        <v>67.717808693831742</v>
      </c>
      <c r="I651">
        <v>65.44515520362998</v>
      </c>
      <c r="J651">
        <v>98.005860256665486</v>
      </c>
      <c r="K651">
        <v>84.865177846935197</v>
      </c>
      <c r="L651">
        <v>110.89637586403248</v>
      </c>
      <c r="M651">
        <v>99.360011602432806</v>
      </c>
      <c r="N651">
        <v>84.285878748283722</v>
      </c>
      <c r="O651">
        <v>84.865177846935197</v>
      </c>
      <c r="P651">
        <v>79.406815653906719</v>
      </c>
      <c r="Q651">
        <v>27.942149092515166</v>
      </c>
      <c r="R651">
        <v>75.691809402031865</v>
      </c>
      <c r="T651">
        <v>4.0623738744143198E-3</v>
      </c>
      <c r="U651">
        <v>0.51954957922416845</v>
      </c>
      <c r="W651">
        <v>0.73954536259454251</v>
      </c>
      <c r="X651">
        <v>0.88761099572125379</v>
      </c>
      <c r="Z651">
        <v>5.9155152033256338E-2</v>
      </c>
      <c r="AA651">
        <v>1.6893137852520737</v>
      </c>
      <c r="AB651">
        <v>649</v>
      </c>
    </row>
    <row r="652" spans="1:28">
      <c r="A652" t="s">
        <v>1744</v>
      </c>
      <c r="B652">
        <v>26410</v>
      </c>
      <c r="C652" t="s">
        <v>1745</v>
      </c>
      <c r="D652" t="s">
        <v>1746</v>
      </c>
      <c r="E652">
        <v>4.655325800917602</v>
      </c>
      <c r="F652">
        <v>3.9281713918912504</v>
      </c>
      <c r="G652">
        <v>10.189586839976281</v>
      </c>
      <c r="H652">
        <v>16.889479926992589</v>
      </c>
      <c r="I652">
        <v>16.032363987424194</v>
      </c>
      <c r="J652">
        <v>22.258973025544194</v>
      </c>
      <c r="K652">
        <v>26.106691132696017</v>
      </c>
      <c r="L652">
        <v>35.77551560083387</v>
      </c>
      <c r="M652">
        <v>29.051383082113134</v>
      </c>
      <c r="N652">
        <v>25.761039896678223</v>
      </c>
      <c r="O652">
        <v>22.55573722985104</v>
      </c>
      <c r="P652">
        <v>18.647249357584048</v>
      </c>
      <c r="Q652">
        <v>16.34181850385426</v>
      </c>
      <c r="R652">
        <v>8.9751853040326299</v>
      </c>
      <c r="T652">
        <v>4.6908412863821509E-3</v>
      </c>
      <c r="U652">
        <v>0.2930055709186285</v>
      </c>
      <c r="W652">
        <v>0.32319226894893166</v>
      </c>
      <c r="X652">
        <v>0.62363333753869576</v>
      </c>
      <c r="Z652">
        <v>9.4729114812230619E-3</v>
      </c>
      <c r="AA652">
        <v>1.8991188855396222</v>
      </c>
      <c r="AB652">
        <v>650</v>
      </c>
    </row>
    <row r="653" spans="1:28">
      <c r="A653" t="s">
        <v>627</v>
      </c>
      <c r="B653">
        <v>13476</v>
      </c>
      <c r="C653" t="s">
        <v>628</v>
      </c>
      <c r="D653" t="s">
        <v>629</v>
      </c>
      <c r="E653">
        <v>15.025691541056567</v>
      </c>
      <c r="F653">
        <v>11.267407180503232</v>
      </c>
      <c r="G653">
        <v>28.474093966008112</v>
      </c>
      <c r="H653">
        <v>26.281321979628068</v>
      </c>
      <c r="I653">
        <v>26.992076683399535</v>
      </c>
      <c r="J653">
        <v>43.224253144732621</v>
      </c>
      <c r="K653">
        <v>54.817370576237749</v>
      </c>
      <c r="L653">
        <v>72.012446212342084</v>
      </c>
      <c r="M653">
        <v>44.411338478325511</v>
      </c>
      <c r="N653">
        <v>42.642939374141875</v>
      </c>
      <c r="O653">
        <v>53.345731747698004</v>
      </c>
      <c r="P653">
        <v>25.473133588319154</v>
      </c>
      <c r="Q653">
        <v>12.360895278887263</v>
      </c>
      <c r="R653">
        <v>21.278059565802518</v>
      </c>
      <c r="T653">
        <v>1.0747926017405133E-3</v>
      </c>
      <c r="U653">
        <v>0.38519654459719344</v>
      </c>
      <c r="W653">
        <v>0.81465671693536001</v>
      </c>
      <c r="X653">
        <v>1.0750869794358466</v>
      </c>
      <c r="Z653">
        <v>1.1095209792899325E-3</v>
      </c>
      <c r="AA653">
        <v>2.6960475574155085</v>
      </c>
      <c r="AB653">
        <v>651</v>
      </c>
    </row>
    <row r="654" spans="1:28">
      <c r="A654" t="s">
        <v>1325</v>
      </c>
      <c r="B654">
        <v>51798</v>
      </c>
      <c r="C654" t="s">
        <v>1326</v>
      </c>
      <c r="D654" t="s">
        <v>1327</v>
      </c>
      <c r="E654">
        <v>40.396621227037315</v>
      </c>
      <c r="F654">
        <v>39.854236300641503</v>
      </c>
      <c r="G654">
        <v>58.281604539390209</v>
      </c>
      <c r="H654">
        <v>64.999999999999986</v>
      </c>
      <c r="I654">
        <v>63.249916634386224</v>
      </c>
      <c r="J654">
        <v>92.139212518212588</v>
      </c>
      <c r="K654">
        <v>77.638637095611415</v>
      </c>
      <c r="L654">
        <v>84.865177846935197</v>
      </c>
      <c r="M654">
        <v>88.426576432281294</v>
      </c>
      <c r="N654">
        <v>78.171700972208669</v>
      </c>
      <c r="O654">
        <v>87.822676956650994</v>
      </c>
      <c r="P654">
        <v>57.889981424834957</v>
      </c>
      <c r="Q654">
        <v>32.337634963347689</v>
      </c>
      <c r="R654">
        <v>67.263890016673741</v>
      </c>
      <c r="T654">
        <v>1.1285588247463209E-3</v>
      </c>
      <c r="U654">
        <v>0.61103771421789765</v>
      </c>
      <c r="W654">
        <v>0.86159685588640933</v>
      </c>
      <c r="X654">
        <v>1.0404798036413196</v>
      </c>
      <c r="Z654">
        <v>1.0708515896233142E-2</v>
      </c>
      <c r="AA654">
        <v>1.689340834888754</v>
      </c>
      <c r="AB654">
        <v>652</v>
      </c>
    </row>
    <row r="655" spans="1:28">
      <c r="A655" t="s">
        <v>1884</v>
      </c>
      <c r="B655">
        <v>14663</v>
      </c>
      <c r="C655" t="s">
        <v>1885</v>
      </c>
      <c r="D655" t="s">
        <v>1886</v>
      </c>
      <c r="E655">
        <v>2.0643701824533598</v>
      </c>
      <c r="F655">
        <v>2.613283518444252</v>
      </c>
      <c r="G655">
        <v>9.4561443244910439</v>
      </c>
      <c r="H655">
        <v>23.315898661606493</v>
      </c>
      <c r="I655">
        <v>23.784803129553143</v>
      </c>
      <c r="J655">
        <v>207.50029036086445</v>
      </c>
      <c r="K655">
        <v>90.884472047231867</v>
      </c>
      <c r="L655">
        <v>124.63985010238028</v>
      </c>
      <c r="M655">
        <v>122.93766374962389</v>
      </c>
      <c r="N655">
        <v>86.62736350631117</v>
      </c>
      <c r="O655">
        <v>60.301635960983717</v>
      </c>
      <c r="P655">
        <v>224.71183307598255</v>
      </c>
      <c r="Q655">
        <v>57.601514116803202</v>
      </c>
      <c r="R655">
        <v>133.96165289276064</v>
      </c>
      <c r="T655">
        <v>1.1224975829132544E-3</v>
      </c>
      <c r="U655">
        <v>5.600372761949704E-2</v>
      </c>
      <c r="W655">
        <v>1.0902444851600034E-2</v>
      </c>
      <c r="X655">
        <v>6.4661812018387235E-2</v>
      </c>
      <c r="Z655">
        <v>0.75975050490359541</v>
      </c>
      <c r="AA655">
        <v>0.89150879226221824</v>
      </c>
      <c r="AB655">
        <v>653</v>
      </c>
    </row>
    <row r="656" spans="1:28">
      <c r="A656" t="s">
        <v>886</v>
      </c>
      <c r="B656">
        <v>66629</v>
      </c>
      <c r="C656" t="s">
        <v>887</v>
      </c>
      <c r="D656" t="s">
        <v>888</v>
      </c>
      <c r="E656">
        <v>23.008669090235891</v>
      </c>
      <c r="F656">
        <v>32.341449522781645</v>
      </c>
      <c r="G656">
        <v>59.485212814681596</v>
      </c>
      <c r="H656">
        <v>65.893406706561834</v>
      </c>
      <c r="I656">
        <v>68.181867751876254</v>
      </c>
      <c r="J656">
        <v>98.680589373475826</v>
      </c>
      <c r="K656">
        <v>89.034676360943536</v>
      </c>
      <c r="L656">
        <v>92.139212518212588</v>
      </c>
      <c r="M656">
        <v>127.23778617514998</v>
      </c>
      <c r="N656">
        <v>90.884472047231867</v>
      </c>
      <c r="O656">
        <v>108.63474115247551</v>
      </c>
      <c r="P656">
        <v>71.942146346867546</v>
      </c>
      <c r="Q656">
        <v>84.783562671317796</v>
      </c>
      <c r="R656">
        <v>64.05554256207536</v>
      </c>
      <c r="T656">
        <v>4.3458372990598793E-3</v>
      </c>
      <c r="U656">
        <v>0.44896244210710523</v>
      </c>
      <c r="W656">
        <v>0.16464460116914431</v>
      </c>
      <c r="X656">
        <v>0.62483245835488077</v>
      </c>
      <c r="Z656">
        <v>1.4444517756767661E-2</v>
      </c>
      <c r="AA656">
        <v>1.3717271507932762</v>
      </c>
      <c r="AB656">
        <v>654</v>
      </c>
    </row>
    <row r="657" spans="1:28">
      <c r="A657" t="s">
        <v>1557</v>
      </c>
      <c r="B657">
        <v>16956</v>
      </c>
      <c r="C657" t="s">
        <v>1558</v>
      </c>
      <c r="D657" t="s">
        <v>1559</v>
      </c>
      <c r="E657">
        <v>21.392970037108181</v>
      </c>
      <c r="F657">
        <v>24.588307476657615</v>
      </c>
      <c r="G657">
        <v>88.426576432281294</v>
      </c>
      <c r="H657">
        <v>96.009508520259146</v>
      </c>
      <c r="I657">
        <v>118.78401927998402</v>
      </c>
      <c r="J657">
        <v>196.36117874695154</v>
      </c>
      <c r="K657">
        <v>187.10848221699982</v>
      </c>
      <c r="L657">
        <v>171.07178420435349</v>
      </c>
      <c r="M657">
        <v>230.12641815756095</v>
      </c>
      <c r="N657">
        <v>173.44589783880832</v>
      </c>
      <c r="O657">
        <v>196.36117874695154</v>
      </c>
      <c r="P657">
        <v>128.46734589542777</v>
      </c>
      <c r="Q657">
        <v>260.96753700248604</v>
      </c>
      <c r="R657">
        <v>62.299162720131974</v>
      </c>
      <c r="T657">
        <v>5.0515451385527085E-3</v>
      </c>
      <c r="U657">
        <v>0.28492747834145027</v>
      </c>
      <c r="W657">
        <v>0.19633558311019084</v>
      </c>
      <c r="X657">
        <v>0.43482096506249757</v>
      </c>
      <c r="Z657">
        <v>0.18982639717488756</v>
      </c>
      <c r="AA657">
        <v>1.4978389594553765</v>
      </c>
      <c r="AB657">
        <v>655</v>
      </c>
    </row>
    <row r="658" spans="1:28">
      <c r="A658" t="s">
        <v>2073</v>
      </c>
      <c r="B658">
        <v>17311</v>
      </c>
      <c r="C658" t="s">
        <v>2074</v>
      </c>
      <c r="D658" t="s">
        <v>2075</v>
      </c>
      <c r="E658">
        <v>43.813681753155578</v>
      </c>
      <c r="F658">
        <v>35.535303568141678</v>
      </c>
      <c r="G658">
        <v>101.42676453078414</v>
      </c>
      <c r="H658">
        <v>93.411468513439701</v>
      </c>
      <c r="I658">
        <v>147.01775563115834</v>
      </c>
      <c r="J658">
        <v>201.85352906156817</v>
      </c>
      <c r="K658">
        <v>210.3829269907919</v>
      </c>
      <c r="L658">
        <v>228.54372637864199</v>
      </c>
      <c r="M658">
        <v>222.32153121481338</v>
      </c>
      <c r="N658">
        <v>177.06935272188716</v>
      </c>
      <c r="O658">
        <v>174.64535391330202</v>
      </c>
      <c r="P658">
        <v>121.25614194878442</v>
      </c>
      <c r="Q658">
        <v>134.42949220235434</v>
      </c>
      <c r="R658">
        <v>105.69265754346038</v>
      </c>
      <c r="T658">
        <v>2.8923241822226653E-3</v>
      </c>
      <c r="U658">
        <v>0.36181730936009493</v>
      </c>
      <c r="W658">
        <v>0.22607944166257818</v>
      </c>
      <c r="X658">
        <v>0.61445595916753226</v>
      </c>
      <c r="Z658">
        <v>3.8812285247517034E-4</v>
      </c>
      <c r="AA658">
        <v>1.6799717424102671</v>
      </c>
      <c r="AB658">
        <v>656</v>
      </c>
    </row>
    <row r="659" spans="1:28">
      <c r="A659" t="s">
        <v>1781</v>
      </c>
      <c r="B659">
        <v>21743</v>
      </c>
      <c r="C659" t="s">
        <v>1782</v>
      </c>
      <c r="D659" t="s">
        <v>1783</v>
      </c>
      <c r="E659">
        <v>2.1566881839052869</v>
      </c>
      <c r="F659">
        <v>2.0139594797900289</v>
      </c>
      <c r="G659">
        <v>5.6267527356211495</v>
      </c>
      <c r="H659">
        <v>4.1383363915870026</v>
      </c>
      <c r="I659">
        <v>10.646462621526082</v>
      </c>
      <c r="J659">
        <v>16.242207968702996</v>
      </c>
      <c r="K659">
        <v>20.292925243052164</v>
      </c>
      <c r="L659">
        <v>18.508699220171827</v>
      </c>
      <c r="M659">
        <v>20.973288782425794</v>
      </c>
      <c r="N659">
        <v>20.02731384004354</v>
      </c>
      <c r="O659">
        <v>23.008669090235891</v>
      </c>
      <c r="P659">
        <v>20.663273147309788</v>
      </c>
      <c r="Q659">
        <v>26.404583366787939</v>
      </c>
      <c r="R659">
        <v>5.6697203191069807</v>
      </c>
      <c r="T659">
        <v>8.1684235745935804E-4</v>
      </c>
      <c r="U659">
        <v>0.14817082714340979</v>
      </c>
      <c r="W659">
        <v>5.5494335794647104E-2</v>
      </c>
      <c r="X659">
        <v>0.27729713617559837</v>
      </c>
      <c r="Z659">
        <v>0.37565322400357204</v>
      </c>
      <c r="AA659">
        <v>1.3539762165885583</v>
      </c>
      <c r="AB659">
        <v>657</v>
      </c>
    </row>
    <row r="660" spans="1:28">
      <c r="A660" t="s">
        <v>1853</v>
      </c>
      <c r="B660">
        <v>100532</v>
      </c>
      <c r="C660" t="s">
        <v>1854</v>
      </c>
      <c r="D660" t="s">
        <v>1855</v>
      </c>
      <c r="E660">
        <v>24.26356027712497</v>
      </c>
      <c r="F660">
        <v>31.909962525595052</v>
      </c>
      <c r="G660">
        <v>44.713288216140661</v>
      </c>
      <c r="H660">
        <v>48.176614953315209</v>
      </c>
      <c r="I660">
        <v>64.557919707970299</v>
      </c>
      <c r="J660">
        <v>64.557919707970299</v>
      </c>
      <c r="K660">
        <v>63.682899045563325</v>
      </c>
      <c r="L660">
        <v>84.865177846935197</v>
      </c>
      <c r="M660">
        <v>87.222948919404118</v>
      </c>
      <c r="N660">
        <v>94.05424110849988</v>
      </c>
      <c r="O660">
        <v>69.119691677015012</v>
      </c>
      <c r="P660">
        <v>63.719533329503456</v>
      </c>
      <c r="Q660">
        <v>38.279883306972458</v>
      </c>
      <c r="R660">
        <v>71.079597286432659</v>
      </c>
      <c r="T660">
        <v>4.9069378988477264E-3</v>
      </c>
      <c r="U660">
        <v>0.52231788143211599</v>
      </c>
      <c r="W660">
        <v>0.27106543128092314</v>
      </c>
      <c r="X660">
        <v>0.72458821202180002</v>
      </c>
      <c r="Z660">
        <v>9.1596315666093886E-2</v>
      </c>
      <c r="AA660">
        <v>1.368955780540325</v>
      </c>
      <c r="AB660">
        <v>658</v>
      </c>
    </row>
    <row r="661" spans="1:28">
      <c r="A661" t="s">
        <v>1669</v>
      </c>
      <c r="B661">
        <v>19699</v>
      </c>
      <c r="C661" t="s">
        <v>1670</v>
      </c>
      <c r="D661" t="s">
        <v>1671</v>
      </c>
      <c r="E661">
        <v>2.3851094681109246</v>
      </c>
      <c r="F661">
        <v>5.9588307997559458</v>
      </c>
      <c r="G661">
        <v>36.753188418311055</v>
      </c>
      <c r="H661">
        <v>9.4561443244910439</v>
      </c>
      <c r="I661">
        <v>33</v>
      </c>
      <c r="J661">
        <v>66.799284905988245</v>
      </c>
      <c r="K661">
        <v>58.281604539390209</v>
      </c>
      <c r="L661">
        <v>77.109255360174188</v>
      </c>
      <c r="M661">
        <v>69.119691677015012</v>
      </c>
      <c r="N661">
        <v>90.884472047231867</v>
      </c>
      <c r="O661">
        <v>72.012446212342084</v>
      </c>
      <c r="P661">
        <v>17.392569654024328</v>
      </c>
      <c r="Q661">
        <v>5.6590686047233971</v>
      </c>
      <c r="R661">
        <v>16.502153548180107</v>
      </c>
      <c r="T661">
        <v>5.0005822556772632E-3</v>
      </c>
      <c r="U661">
        <v>0.13036844920352472</v>
      </c>
      <c r="W661">
        <v>0.93414669046821042</v>
      </c>
      <c r="X661">
        <v>0.93804147299836826</v>
      </c>
      <c r="Z661">
        <v>1.9752110540103193E-4</v>
      </c>
      <c r="AA661">
        <v>6.0991366886661176</v>
      </c>
      <c r="AB661">
        <v>659</v>
      </c>
    </row>
    <row r="662" spans="1:28">
      <c r="A662" t="s">
        <v>1747</v>
      </c>
      <c r="B662" t="s">
        <v>1748</v>
      </c>
      <c r="C662" t="s">
        <v>1749</v>
      </c>
      <c r="D662" t="s">
        <v>1750</v>
      </c>
      <c r="E662">
        <v>24.102867128359939</v>
      </c>
      <c r="F662">
        <v>19.000935755020951</v>
      </c>
      <c r="G662">
        <v>14.832595700925845</v>
      </c>
      <c r="H662">
        <v>25.420147343368949</v>
      </c>
      <c r="I662">
        <v>20.292925243052164</v>
      </c>
      <c r="J662">
        <v>35.059845838507499</v>
      </c>
      <c r="K662">
        <v>32.559446543787487</v>
      </c>
      <c r="L662">
        <v>35.059845838507499</v>
      </c>
      <c r="M662">
        <v>46.254833995939016</v>
      </c>
      <c r="N662">
        <v>29.051383082113134</v>
      </c>
      <c r="O662">
        <v>29.051383082113134</v>
      </c>
      <c r="P662">
        <v>32.018436044474178</v>
      </c>
      <c r="Q662">
        <v>35.421081016239768</v>
      </c>
      <c r="R662">
        <v>33.33719668894247</v>
      </c>
      <c r="T662">
        <v>1.6652535927239173E-3</v>
      </c>
      <c r="U662">
        <v>0.58533454611161939</v>
      </c>
      <c r="W662">
        <v>8.3239266013000277E-3</v>
      </c>
      <c r="X662">
        <v>0.60681044412369523</v>
      </c>
      <c r="Z662">
        <v>0.89133969515049638</v>
      </c>
      <c r="AA662">
        <v>1.0149258032468658</v>
      </c>
      <c r="AB662">
        <v>660</v>
      </c>
    </row>
    <row r="663" spans="1:28">
      <c r="A663" t="s">
        <v>615</v>
      </c>
      <c r="B663">
        <v>67515</v>
      </c>
      <c r="C663" t="s">
        <v>616</v>
      </c>
      <c r="D663" t="s">
        <v>617</v>
      </c>
      <c r="E663">
        <v>7.7739624989002145</v>
      </c>
      <c r="F663">
        <v>8.6211039843515014</v>
      </c>
      <c r="G663">
        <v>4.655325800917602</v>
      </c>
      <c r="H663">
        <v>7.1902599741695603</v>
      </c>
      <c r="I663">
        <v>6.0630263758811198</v>
      </c>
      <c r="J663">
        <v>11.777868614925524</v>
      </c>
      <c r="K663">
        <v>10.38267959385503</v>
      </c>
      <c r="L663">
        <v>10.71355907516037</v>
      </c>
      <c r="M663">
        <v>13.041973979288535</v>
      </c>
      <c r="N663">
        <v>10.71355907516037</v>
      </c>
      <c r="O663">
        <v>9.2249106132485341</v>
      </c>
      <c r="P663">
        <v>5.3377155360488073</v>
      </c>
      <c r="Q663">
        <v>11.126884066014101</v>
      </c>
      <c r="R663">
        <v>9.4326900565244625</v>
      </c>
      <c r="T663">
        <v>2.0727133127533201E-3</v>
      </c>
      <c r="U663">
        <v>0.5734210084211584</v>
      </c>
      <c r="W663">
        <v>0.37961118065189292</v>
      </c>
      <c r="X663">
        <v>0.8139474625590104</v>
      </c>
      <c r="Z663">
        <v>0.12640234205787437</v>
      </c>
      <c r="AA663">
        <v>1.3237419973225657</v>
      </c>
      <c r="AB663">
        <v>661</v>
      </c>
    </row>
    <row r="664" spans="1:28">
      <c r="A664" t="s">
        <v>378</v>
      </c>
      <c r="B664">
        <v>54371</v>
      </c>
      <c r="C664" t="s">
        <v>379</v>
      </c>
      <c r="D664" t="s">
        <v>380</v>
      </c>
      <c r="E664">
        <v>6.9793969945397523</v>
      </c>
      <c r="F664">
        <v>4.6300766212686435</v>
      </c>
      <c r="G664">
        <v>2.4142135623730949</v>
      </c>
      <c r="H664">
        <v>4.2490095854249414</v>
      </c>
      <c r="I664">
        <v>3.3619853228590602</v>
      </c>
      <c r="J664">
        <v>11.126052751762238</v>
      </c>
      <c r="K664">
        <v>6.4264173097906871</v>
      </c>
      <c r="L664">
        <v>12.157949330803241</v>
      </c>
      <c r="M664">
        <v>11.556063286183154</v>
      </c>
      <c r="N664">
        <v>10.317868691747647</v>
      </c>
      <c r="O664">
        <v>8.9447399634962874</v>
      </c>
      <c r="P664">
        <v>7.4433322595246736</v>
      </c>
      <c r="Q664">
        <v>2.700172637798997</v>
      </c>
      <c r="R664">
        <v>4.0716120096006687</v>
      </c>
      <c r="T664">
        <v>1.7125394145155824E-3</v>
      </c>
      <c r="U664">
        <v>0.33704193293426421</v>
      </c>
      <c r="W664">
        <v>0.84488329827599662</v>
      </c>
      <c r="X664">
        <v>0.93706837911478036</v>
      </c>
      <c r="Z664">
        <v>1.0832189879641263E-2</v>
      </c>
      <c r="AA664">
        <v>2.2744752973805564</v>
      </c>
      <c r="AB664">
        <v>662</v>
      </c>
    </row>
    <row r="665" spans="1:28">
      <c r="A665" t="s">
        <v>1462</v>
      </c>
      <c r="B665">
        <v>11522</v>
      </c>
      <c r="C665" t="s">
        <v>1463</v>
      </c>
      <c r="D665" t="s">
        <v>1464</v>
      </c>
      <c r="E665">
        <v>4.4581489252314608</v>
      </c>
      <c r="F665">
        <v>2.5910729675098367</v>
      </c>
      <c r="G665">
        <v>2.8403753012497504</v>
      </c>
      <c r="H665">
        <v>5.316912946017708</v>
      </c>
      <c r="I665">
        <v>2.5052467474110673</v>
      </c>
      <c r="J665">
        <v>6.5021672725589728</v>
      </c>
      <c r="K665">
        <v>7.8210791341436527</v>
      </c>
      <c r="L665">
        <v>5.7899148184757134</v>
      </c>
      <c r="M665">
        <v>6.617779502951989</v>
      </c>
      <c r="N665">
        <v>4.7321319661472305</v>
      </c>
      <c r="O665">
        <v>6.0280534980873126</v>
      </c>
      <c r="P665">
        <v>4.7681540492360455</v>
      </c>
      <c r="Q665">
        <v>9.1572147805001212</v>
      </c>
      <c r="R665">
        <v>4.5239940816737514</v>
      </c>
      <c r="T665">
        <v>4.5453233033207101E-3</v>
      </c>
      <c r="U665">
        <v>0.44740915005725579</v>
      </c>
      <c r="W665">
        <v>8.36548946831457E-2</v>
      </c>
      <c r="X665">
        <v>0.57928475273089963</v>
      </c>
      <c r="Z665">
        <v>0.75115308299732586</v>
      </c>
      <c r="AA665">
        <v>1.0607473842484993</v>
      </c>
      <c r="AB665">
        <v>663</v>
      </c>
    </row>
    <row r="666" spans="1:28">
      <c r="A666" t="s">
        <v>651</v>
      </c>
      <c r="B666">
        <v>18436</v>
      </c>
      <c r="C666" t="s">
        <v>652</v>
      </c>
      <c r="D666" t="s">
        <v>653</v>
      </c>
      <c r="E666">
        <v>4.7063522475614832</v>
      </c>
      <c r="F666">
        <v>4.0525184179211182</v>
      </c>
      <c r="G666">
        <v>4.1821459350196744</v>
      </c>
      <c r="H666">
        <v>7.5432164684622487</v>
      </c>
      <c r="I666">
        <v>4.4342617457510158</v>
      </c>
      <c r="J666">
        <v>8.3615012049990014</v>
      </c>
      <c r="K666">
        <v>7.3642918700393487</v>
      </c>
      <c r="L666">
        <v>8.5161819937120971</v>
      </c>
      <c r="M666">
        <v>10.000467877510472</v>
      </c>
      <c r="N666">
        <v>8.8898616359468736</v>
      </c>
      <c r="O666">
        <v>10.447941291436246</v>
      </c>
      <c r="P666">
        <v>5.3764474533664846</v>
      </c>
      <c r="Q666">
        <v>5.2412164974709574</v>
      </c>
      <c r="R666">
        <v>6.0725738108212015</v>
      </c>
      <c r="T666">
        <v>6.2466436610023252E-4</v>
      </c>
      <c r="U666">
        <v>0.48531723488477324</v>
      </c>
      <c r="W666">
        <v>0.41328694577547148</v>
      </c>
      <c r="X666">
        <v>0.87257720896810242</v>
      </c>
      <c r="Z666">
        <v>7.0649333275398039E-4</v>
      </c>
      <c r="AA666">
        <v>1.5977209707153184</v>
      </c>
      <c r="AB666">
        <v>664</v>
      </c>
    </row>
    <row r="667" spans="1:28">
      <c r="A667" t="s">
        <v>1187</v>
      </c>
      <c r="B667">
        <v>13841</v>
      </c>
      <c r="C667" t="s">
        <v>1188</v>
      </c>
      <c r="D667" t="s">
        <v>1189</v>
      </c>
      <c r="E667">
        <v>2.635804117115562</v>
      </c>
      <c r="F667">
        <v>2.7654059925813099</v>
      </c>
      <c r="G667">
        <v>2.0942937012607397</v>
      </c>
      <c r="H667">
        <v>3.9281713918912504</v>
      </c>
      <c r="I667">
        <v>2.7290744626157304</v>
      </c>
      <c r="J667">
        <v>4.6300766212686435</v>
      </c>
      <c r="K667">
        <v>4.6300766212686435</v>
      </c>
      <c r="L667">
        <v>4.3403516777134774</v>
      </c>
      <c r="M667">
        <v>8.1107414493325596</v>
      </c>
      <c r="N667">
        <v>6.098242509277048</v>
      </c>
      <c r="O667">
        <v>5.0558379191601164</v>
      </c>
      <c r="P667">
        <v>3.398663662769835</v>
      </c>
      <c r="Q667">
        <v>4.776040462308897</v>
      </c>
      <c r="R667">
        <v>2.6619030423984094</v>
      </c>
      <c r="T667">
        <v>1.0424740639605741E-3</v>
      </c>
      <c r="U667">
        <v>0.40332087961106317</v>
      </c>
      <c r="W667">
        <v>0.24421004433832236</v>
      </c>
      <c r="X667">
        <v>0.78993910513518262</v>
      </c>
      <c r="Z667">
        <v>5.171771379463274E-2</v>
      </c>
      <c r="AA667">
        <v>1.5226630363082541</v>
      </c>
      <c r="AB667">
        <v>665</v>
      </c>
    </row>
    <row r="668" spans="1:28">
      <c r="A668" t="s">
        <v>515</v>
      </c>
      <c r="B668">
        <v>216350</v>
      </c>
      <c r="C668" t="s">
        <v>516</v>
      </c>
      <c r="D668" t="s">
        <v>517</v>
      </c>
      <c r="E668">
        <v>4.7580909968560485</v>
      </c>
      <c r="F668">
        <v>3.5140267490436572</v>
      </c>
      <c r="G668">
        <v>2.8150383106343213</v>
      </c>
      <c r="H668">
        <v>7.5432164684622487</v>
      </c>
      <c r="I668">
        <v>3.0562276533121331</v>
      </c>
      <c r="J668">
        <v>12.157949330803241</v>
      </c>
      <c r="K668">
        <v>7.3642918700393487</v>
      </c>
      <c r="L668">
        <v>11.777868614925524</v>
      </c>
      <c r="M668">
        <v>19.126142164732777</v>
      </c>
      <c r="N668">
        <v>6.9380942825161975</v>
      </c>
      <c r="O668">
        <v>20.562244443073102</v>
      </c>
      <c r="P668">
        <v>3.4564149081617024</v>
      </c>
      <c r="Q668">
        <v>3.4209433252757391</v>
      </c>
      <c r="R668">
        <v>2.6034965697128327</v>
      </c>
      <c r="T668">
        <v>2.3525895772178026E-3</v>
      </c>
      <c r="U668">
        <v>0.27420624492365658</v>
      </c>
      <c r="W668">
        <v>0.34389468451730093</v>
      </c>
      <c r="X668">
        <v>1.2911695974324626</v>
      </c>
      <c r="Z668">
        <v>2.0303116338177747E-3</v>
      </c>
      <c r="AA668">
        <v>3.8053075899938436</v>
      </c>
      <c r="AB668">
        <v>666</v>
      </c>
    </row>
    <row r="669" spans="1:28">
      <c r="A669" t="s">
        <v>133</v>
      </c>
      <c r="B669">
        <v>24127</v>
      </c>
      <c r="C669" t="s">
        <v>134</v>
      </c>
      <c r="D669" t="s">
        <v>135</v>
      </c>
      <c r="E669">
        <v>2.4539725173203104</v>
      </c>
      <c r="F669">
        <v>3.2815274317368477</v>
      </c>
      <c r="G669">
        <v>2.5262592089605591</v>
      </c>
      <c r="H669">
        <v>2.7171308728755075</v>
      </c>
      <c r="I669">
        <v>3.0420242514143863</v>
      </c>
      <c r="J669">
        <v>4.6807506024994998</v>
      </c>
      <c r="K669">
        <v>5.0840485028287743</v>
      </c>
      <c r="L669">
        <v>3.7132086548953436</v>
      </c>
      <c r="M669">
        <v>4.3869812494501081</v>
      </c>
      <c r="N669">
        <v>5.0558379191601164</v>
      </c>
      <c r="O669">
        <v>4.0104934948221347</v>
      </c>
      <c r="P669">
        <v>3.3454007509268866</v>
      </c>
      <c r="Q669">
        <v>4.6389869748526911</v>
      </c>
      <c r="R669">
        <v>3.6337016936383288</v>
      </c>
      <c r="T669">
        <v>1.6103582786013531E-4</v>
      </c>
      <c r="U669">
        <v>0.51524601016464888</v>
      </c>
      <c r="W669">
        <v>2.0902848711336061E-2</v>
      </c>
      <c r="X669">
        <v>0.72677366657212317</v>
      </c>
      <c r="Z669">
        <v>0.17272933103731061</v>
      </c>
      <c r="AA669">
        <v>1.1627821463615902</v>
      </c>
      <c r="AB669">
        <v>667</v>
      </c>
    </row>
    <row r="670" spans="1:28">
      <c r="A670" t="s">
        <v>672</v>
      </c>
      <c r="B670">
        <v>21946</v>
      </c>
      <c r="C670" t="s">
        <v>673</v>
      </c>
      <c r="D670" t="s">
        <v>674</v>
      </c>
      <c r="E670">
        <v>11.056106996174625</v>
      </c>
      <c r="F670">
        <v>13.906268147554021</v>
      </c>
      <c r="G670">
        <v>11.777868614925524</v>
      </c>
      <c r="H670">
        <v>10.646462621526082</v>
      </c>
      <c r="I670">
        <v>10.917661599511895</v>
      </c>
      <c r="J670">
        <v>33.672388022630173</v>
      </c>
      <c r="K670">
        <v>40.124488886146182</v>
      </c>
      <c r="L670">
        <v>24.75237713006479</v>
      </c>
      <c r="M670">
        <v>21.534814361006468</v>
      </c>
      <c r="N670">
        <v>35.296750801161359</v>
      </c>
      <c r="O670">
        <v>27.354912552562325</v>
      </c>
      <c r="P670">
        <v>12.775317983004921</v>
      </c>
      <c r="Q670">
        <v>11.025472690877155</v>
      </c>
      <c r="R670">
        <v>9.8379142101781998</v>
      </c>
      <c r="T670">
        <v>1.653574811459818E-5</v>
      </c>
      <c r="U670">
        <v>0.36882286427070982</v>
      </c>
      <c r="W670">
        <v>0.65268725776903058</v>
      </c>
      <c r="X670">
        <v>1.0409237337467356</v>
      </c>
      <c r="Z670">
        <v>3.1571839804609976E-4</v>
      </c>
      <c r="AA670">
        <v>2.6697951110216782</v>
      </c>
      <c r="AB670">
        <v>668</v>
      </c>
    </row>
    <row r="671" spans="1:28">
      <c r="A671" t="s">
        <v>736</v>
      </c>
      <c r="B671">
        <v>14872</v>
      </c>
      <c r="C671" t="s">
        <v>737</v>
      </c>
      <c r="D671" t="s">
        <v>738</v>
      </c>
      <c r="E671">
        <v>4.4105395670718268</v>
      </c>
      <c r="F671">
        <v>5.8567795375801879</v>
      </c>
      <c r="G671">
        <v>8.160200567423777</v>
      </c>
      <c r="H671">
        <v>6.098242509277048</v>
      </c>
      <c r="I671">
        <v>4.2943640690702916</v>
      </c>
      <c r="J671">
        <v>12.313708498984759</v>
      </c>
      <c r="K671">
        <v>14.361406710853911</v>
      </c>
      <c r="L671">
        <v>8.6211039843515014</v>
      </c>
      <c r="M671">
        <v>8.260153242537287</v>
      </c>
      <c r="N671">
        <v>11.267407180503232</v>
      </c>
      <c r="O671">
        <v>12.080875744887395</v>
      </c>
      <c r="P671">
        <v>16.411212113182049</v>
      </c>
      <c r="Q671">
        <v>3.4711765373888737</v>
      </c>
      <c r="R671">
        <v>13.955738836344411</v>
      </c>
      <c r="T671">
        <v>1.2892916157902796E-3</v>
      </c>
      <c r="U671">
        <v>0.46073209309935204</v>
      </c>
      <c r="W671">
        <v>0.2478719112545725</v>
      </c>
      <c r="X671">
        <v>0.60478488989338952</v>
      </c>
      <c r="Z671">
        <v>0.64707867231496397</v>
      </c>
      <c r="AA671">
        <v>1.1809181823720536</v>
      </c>
      <c r="AB671">
        <v>669</v>
      </c>
    </row>
    <row r="672" spans="1:28">
      <c r="A672" t="s">
        <v>518</v>
      </c>
      <c r="B672">
        <v>19290</v>
      </c>
      <c r="C672" t="s">
        <v>519</v>
      </c>
      <c r="D672" t="s">
        <v>520</v>
      </c>
      <c r="E672">
        <v>66.799284905988245</v>
      </c>
      <c r="F672">
        <v>42.642939374141875</v>
      </c>
      <c r="G672">
        <v>44.713288216140661</v>
      </c>
      <c r="H672">
        <v>38.530718375420157</v>
      </c>
      <c r="I672">
        <v>42.932588923467613</v>
      </c>
      <c r="J672">
        <v>78.171700972208669</v>
      </c>
      <c r="K672">
        <v>80.893155129703175</v>
      </c>
      <c r="L672">
        <v>83.13925744402593</v>
      </c>
      <c r="M672">
        <v>61.547689390438137</v>
      </c>
      <c r="N672">
        <v>86.62736350631117</v>
      </c>
      <c r="O672">
        <v>84.865177846935197</v>
      </c>
      <c r="P672">
        <v>76.712268942843082</v>
      </c>
      <c r="Q672">
        <v>37.300833927207464</v>
      </c>
      <c r="R672">
        <v>80.477692778395053</v>
      </c>
      <c r="T672">
        <v>5.9192435656155737E-4</v>
      </c>
      <c r="U672">
        <v>0.58156002077392543</v>
      </c>
      <c r="W672">
        <v>0.2496949192202082</v>
      </c>
      <c r="X672">
        <v>0.75389405578473545</v>
      </c>
      <c r="Z672">
        <v>0.20573364796996663</v>
      </c>
      <c r="AA672">
        <v>1.2842246848271988</v>
      </c>
      <c r="AB672">
        <v>670</v>
      </c>
    </row>
    <row r="673" spans="1:28">
      <c r="A673" t="s">
        <v>2108</v>
      </c>
      <c r="B673">
        <v>15444</v>
      </c>
      <c r="C673" t="s">
        <v>2109</v>
      </c>
      <c r="D673" t="s">
        <v>2110</v>
      </c>
      <c r="E673">
        <v>5.7568284600108841</v>
      </c>
      <c r="F673">
        <v>3.7702189362218488</v>
      </c>
      <c r="G673">
        <v>4.8906197896491417</v>
      </c>
      <c r="H673">
        <v>3.5491212546385245</v>
      </c>
      <c r="I673">
        <v>3.4622888266898326</v>
      </c>
      <c r="J673">
        <v>7.9162978504629198</v>
      </c>
      <c r="K673">
        <v>8.0616239703252397</v>
      </c>
      <c r="L673">
        <v>11.267407180503232</v>
      </c>
      <c r="M673">
        <v>7.1475007251520504</v>
      </c>
      <c r="N673">
        <v>6.6962007823882859</v>
      </c>
      <c r="O673">
        <v>8.2100037008866416</v>
      </c>
      <c r="P673">
        <v>3.9848856294055399</v>
      </c>
      <c r="Q673">
        <v>5.2420722216591074</v>
      </c>
      <c r="R673">
        <v>2.6885688242155865</v>
      </c>
      <c r="T673">
        <v>4.3079514433929527E-4</v>
      </c>
      <c r="U673">
        <v>0.44782283504542469</v>
      </c>
      <c r="W673">
        <v>0.65295321055668443</v>
      </c>
      <c r="X673">
        <v>1.0963088123003946</v>
      </c>
      <c r="Z673">
        <v>2.7746013841591435E-3</v>
      </c>
      <c r="AA673">
        <v>2.1152860575974501</v>
      </c>
      <c r="AB673">
        <v>671</v>
      </c>
    </row>
    <row r="674" spans="1:28">
      <c r="A674" t="s">
        <v>1968</v>
      </c>
      <c r="B674">
        <v>16008</v>
      </c>
      <c r="C674" t="s">
        <v>1969</v>
      </c>
      <c r="D674" t="s">
        <v>1970</v>
      </c>
      <c r="E674">
        <v>16.670724761390822</v>
      </c>
      <c r="F674">
        <v>9.574187700290345</v>
      </c>
      <c r="G674">
        <v>21.966294461733813</v>
      </c>
      <c r="H674">
        <v>8.8898616359468736</v>
      </c>
      <c r="I674">
        <v>7.7739624989002145</v>
      </c>
      <c r="J674">
        <v>101.42676453078414</v>
      </c>
      <c r="K674">
        <v>79.793242454074615</v>
      </c>
      <c r="L674">
        <v>76.583530331489911</v>
      </c>
      <c r="M674">
        <v>51.562643959256114</v>
      </c>
      <c r="N674">
        <v>87.222948919404118</v>
      </c>
      <c r="O674">
        <v>50.866533098271979</v>
      </c>
      <c r="P674">
        <v>19.956606094946963</v>
      </c>
      <c r="Q674">
        <v>9.3574542377244168</v>
      </c>
      <c r="R674">
        <v>27.858839873189655</v>
      </c>
      <c r="T674">
        <v>2.2404394816432536E-5</v>
      </c>
      <c r="U674">
        <v>0.15247732997002567</v>
      </c>
      <c r="W674">
        <v>0.33580504800737687</v>
      </c>
      <c r="X674">
        <v>0.68886532493274411</v>
      </c>
      <c r="Z674">
        <v>1.1568646680077789E-3</v>
      </c>
      <c r="AA674">
        <v>4.1674738520040702</v>
      </c>
      <c r="AB674">
        <v>672</v>
      </c>
    </row>
    <row r="675" spans="1:28">
      <c r="A675" t="s">
        <v>1772</v>
      </c>
      <c r="B675">
        <v>330814</v>
      </c>
      <c r="C675" t="s">
        <v>1773</v>
      </c>
      <c r="D675" t="s">
        <v>1774</v>
      </c>
      <c r="E675">
        <v>11.126052751762238</v>
      </c>
      <c r="F675">
        <v>9.8765557765427605</v>
      </c>
      <c r="G675">
        <v>9.6938789002084622</v>
      </c>
      <c r="H675">
        <v>10.38267959385503</v>
      </c>
      <c r="I675">
        <v>12.712685567565</v>
      </c>
      <c r="J675">
        <v>16.77972327189374</v>
      </c>
      <c r="K675">
        <v>15.221482898665117</v>
      </c>
      <c r="L675">
        <v>19.379173679952558</v>
      </c>
      <c r="M675">
        <v>15.825408990245938</v>
      </c>
      <c r="N675">
        <v>16.454981262797528</v>
      </c>
      <c r="O675">
        <v>18.029922919253746</v>
      </c>
      <c r="P675">
        <v>11.073815615879596</v>
      </c>
      <c r="Q675">
        <v>24.765344349741177</v>
      </c>
      <c r="R675">
        <v>10.591930562632193</v>
      </c>
      <c r="T675">
        <v>3.1738822306263982E-5</v>
      </c>
      <c r="U675">
        <v>0.61047325633456706</v>
      </c>
      <c r="W675">
        <v>0.2240434744054528</v>
      </c>
      <c r="X675">
        <v>0.75028443210676732</v>
      </c>
      <c r="Z675">
        <v>0.39948090998712926</v>
      </c>
      <c r="AA675">
        <v>1.1839452196623768</v>
      </c>
      <c r="AB675">
        <v>673</v>
      </c>
    </row>
    <row r="676" spans="1:28">
      <c r="A676" t="s">
        <v>29</v>
      </c>
      <c r="B676">
        <v>20674</v>
      </c>
      <c r="C676" t="s">
        <v>30</v>
      </c>
      <c r="D676" t="s">
        <v>31</v>
      </c>
      <c r="E676">
        <v>2.1728349492318788</v>
      </c>
      <c r="F676">
        <v>2.931872657849691</v>
      </c>
      <c r="G676">
        <v>2.1974787046189288</v>
      </c>
      <c r="H676">
        <v>2.6586390916288831</v>
      </c>
      <c r="I676">
        <v>3.3456698984637572</v>
      </c>
      <c r="J676">
        <v>13.380519948339112</v>
      </c>
      <c r="K676">
        <v>7.062866266041592</v>
      </c>
      <c r="L676">
        <v>7.4531340737770115</v>
      </c>
      <c r="M676">
        <v>10.781122221536551</v>
      </c>
      <c r="N676">
        <v>11.556063286183154</v>
      </c>
      <c r="O676">
        <v>22.258973025544194</v>
      </c>
      <c r="P676">
        <v>4.5147428470370041</v>
      </c>
      <c r="Q676">
        <v>4.8262597407893342</v>
      </c>
      <c r="R676">
        <v>1.8462865817507752</v>
      </c>
      <c r="T676">
        <v>3.1659839600700673E-5</v>
      </c>
      <c r="U676">
        <v>0.15858556172811628</v>
      </c>
      <c r="W676">
        <v>0.33071826335476462</v>
      </c>
      <c r="X676">
        <v>0.76594959456502631</v>
      </c>
      <c r="Z676">
        <v>8.0472920694152419E-3</v>
      </c>
      <c r="AA676">
        <v>3.2629797415008421</v>
      </c>
      <c r="AB676">
        <v>674</v>
      </c>
    </row>
    <row r="677" spans="1:28">
      <c r="A677" t="s">
        <v>1313</v>
      </c>
      <c r="B677">
        <v>14894</v>
      </c>
      <c r="C677" t="s">
        <v>1314</v>
      </c>
      <c r="D677" t="s">
        <v>1315</v>
      </c>
      <c r="E677">
        <v>10.781122221536551</v>
      </c>
      <c r="F677">
        <v>9.7543496100859119</v>
      </c>
      <c r="G677">
        <v>14.361406710853911</v>
      </c>
      <c r="H677">
        <v>16.77972327189374</v>
      </c>
      <c r="I677">
        <v>10.579829636951427</v>
      </c>
      <c r="J677">
        <v>22.406840876577789</v>
      </c>
      <c r="K677">
        <v>21.534814361006468</v>
      </c>
      <c r="L677">
        <v>27.722813421707816</v>
      </c>
      <c r="M677">
        <v>31.273844695219054</v>
      </c>
      <c r="N677">
        <v>22.406840876577789</v>
      </c>
      <c r="O677">
        <v>22.406840876577789</v>
      </c>
      <c r="P677">
        <v>10.505918529300635</v>
      </c>
      <c r="Q677">
        <v>4.1652488536840755</v>
      </c>
      <c r="R677">
        <v>7.5367507846675874</v>
      </c>
      <c r="T677">
        <v>2.1084966541574162E-4</v>
      </c>
      <c r="U677">
        <v>0.47742080195520809</v>
      </c>
      <c r="W677">
        <v>5.6809224816953351E-2</v>
      </c>
      <c r="X677">
        <v>1.7629696467233846</v>
      </c>
      <c r="Z677">
        <v>3.9062015892843215E-4</v>
      </c>
      <c r="AA677">
        <v>3.528828516007493</v>
      </c>
      <c r="AB677">
        <v>675</v>
      </c>
    </row>
    <row r="678" spans="1:28">
      <c r="A678" t="s">
        <v>1369</v>
      </c>
      <c r="B678">
        <v>212862</v>
      </c>
      <c r="C678" t="s">
        <v>1370</v>
      </c>
      <c r="D678" t="s">
        <v>1371</v>
      </c>
      <c r="E678">
        <v>8.3106516018352057</v>
      </c>
      <c r="F678">
        <v>10.38267959385503</v>
      </c>
      <c r="G678">
        <v>14.547924997800431</v>
      </c>
      <c r="H678">
        <v>17.912288648982095</v>
      </c>
      <c r="I678">
        <v>12.157949330803241</v>
      </c>
      <c r="J678">
        <v>40.670646398047538</v>
      </c>
      <c r="K678">
        <v>28.284316536574604</v>
      </c>
      <c r="L678">
        <v>53.709825105124665</v>
      </c>
      <c r="M678">
        <v>47.850742270259985</v>
      </c>
      <c r="N678">
        <v>26.281321979628068</v>
      </c>
      <c r="O678">
        <v>36.017398440343655</v>
      </c>
      <c r="P678">
        <v>10.562429808307735</v>
      </c>
      <c r="Q678">
        <v>6.7968527250021369</v>
      </c>
      <c r="R678">
        <v>3.3817526131282882</v>
      </c>
      <c r="T678">
        <v>1.2926777859284663E-4</v>
      </c>
      <c r="U678">
        <v>0.30650871501328913</v>
      </c>
      <c r="W678">
        <v>6.5937041839852994E-2</v>
      </c>
      <c r="X678">
        <v>1.9601089935548801</v>
      </c>
      <c r="Z678">
        <v>3.2928925894995444E-4</v>
      </c>
      <c r="AA678">
        <v>6.0175117192129246</v>
      </c>
      <c r="AB678">
        <v>676</v>
      </c>
    </row>
    <row r="679" spans="1:28">
      <c r="A679" t="s">
        <v>1681</v>
      </c>
      <c r="B679">
        <v>74318</v>
      </c>
      <c r="C679" t="s">
        <v>1682</v>
      </c>
      <c r="D679" t="s">
        <v>1683</v>
      </c>
      <c r="E679">
        <v>16.56247915859656</v>
      </c>
      <c r="F679">
        <v>15.420007401773281</v>
      </c>
      <c r="G679">
        <v>14.928809012737988</v>
      </c>
      <c r="H679">
        <v>12.876188565032392</v>
      </c>
      <c r="I679">
        <v>14.547924997800431</v>
      </c>
      <c r="J679">
        <v>27.172865873848991</v>
      </c>
      <c r="K679">
        <v>29.640802269695111</v>
      </c>
      <c r="L679">
        <v>25.420147343368949</v>
      </c>
      <c r="M679">
        <v>35.296750801161359</v>
      </c>
      <c r="N679">
        <v>27.172865873848991</v>
      </c>
      <c r="O679">
        <v>33.899642452994129</v>
      </c>
      <c r="P679">
        <v>13.403735478196667</v>
      </c>
      <c r="Q679">
        <v>23.773392299053107</v>
      </c>
      <c r="R679">
        <v>16.193160101297618</v>
      </c>
      <c r="T679">
        <v>3.9791189326468225E-6</v>
      </c>
      <c r="U679">
        <v>0.48397351344686851</v>
      </c>
      <c r="W679">
        <v>0.297641142657534</v>
      </c>
      <c r="X679">
        <v>0.85746253921556304</v>
      </c>
      <c r="Z679">
        <v>5.5012055873249971E-3</v>
      </c>
      <c r="AA679">
        <v>1.7099966280182548</v>
      </c>
      <c r="AB679">
        <v>677</v>
      </c>
    </row>
    <row r="680" spans="1:28">
      <c r="A680" t="s">
        <v>588</v>
      </c>
      <c r="B680">
        <v>212531</v>
      </c>
      <c r="C680" t="s">
        <v>589</v>
      </c>
      <c r="D680" t="s">
        <v>590</v>
      </c>
      <c r="E680">
        <v>5.228072162245522</v>
      </c>
      <c r="F680">
        <v>4.6300766212686435</v>
      </c>
      <c r="G680">
        <v>4.7580909968560485</v>
      </c>
      <c r="H680">
        <v>3.9690471412580979</v>
      </c>
      <c r="I680">
        <v>3.8679104960316546</v>
      </c>
      <c r="J680">
        <v>17.795466937969078</v>
      </c>
      <c r="K680">
        <v>14.269112733031065</v>
      </c>
      <c r="L680">
        <v>15.420007401773281</v>
      </c>
      <c r="M680">
        <v>27.172865873848991</v>
      </c>
      <c r="N680">
        <v>10.513656920021768</v>
      </c>
      <c r="O680">
        <v>12.47164198412662</v>
      </c>
      <c r="P680">
        <v>5.5864976892927114</v>
      </c>
      <c r="Q680">
        <v>7.1596112352527639</v>
      </c>
      <c r="R680">
        <v>4.9095818679686207</v>
      </c>
      <c r="T680">
        <v>1.5351260826395671E-5</v>
      </c>
      <c r="U680">
        <v>0.23865525353492922</v>
      </c>
      <c r="W680">
        <v>5.4346266464715194E-2</v>
      </c>
      <c r="X680">
        <v>0.76762158218386189</v>
      </c>
      <c r="Z680">
        <v>2.2241387650065135E-3</v>
      </c>
      <c r="AA680">
        <v>2.6693741259629156</v>
      </c>
      <c r="AB680">
        <v>678</v>
      </c>
    </row>
    <row r="681" spans="1:28">
      <c r="A681" t="s">
        <v>1840</v>
      </c>
      <c r="B681">
        <v>65963</v>
      </c>
      <c r="C681" t="s">
        <v>1841</v>
      </c>
      <c r="D681" t="s">
        <v>1842</v>
      </c>
      <c r="E681">
        <v>225.41106465690484</v>
      </c>
      <c r="F681">
        <v>307.55454838244555</v>
      </c>
      <c r="G681">
        <v>236.56803855996802</v>
      </c>
      <c r="H681">
        <v>262.37910418104144</v>
      </c>
      <c r="I681">
        <v>207.50029036086445</v>
      </c>
      <c r="J681">
        <v>449.82212931380997</v>
      </c>
      <c r="K681">
        <v>573.05101469297722</v>
      </c>
      <c r="L681">
        <v>456.08745275728387</v>
      </c>
      <c r="M681">
        <v>428.56501474732528</v>
      </c>
      <c r="N681">
        <v>428.56501474732528</v>
      </c>
      <c r="O681">
        <v>488.75065499849563</v>
      </c>
      <c r="P681">
        <v>322.3322151424336</v>
      </c>
      <c r="Q681">
        <v>107.03229866039523</v>
      </c>
      <c r="R681">
        <v>276.89152931462297</v>
      </c>
      <c r="T681">
        <v>1.8468182391601937E-5</v>
      </c>
      <c r="U681">
        <v>0.52328422269093267</v>
      </c>
      <c r="W681">
        <v>0.60489056592980028</v>
      </c>
      <c r="X681">
        <v>1.1573131015669653</v>
      </c>
      <c r="Z681">
        <v>1.1984789121734589E-2</v>
      </c>
      <c r="AA681">
        <v>2.2072816692191903</v>
      </c>
      <c r="AB681">
        <v>679</v>
      </c>
    </row>
    <row r="682" spans="1:28">
      <c r="A682" t="s">
        <v>1066</v>
      </c>
      <c r="B682">
        <v>21946</v>
      </c>
      <c r="C682" t="s">
        <v>673</v>
      </c>
      <c r="D682" t="s">
        <v>674</v>
      </c>
      <c r="E682">
        <v>2.3851094681109246</v>
      </c>
      <c r="F682">
        <v>4.1166583186419974</v>
      </c>
      <c r="G682">
        <v>4.6050018504433217</v>
      </c>
      <c r="H682">
        <v>4.4581489252314608</v>
      </c>
      <c r="I682">
        <v>2.6021397551792442</v>
      </c>
      <c r="J682">
        <v>17.679452173457939</v>
      </c>
      <c r="K682">
        <v>11.629486512772095</v>
      </c>
      <c r="L682">
        <v>14.177456276281172</v>
      </c>
      <c r="M682">
        <v>13.380519948339119</v>
      </c>
      <c r="N682">
        <v>18.148375400580679</v>
      </c>
      <c r="O682">
        <v>25.420147343368949</v>
      </c>
      <c r="P682">
        <v>7.4220327467427749</v>
      </c>
      <c r="Q682">
        <v>5.2215222260328824</v>
      </c>
      <c r="R682">
        <v>4.1898762034573362</v>
      </c>
      <c r="T682">
        <v>2.1431835734079223E-5</v>
      </c>
      <c r="U682">
        <v>0.1609108299140099</v>
      </c>
      <c r="W682">
        <v>9.3968682066172635E-2</v>
      </c>
      <c r="X682">
        <v>0.64137677768967505</v>
      </c>
      <c r="Z682">
        <v>9.3878717494336205E-4</v>
      </c>
      <c r="AA682">
        <v>2.9671922207286627</v>
      </c>
      <c r="AB682">
        <v>680</v>
      </c>
    </row>
    <row r="683" spans="1:28">
      <c r="A683" t="s">
        <v>1108</v>
      </c>
      <c r="B683">
        <v>22634</v>
      </c>
      <c r="C683" t="s">
        <v>1109</v>
      </c>
      <c r="D683" t="s">
        <v>1110</v>
      </c>
      <c r="E683">
        <v>3.3619853228590602</v>
      </c>
      <c r="F683">
        <v>2.3195079107728942</v>
      </c>
      <c r="G683">
        <v>2.4742692172911012</v>
      </c>
      <c r="H683">
        <v>4.3635856610148576</v>
      </c>
      <c r="I683">
        <v>2.5052467474110673</v>
      </c>
      <c r="J683">
        <v>8.2100037008866416</v>
      </c>
      <c r="K683">
        <v>9.4561443244910439</v>
      </c>
      <c r="L683">
        <v>16.136922347609527</v>
      </c>
      <c r="M683">
        <v>8.260153242537287</v>
      </c>
      <c r="N683">
        <v>10.71355907516037</v>
      </c>
      <c r="O683">
        <v>9.1116758383202328</v>
      </c>
      <c r="P683">
        <v>10.600857947470338</v>
      </c>
      <c r="Q683">
        <v>11.560602127466558</v>
      </c>
      <c r="R683">
        <v>10.814724463337233</v>
      </c>
      <c r="T683">
        <v>2.9333834712747054E-5</v>
      </c>
      <c r="U683">
        <v>0.20872374885943099</v>
      </c>
      <c r="W683">
        <v>1.6909839218801892E-4</v>
      </c>
      <c r="X683">
        <v>0.26548962314037916</v>
      </c>
      <c r="Z683">
        <v>0.56417788595969465</v>
      </c>
      <c r="AA683">
        <v>0.91191439596179702</v>
      </c>
      <c r="AB683">
        <v>681</v>
      </c>
    </row>
    <row r="684" spans="1:28">
      <c r="A684" t="s">
        <v>1343</v>
      </c>
      <c r="B684">
        <v>18985</v>
      </c>
      <c r="C684" t="s">
        <v>1344</v>
      </c>
      <c r="D684" t="s">
        <v>1345</v>
      </c>
      <c r="E684">
        <v>4.8370564773010587</v>
      </c>
      <c r="F684">
        <v>4.0525184179211182</v>
      </c>
      <c r="G684">
        <v>3.69446715373138</v>
      </c>
      <c r="H684">
        <v>4.5553707246662798</v>
      </c>
      <c r="I684">
        <v>4.3172781832577662</v>
      </c>
      <c r="J684">
        <v>17.795466937969078</v>
      </c>
      <c r="K684">
        <v>14.547924997800431</v>
      </c>
      <c r="L684">
        <v>10.189586839976281</v>
      </c>
      <c r="M684">
        <v>12.235559005903978</v>
      </c>
      <c r="N684">
        <v>12.157949330803241</v>
      </c>
      <c r="O684">
        <v>11.777868614925524</v>
      </c>
      <c r="P684">
        <v>22.459896163513648</v>
      </c>
      <c r="Q684">
        <v>6.3420788759441624</v>
      </c>
      <c r="R684">
        <v>15.229719952030422</v>
      </c>
      <c r="T684">
        <v>8.9391188346375026E-7</v>
      </c>
      <c r="U684">
        <v>0.27477703403595655</v>
      </c>
      <c r="W684">
        <v>7.4755200938005726E-3</v>
      </c>
      <c r="X684">
        <v>0.33007141232545856</v>
      </c>
      <c r="Z684">
        <v>0.99144286307006713</v>
      </c>
      <c r="AA684">
        <v>0.99699399888687501</v>
      </c>
      <c r="AB684">
        <v>682</v>
      </c>
    </row>
    <row r="685" spans="1:28">
      <c r="A685" t="s">
        <v>181</v>
      </c>
      <c r="B685">
        <v>12520</v>
      </c>
      <c r="C685" t="s">
        <v>182</v>
      </c>
      <c r="D685" t="s">
        <v>183</v>
      </c>
      <c r="E685">
        <v>50.866533098271979</v>
      </c>
      <c r="F685">
        <v>38.791765165744984</v>
      </c>
      <c r="G685">
        <v>70.070607136283357</v>
      </c>
      <c r="H685">
        <v>75.542949533981115</v>
      </c>
      <c r="I685">
        <v>78.171700972208669</v>
      </c>
      <c r="J685">
        <v>189.70645981326081</v>
      </c>
      <c r="K685">
        <v>216.269482304951</v>
      </c>
      <c r="L685">
        <v>165.27851488805175</v>
      </c>
      <c r="M685">
        <v>213.3058037284971</v>
      </c>
      <c r="N685">
        <v>153.21851072034832</v>
      </c>
      <c r="O685">
        <v>166.42116232159896</v>
      </c>
      <c r="P685">
        <v>65.096680063884932</v>
      </c>
      <c r="Q685">
        <v>69.222937805495292</v>
      </c>
      <c r="R685">
        <v>80.462424184829786</v>
      </c>
      <c r="T685">
        <v>2.3374023373783703E-5</v>
      </c>
      <c r="U685">
        <v>0.32820444126728077</v>
      </c>
      <c r="W685">
        <v>0.41410483837884332</v>
      </c>
      <c r="X685">
        <v>0.84968161031658496</v>
      </c>
      <c r="Z685">
        <v>2.3626026777572151E-5</v>
      </c>
      <c r="AA685">
        <v>2.558597927238158</v>
      </c>
      <c r="AB685">
        <v>683</v>
      </c>
    </row>
    <row r="686" spans="1:28">
      <c r="A686" t="s">
        <v>1972</v>
      </c>
      <c r="B686">
        <v>14313</v>
      </c>
      <c r="C686" t="s">
        <v>1973</v>
      </c>
      <c r="D686" t="s">
        <v>1974</v>
      </c>
      <c r="E686">
        <v>8.7812395792982869</v>
      </c>
      <c r="F686">
        <v>7.8210791341436527</v>
      </c>
      <c r="G686">
        <v>13.55334556634801</v>
      </c>
      <c r="H686">
        <v>15.520306485074572</v>
      </c>
      <c r="I686">
        <v>15.025691541056567</v>
      </c>
      <c r="J686">
        <v>46.886567936506466</v>
      </c>
      <c r="K686">
        <v>39.319318547805715</v>
      </c>
      <c r="L686">
        <v>50.866533098271979</v>
      </c>
      <c r="M686">
        <v>37.758347359905109</v>
      </c>
      <c r="N686">
        <v>45.017338180471803</v>
      </c>
      <c r="O686">
        <v>59.081225940298339</v>
      </c>
      <c r="P686">
        <v>17.470616278536003</v>
      </c>
      <c r="Q686">
        <v>13.345682261022251</v>
      </c>
      <c r="R686">
        <v>21.119470250896939</v>
      </c>
      <c r="T686">
        <v>9.0655590609424091E-6</v>
      </c>
      <c r="U686">
        <v>0.23651441168139911</v>
      </c>
      <c r="W686">
        <v>0.12905602572567076</v>
      </c>
      <c r="X686">
        <v>0.68634648513476504</v>
      </c>
      <c r="Z686">
        <v>1.3351757181693475E-4</v>
      </c>
      <c r="AA686">
        <v>2.7011215846136323</v>
      </c>
      <c r="AB686">
        <v>684</v>
      </c>
    </row>
    <row r="687" spans="1:28">
      <c r="A687" t="s">
        <v>1981</v>
      </c>
      <c r="B687">
        <v>109979</v>
      </c>
      <c r="C687" t="s">
        <v>1982</v>
      </c>
      <c r="D687" t="s">
        <v>1983</v>
      </c>
      <c r="E687">
        <v>3.4622888266898326</v>
      </c>
      <c r="F687">
        <v>5.8232313107630436</v>
      </c>
      <c r="G687">
        <v>7.6345563665155325</v>
      </c>
      <c r="H687">
        <v>6.1694113225499692</v>
      </c>
      <c r="I687">
        <v>8.0128457705282798</v>
      </c>
      <c r="J687">
        <v>26.457167480157402</v>
      </c>
      <c r="K687">
        <v>26.457167480157402</v>
      </c>
      <c r="L687">
        <v>30.650817980491873</v>
      </c>
      <c r="M687">
        <v>28.474093966008112</v>
      </c>
      <c r="N687">
        <v>18.387757800416917</v>
      </c>
      <c r="O687">
        <v>21.966294461733813</v>
      </c>
      <c r="P687">
        <v>7.192557365512914</v>
      </c>
      <c r="Q687">
        <v>8.3377151031727674</v>
      </c>
      <c r="R687">
        <v>6.5677596751625336</v>
      </c>
      <c r="T687">
        <v>1.5807313056861456E-5</v>
      </c>
      <c r="U687">
        <v>0.20438104871641175</v>
      </c>
      <c r="W687">
        <v>0.35770485095574112</v>
      </c>
      <c r="X687">
        <v>0.81499032054091303</v>
      </c>
      <c r="Z687">
        <v>1.9338880522244141E-5</v>
      </c>
      <c r="AA687">
        <v>3.4166054482725117</v>
      </c>
      <c r="AB687">
        <v>685</v>
      </c>
    </row>
    <row r="688" spans="1:28">
      <c r="A688" t="s">
        <v>1349</v>
      </c>
      <c r="B688" t="s">
        <v>1350</v>
      </c>
      <c r="C688" t="s">
        <v>1351</v>
      </c>
      <c r="D688" t="s">
        <v>1352</v>
      </c>
      <c r="E688">
        <v>6.098242509277048</v>
      </c>
      <c r="F688">
        <v>9.6938789002084622</v>
      </c>
      <c r="G688">
        <v>14.928809012737988</v>
      </c>
      <c r="H688">
        <v>18.267651784070836</v>
      </c>
      <c r="I688">
        <v>12.631780138562485</v>
      </c>
      <c r="J688">
        <v>405.50115167404891</v>
      </c>
      <c r="K688">
        <v>542.19323676742636</v>
      </c>
      <c r="L688">
        <v>482.03564759757404</v>
      </c>
      <c r="M688">
        <v>505.9511447005998</v>
      </c>
      <c r="N688">
        <v>128.1158394159406</v>
      </c>
      <c r="O688">
        <v>244.87532749924779</v>
      </c>
      <c r="P688">
        <v>82.252815578162725</v>
      </c>
      <c r="Q688">
        <v>11.492500613266317</v>
      </c>
      <c r="R688">
        <v>11.740034377333838</v>
      </c>
      <c r="T688">
        <v>1.6635025968619282E-6</v>
      </c>
      <c r="U688">
        <v>3.0374405874417237E-2</v>
      </c>
      <c r="W688">
        <v>0.26723946452937564</v>
      </c>
      <c r="X688">
        <v>0.51684864972858802</v>
      </c>
      <c r="Z688">
        <v>1.5064325808939077E-3</v>
      </c>
      <c r="AA688">
        <v>15.460922556792767</v>
      </c>
      <c r="AB688">
        <v>686</v>
      </c>
    </row>
    <row r="689" spans="1:28">
      <c r="A689" t="s">
        <v>645</v>
      </c>
      <c r="B689">
        <v>53313</v>
      </c>
      <c r="C689" t="s">
        <v>646</v>
      </c>
      <c r="D689" t="s">
        <v>647</v>
      </c>
      <c r="E689">
        <v>12.235559005903978</v>
      </c>
      <c r="F689">
        <v>10.000467877510472</v>
      </c>
      <c r="G689">
        <v>11.928322054035164</v>
      </c>
      <c r="H689">
        <v>16.670724761390822</v>
      </c>
      <c r="I689">
        <v>17.223351676640462</v>
      </c>
      <c r="J689">
        <v>585.0710225246321</v>
      </c>
      <c r="K689">
        <v>730.11370014570014</v>
      </c>
      <c r="L689">
        <v>681.28713681741385</v>
      </c>
      <c r="M689">
        <v>735.18508698410312</v>
      </c>
      <c r="N689">
        <v>167.57175749656759</v>
      </c>
      <c r="O689">
        <v>239.85644583342267</v>
      </c>
      <c r="P689">
        <v>28.598140568061442</v>
      </c>
      <c r="Q689">
        <v>23.55924535920941</v>
      </c>
      <c r="R689">
        <v>24.684455772640415</v>
      </c>
      <c r="T689">
        <v>1.0032251049867838E-6</v>
      </c>
      <c r="U689">
        <v>2.7236151371316932E-2</v>
      </c>
      <c r="W689">
        <v>4.2439655693980371E-3</v>
      </c>
      <c r="X689">
        <v>0.52177694490796445</v>
      </c>
      <c r="Z689">
        <v>1.4815076166878045E-4</v>
      </c>
      <c r="AA689">
        <v>17.73258789291183</v>
      </c>
      <c r="AB689">
        <v>687</v>
      </c>
    </row>
    <row r="690" spans="1:28">
      <c r="A690" t="s">
        <v>147</v>
      </c>
      <c r="B690">
        <v>18617</v>
      </c>
      <c r="C690" t="s">
        <v>148</v>
      </c>
      <c r="D690" t="s">
        <v>149</v>
      </c>
      <c r="E690">
        <v>3.9485384345822028</v>
      </c>
      <c r="F690">
        <v>8.3615012049990014</v>
      </c>
      <c r="G690">
        <v>5.2870938501451734</v>
      </c>
      <c r="H690">
        <v>13.125732532083186</v>
      </c>
      <c r="I690">
        <v>8.0128457705282798</v>
      </c>
      <c r="J690">
        <v>172.2547270126222</v>
      </c>
      <c r="K690">
        <v>125.49983326877253</v>
      </c>
      <c r="L690">
        <v>180.76894409446376</v>
      </c>
      <c r="M690">
        <v>163.01684402819586</v>
      </c>
      <c r="N690">
        <v>98.680589373475826</v>
      </c>
      <c r="O690">
        <v>136.29830919185667</v>
      </c>
      <c r="P690">
        <v>2.7145663001657891</v>
      </c>
      <c r="Q690">
        <v>2.5564795381130927</v>
      </c>
      <c r="R690">
        <v>2.0903432438721525</v>
      </c>
      <c r="T690">
        <v>3.8321807398490906E-7</v>
      </c>
      <c r="U690">
        <v>4.2393885232739757E-2</v>
      </c>
      <c r="W690">
        <v>8.7944417566799219E-3</v>
      </c>
      <c r="X690">
        <v>2.9213446923977262</v>
      </c>
      <c r="Z690">
        <v>2.0207058188119743E-8</v>
      </c>
      <c r="AA690">
        <v>58.653690159492918</v>
      </c>
      <c r="AB690">
        <v>688</v>
      </c>
    </row>
    <row r="691" spans="1:28">
      <c r="A691" t="s">
        <v>1140</v>
      </c>
      <c r="B691" t="s">
        <v>1141</v>
      </c>
      <c r="C691" t="s">
        <v>1142</v>
      </c>
      <c r="D691" t="s">
        <v>1143</v>
      </c>
      <c r="E691">
        <v>2.4240501955970717</v>
      </c>
      <c r="F691">
        <v>2.5368751812880128</v>
      </c>
      <c r="G691">
        <v>2.8403753012497504</v>
      </c>
      <c r="H691">
        <v>2.7052697835359139</v>
      </c>
      <c r="I691">
        <v>2.6586390916288831</v>
      </c>
      <c r="J691">
        <v>18.753111553085539</v>
      </c>
      <c r="K691">
        <v>13.728583740078701</v>
      </c>
      <c r="L691">
        <v>29.442965797330235</v>
      </c>
      <c r="M691">
        <v>29.640802269695111</v>
      </c>
      <c r="N691">
        <v>12.631780138562485</v>
      </c>
      <c r="O691">
        <v>15.025691541056567</v>
      </c>
      <c r="P691">
        <v>1.7199363805618246</v>
      </c>
      <c r="Q691">
        <v>6.2952513679633642</v>
      </c>
      <c r="R691">
        <v>1.8274826993189335</v>
      </c>
      <c r="T691">
        <v>4.0806212351507543E-7</v>
      </c>
      <c r="U691">
        <v>9.2269650355177077E-2</v>
      </c>
      <c r="W691">
        <v>0.93032156759130236</v>
      </c>
      <c r="X691">
        <v>0.97205544284130474</v>
      </c>
      <c r="Z691">
        <v>9.9843496015269441E-4</v>
      </c>
      <c r="AA691">
        <v>6.9106466989387805</v>
      </c>
      <c r="AB691">
        <v>689</v>
      </c>
    </row>
    <row r="692" spans="1:28">
      <c r="A692" t="s">
        <v>1166</v>
      </c>
      <c r="B692" t="s">
        <v>110</v>
      </c>
      <c r="C692" t="s">
        <v>110</v>
      </c>
      <c r="D692" t="s">
        <v>1167</v>
      </c>
      <c r="E692">
        <v>5.316912946017708</v>
      </c>
      <c r="F692">
        <v>2.6817928305074288</v>
      </c>
      <c r="G692">
        <v>3.4283897687900935</v>
      </c>
      <c r="H692">
        <v>5.723970645718123</v>
      </c>
      <c r="I692">
        <v>2.7411011265922482</v>
      </c>
      <c r="J692">
        <v>609.87404288139282</v>
      </c>
      <c r="K692">
        <v>557.40824961334147</v>
      </c>
      <c r="L692">
        <v>605.66824265191906</v>
      </c>
      <c r="M692">
        <v>720.07577637785403</v>
      </c>
      <c r="N692">
        <v>201.85352906156817</v>
      </c>
      <c r="O692">
        <v>557.40824961334147</v>
      </c>
      <c r="P692">
        <v>41.985947074207196</v>
      </c>
      <c r="Q692">
        <v>10.88741035694367</v>
      </c>
      <c r="R692">
        <v>10.88741035694367</v>
      </c>
      <c r="T692">
        <v>2.0682319775123498E-8</v>
      </c>
      <c r="U692">
        <v>5.3645269247300639E-3</v>
      </c>
      <c r="W692">
        <v>8.5190808280196269E-3</v>
      </c>
      <c r="X692">
        <v>0.22112699875268693</v>
      </c>
      <c r="Z692">
        <v>6.5910518711621383E-5</v>
      </c>
      <c r="AA692">
        <v>29.606586254301934</v>
      </c>
      <c r="AB692">
        <v>690</v>
      </c>
    </row>
    <row r="693" spans="1:28">
      <c r="A693" t="s">
        <v>1162</v>
      </c>
      <c r="B693">
        <v>107684</v>
      </c>
      <c r="C693" t="s">
        <v>1163</v>
      </c>
      <c r="D693" t="s">
        <v>1164</v>
      </c>
      <c r="E693">
        <v>13.640660989814037</v>
      </c>
      <c r="F693">
        <v>11.338822645099938</v>
      </c>
      <c r="G693">
        <v>15.221482898665117</v>
      </c>
      <c r="H693">
        <v>14.832595700925845</v>
      </c>
      <c r="I693">
        <v>18.148375400580679</v>
      </c>
      <c r="J693">
        <v>1153.0598883213404</v>
      </c>
      <c r="K693">
        <v>1137.1991393974727</v>
      </c>
      <c r="L693">
        <v>1169.1420450492656</v>
      </c>
      <c r="M693">
        <v>1352.1761006314437</v>
      </c>
      <c r="N693">
        <v>468.88170251745288</v>
      </c>
      <c r="O693">
        <v>1113.8164992266838</v>
      </c>
      <c r="P693">
        <v>57.242375260695248</v>
      </c>
      <c r="Q693">
        <v>46.966403782035243</v>
      </c>
      <c r="R693">
        <v>51.318533571025199</v>
      </c>
      <c r="T693">
        <v>2.7524598931242611E-9</v>
      </c>
      <c r="U693">
        <v>1.3291674389857127E-2</v>
      </c>
      <c r="W693">
        <v>2.5543285712629726E-5</v>
      </c>
      <c r="X693">
        <v>0.27997762194652337</v>
      </c>
      <c r="Z693">
        <v>4.1062949261226516E-6</v>
      </c>
      <c r="AA693">
        <v>19.610315386424173</v>
      </c>
      <c r="AB693">
        <v>691</v>
      </c>
    </row>
    <row r="694" spans="1:28">
      <c r="A694" t="s">
        <v>1165</v>
      </c>
      <c r="B694">
        <v>107684</v>
      </c>
      <c r="C694" t="s">
        <v>1163</v>
      </c>
      <c r="D694" t="s">
        <v>1164</v>
      </c>
      <c r="E694">
        <v>2.0497166836230676</v>
      </c>
      <c r="F694">
        <v>4.0951299870847784</v>
      </c>
      <c r="G694">
        <v>3.2657677705915966</v>
      </c>
      <c r="H694">
        <v>4.031433133020796</v>
      </c>
      <c r="I694">
        <v>3.9281713918912504</v>
      </c>
      <c r="J694">
        <v>649.06737611278322</v>
      </c>
      <c r="K694">
        <v>653.57504118746192</v>
      </c>
      <c r="L694">
        <v>626.99182217833823</v>
      </c>
      <c r="M694">
        <v>787.88009281946211</v>
      </c>
      <c r="N694">
        <v>213.3058037284969</v>
      </c>
      <c r="O694">
        <v>635.73034236876197</v>
      </c>
      <c r="P694">
        <v>30.184819545274568</v>
      </c>
      <c r="Q694">
        <v>16.254591787260043</v>
      </c>
      <c r="R694">
        <v>22.180588528294006</v>
      </c>
      <c r="T694">
        <v>1.2146795998755301E-8</v>
      </c>
      <c r="U694">
        <v>4.1846809079943859E-3</v>
      </c>
      <c r="W694">
        <v>1.314854081052782E-4</v>
      </c>
      <c r="X694">
        <v>0.15203378380955973</v>
      </c>
      <c r="Z694">
        <v>1.5488783457018073E-5</v>
      </c>
      <c r="AA694">
        <v>24.927835524741084</v>
      </c>
      <c r="AB694">
        <v>692</v>
      </c>
    </row>
    <row r="695" spans="1:28">
      <c r="A695" t="s">
        <v>2111</v>
      </c>
      <c r="B695">
        <v>12478</v>
      </c>
      <c r="C695" t="s">
        <v>2112</v>
      </c>
      <c r="D695" t="s">
        <v>2113</v>
      </c>
      <c r="E695">
        <v>11.852834619581374</v>
      </c>
      <c r="F695">
        <v>9.0000000000000018</v>
      </c>
      <c r="G695">
        <v>8.4642639322944575</v>
      </c>
      <c r="H695">
        <v>9.2821193907310171</v>
      </c>
      <c r="I695">
        <v>7.5887281381405858</v>
      </c>
      <c r="J695">
        <v>22.406840876577789</v>
      </c>
      <c r="K695">
        <v>16.889479926992589</v>
      </c>
      <c r="L695">
        <v>12.794153738328811</v>
      </c>
      <c r="M695">
        <v>12.235559005903978</v>
      </c>
      <c r="N695">
        <v>11.267407180503232</v>
      </c>
      <c r="O695">
        <v>12.876188565032392</v>
      </c>
      <c r="P695">
        <v>17.539226078251733</v>
      </c>
      <c r="Q695">
        <v>13.425797445314041</v>
      </c>
      <c r="R695">
        <v>14.701116925231119</v>
      </c>
      <c r="T695">
        <v>7.980923725422185E-3</v>
      </c>
      <c r="U695">
        <v>0.61146140010810035</v>
      </c>
      <c r="W695">
        <v>4.3938905140103761E-3</v>
      </c>
      <c r="X695">
        <v>0.60384721234252647</v>
      </c>
      <c r="Z695">
        <v>0.74354681306409232</v>
      </c>
      <c r="AA695">
        <v>0.94610713545588443</v>
      </c>
      <c r="AB695">
        <v>693</v>
      </c>
    </row>
    <row r="696" spans="1:28">
      <c r="A696" t="s">
        <v>830</v>
      </c>
      <c r="B696">
        <v>20869</v>
      </c>
      <c r="C696" t="s">
        <v>831</v>
      </c>
      <c r="D696" t="s">
        <v>832</v>
      </c>
      <c r="E696">
        <v>26.992076683399535</v>
      </c>
      <c r="F696">
        <v>21.534814361006468</v>
      </c>
      <c r="G696">
        <v>25.93326654913599</v>
      </c>
      <c r="H696">
        <v>41.785940074216384</v>
      </c>
      <c r="I696">
        <v>34.590933875938155</v>
      </c>
      <c r="J696">
        <v>63.682899045563325</v>
      </c>
      <c r="K696">
        <v>48.835175956318018</v>
      </c>
      <c r="L696">
        <v>54.445626843415631</v>
      </c>
      <c r="M696">
        <v>42.642939374141875</v>
      </c>
      <c r="N696">
        <v>42.932588923467613</v>
      </c>
      <c r="O696">
        <v>43.224253144732621</v>
      </c>
      <c r="P696">
        <v>37.452737438321492</v>
      </c>
      <c r="Q696">
        <v>33.403630909585978</v>
      </c>
      <c r="R696">
        <v>45.255173786443393</v>
      </c>
      <c r="T696">
        <v>3.3169596784279024E-3</v>
      </c>
      <c r="U696">
        <v>0.59350551187847034</v>
      </c>
      <c r="W696">
        <v>0.16064815997164936</v>
      </c>
      <c r="X696">
        <v>0.76441687200825725</v>
      </c>
      <c r="Z696">
        <v>7.3091578860809164E-2</v>
      </c>
      <c r="AA696">
        <v>1.2692043615680233</v>
      </c>
      <c r="AB696">
        <v>694</v>
      </c>
    </row>
    <row r="697" spans="1:28">
      <c r="A697" t="s">
        <v>277</v>
      </c>
      <c r="B697">
        <v>55985</v>
      </c>
      <c r="C697" t="s">
        <v>278</v>
      </c>
      <c r="D697" t="s">
        <v>279</v>
      </c>
      <c r="E697">
        <v>3.4622888266898326</v>
      </c>
      <c r="F697">
        <v>4.2716082342311239</v>
      </c>
      <c r="G697">
        <v>3.2038102317532209</v>
      </c>
      <c r="H697">
        <v>8.6211039843515014</v>
      </c>
      <c r="I697">
        <v>6.3147432563860466</v>
      </c>
      <c r="J697">
        <v>16.242207968702996</v>
      </c>
      <c r="K697">
        <v>13.55334556634801</v>
      </c>
      <c r="L697">
        <v>7.1050368358422356</v>
      </c>
      <c r="M697">
        <v>8.7812395792982869</v>
      </c>
      <c r="N697">
        <v>8.8898616359468736</v>
      </c>
      <c r="O697">
        <v>7.9644045063689903</v>
      </c>
      <c r="P697">
        <v>27.504112278847156</v>
      </c>
      <c r="Q697">
        <v>7.2114410810646294</v>
      </c>
      <c r="R697">
        <v>14.945300535414173</v>
      </c>
      <c r="T697">
        <v>9.7179155857241521E-3</v>
      </c>
      <c r="U697">
        <v>0.41841312134169584</v>
      </c>
      <c r="W697">
        <v>2.7335915417137601E-2</v>
      </c>
      <c r="X697">
        <v>0.33496536206349642</v>
      </c>
      <c r="Z697">
        <v>0.2879823167431379</v>
      </c>
      <c r="AA697">
        <v>0.69289733891282745</v>
      </c>
      <c r="AB697">
        <v>695</v>
      </c>
    </row>
    <row r="698" spans="1:28">
      <c r="A698" t="s">
        <v>1226</v>
      </c>
      <c r="B698" t="s">
        <v>1227</v>
      </c>
      <c r="C698" t="s">
        <v>1228</v>
      </c>
      <c r="D698" t="s">
        <v>1229</v>
      </c>
      <c r="E698">
        <v>15.62130320367041</v>
      </c>
      <c r="F698">
        <v>21.82146968707093</v>
      </c>
      <c r="G698">
        <v>23.94328396825324</v>
      </c>
      <c r="H698">
        <v>23.784803129553143</v>
      </c>
      <c r="I698">
        <v>24.425371135130018</v>
      </c>
      <c r="J698">
        <v>75.028043769938378</v>
      </c>
      <c r="K698">
        <v>49.502930128332729</v>
      </c>
      <c r="L698">
        <v>32.124958317193141</v>
      </c>
      <c r="M698">
        <v>35.296750801161359</v>
      </c>
      <c r="N698">
        <v>36.017398440343655</v>
      </c>
      <c r="O698">
        <v>30.242606407340819</v>
      </c>
      <c r="P698">
        <v>47.156660211648379</v>
      </c>
      <c r="Q698">
        <v>28.423085924488152</v>
      </c>
      <c r="R698">
        <v>47.801734820702215</v>
      </c>
      <c r="T698">
        <v>4.9893566277863033E-3</v>
      </c>
      <c r="U698">
        <v>0.51918957967891743</v>
      </c>
      <c r="W698">
        <v>1.0447755853576667E-2</v>
      </c>
      <c r="X698">
        <v>0.54071178221106964</v>
      </c>
      <c r="Z698">
        <v>0.93917873109434558</v>
      </c>
      <c r="AA698">
        <v>1.0186881546210702</v>
      </c>
      <c r="AB698">
        <v>696</v>
      </c>
    </row>
    <row r="699" spans="1:28">
      <c r="A699" t="s">
        <v>1056</v>
      </c>
      <c r="B699">
        <v>12526</v>
      </c>
      <c r="C699" t="s">
        <v>1057</v>
      </c>
      <c r="D699" t="s">
        <v>1058</v>
      </c>
      <c r="E699">
        <v>2.4948492486349383</v>
      </c>
      <c r="F699">
        <v>3.1435469250725858</v>
      </c>
      <c r="G699">
        <v>2.7900501418559451</v>
      </c>
      <c r="H699">
        <v>2.7532114426320695</v>
      </c>
      <c r="I699">
        <v>3.5491212546385245</v>
      </c>
      <c r="J699">
        <v>7.9162978504629198</v>
      </c>
      <c r="K699">
        <v>4.1821459350196744</v>
      </c>
      <c r="L699">
        <v>4.0737503625760247</v>
      </c>
      <c r="M699">
        <v>5.2574807298134374</v>
      </c>
      <c r="N699">
        <v>4.4105395670718268</v>
      </c>
      <c r="O699">
        <v>3.887858391044992</v>
      </c>
      <c r="P699">
        <v>7.0387762070909128</v>
      </c>
      <c r="Q699">
        <v>6.9554291687352041</v>
      </c>
      <c r="R699">
        <v>4.7634773823765348</v>
      </c>
      <c r="T699">
        <v>3.1249921803668253E-3</v>
      </c>
      <c r="U699">
        <v>0.50850481263315672</v>
      </c>
      <c r="W699">
        <v>9.5448923047943988E-4</v>
      </c>
      <c r="X699">
        <v>0.47507145296770192</v>
      </c>
      <c r="Z699">
        <v>0.20846578112974562</v>
      </c>
      <c r="AA699">
        <v>0.77905394228183167</v>
      </c>
      <c r="AB699">
        <v>697</v>
      </c>
    </row>
    <row r="700" spans="1:28">
      <c r="A700" t="s">
        <v>1943</v>
      </c>
      <c r="B700">
        <v>13859</v>
      </c>
      <c r="C700" t="s">
        <v>1944</v>
      </c>
      <c r="D700" t="s">
        <v>1945</v>
      </c>
      <c r="E700">
        <v>5.723970645718123</v>
      </c>
      <c r="F700">
        <v>4.8637453156993828</v>
      </c>
      <c r="G700">
        <v>4.5064228852641399</v>
      </c>
      <c r="H700">
        <v>5.7899148184757134</v>
      </c>
      <c r="I700">
        <v>6.2053674217677317</v>
      </c>
      <c r="J700">
        <v>12.551433564179964</v>
      </c>
      <c r="K700">
        <v>11.703420438288896</v>
      </c>
      <c r="L700">
        <v>7.8685234915020299</v>
      </c>
      <c r="M700">
        <v>8.0128457705282798</v>
      </c>
      <c r="N700">
        <v>7.6807033554269539</v>
      </c>
      <c r="O700">
        <v>8.160200567423777</v>
      </c>
      <c r="P700">
        <v>6.8935205978235139</v>
      </c>
      <c r="Q700">
        <v>4.9476517207672694</v>
      </c>
      <c r="R700">
        <v>8.6618889550431533</v>
      </c>
      <c r="T700">
        <v>1.0174613852324589E-3</v>
      </c>
      <c r="U700">
        <v>0.53886657252183556</v>
      </c>
      <c r="W700">
        <v>0.18591323498343132</v>
      </c>
      <c r="X700">
        <v>0.80779972039362535</v>
      </c>
      <c r="Z700">
        <v>0.10507678093242362</v>
      </c>
      <c r="AA700">
        <v>1.3713460571161935</v>
      </c>
      <c r="AB700">
        <v>698</v>
      </c>
    </row>
    <row r="701" spans="1:28">
      <c r="A701" t="s">
        <v>457</v>
      </c>
      <c r="B701" t="s">
        <v>458</v>
      </c>
      <c r="C701" t="s">
        <v>459</v>
      </c>
      <c r="D701" t="s">
        <v>460</v>
      </c>
      <c r="E701">
        <v>5.228072162245522</v>
      </c>
      <c r="F701">
        <v>3.0705298476827552</v>
      </c>
      <c r="G701">
        <v>7.062866266041592</v>
      </c>
      <c r="H701">
        <v>7.1050368358422356</v>
      </c>
      <c r="I701">
        <v>10.513656920021768</v>
      </c>
      <c r="J701">
        <v>60.714111458355681</v>
      </c>
      <c r="K701">
        <v>40.94657756485158</v>
      </c>
      <c r="L701">
        <v>27.908685288118864</v>
      </c>
      <c r="M701">
        <v>26.81253629510805</v>
      </c>
      <c r="N701">
        <v>24.425371135130018</v>
      </c>
      <c r="O701">
        <v>17.449821226497072</v>
      </c>
      <c r="P701">
        <v>112.0819638012222</v>
      </c>
      <c r="Q701">
        <v>21.552272954322735</v>
      </c>
      <c r="R701">
        <v>85.080457932704505</v>
      </c>
      <c r="T701">
        <v>2.6516650980749169E-4</v>
      </c>
      <c r="U701">
        <v>0.16992853023834237</v>
      </c>
      <c r="W701">
        <v>2.6663179582717264E-3</v>
      </c>
      <c r="X701">
        <v>0.10342328466560634</v>
      </c>
      <c r="Z701">
        <v>0.16133660385756662</v>
      </c>
      <c r="AA701">
        <v>0.51552520517704825</v>
      </c>
      <c r="AB701">
        <v>699</v>
      </c>
    </row>
    <row r="702" spans="1:28">
      <c r="A702" t="s">
        <v>1515</v>
      </c>
      <c r="B702">
        <v>22646</v>
      </c>
      <c r="C702" t="s">
        <v>1516</v>
      </c>
      <c r="D702" t="s">
        <v>1517</v>
      </c>
      <c r="E702">
        <v>3.9690471412580979</v>
      </c>
      <c r="F702">
        <v>4.3172781832577662</v>
      </c>
      <c r="G702">
        <v>3.8481003911941429</v>
      </c>
      <c r="H702">
        <v>5.5947934199881395</v>
      </c>
      <c r="I702">
        <v>6.6568542494923824</v>
      </c>
      <c r="J702">
        <v>9.7543496100859119</v>
      </c>
      <c r="K702">
        <v>10.71355907516037</v>
      </c>
      <c r="L702">
        <v>8.2100037008866416</v>
      </c>
      <c r="M702">
        <v>9.9382971045777602</v>
      </c>
      <c r="N702">
        <v>7.4980191708498829</v>
      </c>
      <c r="O702">
        <v>6.5404378724436993</v>
      </c>
      <c r="P702">
        <v>8.7276913720126679</v>
      </c>
      <c r="Q702">
        <v>10.939752915497222</v>
      </c>
      <c r="R702">
        <v>9.4046332306186908</v>
      </c>
      <c r="T702">
        <v>1.2779343150342739E-3</v>
      </c>
      <c r="U702">
        <v>0.48982330893537485</v>
      </c>
      <c r="W702">
        <v>3.3075095192284685E-3</v>
      </c>
      <c r="X702">
        <v>0.49388166692578195</v>
      </c>
      <c r="Z702">
        <v>0.39834298414578023</v>
      </c>
      <c r="AA702">
        <v>0.89634227247592901</v>
      </c>
      <c r="AB702">
        <v>700</v>
      </c>
    </row>
    <row r="703" spans="1:28">
      <c r="A703" t="s">
        <v>200</v>
      </c>
      <c r="B703" t="s">
        <v>191</v>
      </c>
      <c r="C703" t="s">
        <v>192</v>
      </c>
      <c r="D703" t="s">
        <v>193</v>
      </c>
      <c r="E703">
        <v>8.6211039843515014</v>
      </c>
      <c r="F703">
        <v>7.8210791341436527</v>
      </c>
      <c r="G703">
        <v>8.7812395792982869</v>
      </c>
      <c r="H703">
        <v>8.4642639322944575</v>
      </c>
      <c r="I703">
        <v>14.832595700925845</v>
      </c>
      <c r="J703">
        <v>37.504438907789542</v>
      </c>
      <c r="K703">
        <v>33.672388022630173</v>
      </c>
      <c r="L703">
        <v>20.02731384004354</v>
      </c>
      <c r="M703">
        <v>30.857055729177823</v>
      </c>
      <c r="N703">
        <v>18.148375400580679</v>
      </c>
      <c r="O703">
        <v>13.210073671684473</v>
      </c>
      <c r="P703">
        <v>32.767229484646457</v>
      </c>
      <c r="Q703">
        <v>13.468742141201675</v>
      </c>
      <c r="R703">
        <v>32.11074901065242</v>
      </c>
      <c r="T703">
        <v>1.635017236850015E-3</v>
      </c>
      <c r="U703">
        <v>0.36771671604648765</v>
      </c>
      <c r="W703">
        <v>1.1626798224823195E-2</v>
      </c>
      <c r="X703">
        <v>0.38943288034678297</v>
      </c>
      <c r="Z703">
        <v>0.97084333706643111</v>
      </c>
      <c r="AA703">
        <v>0.98826571631149807</v>
      </c>
      <c r="AB703">
        <v>701</v>
      </c>
    </row>
    <row r="704" spans="1:28">
      <c r="A704" t="s">
        <v>197</v>
      </c>
      <c r="B704">
        <v>20701</v>
      </c>
      <c r="C704" t="s">
        <v>198</v>
      </c>
      <c r="D704" t="s">
        <v>199</v>
      </c>
      <c r="E704">
        <v>11.777868614925524</v>
      </c>
      <c r="F704">
        <v>9.3397260867289731</v>
      </c>
      <c r="G704">
        <v>11.126052751762238</v>
      </c>
      <c r="H704">
        <v>12.958793989079508</v>
      </c>
      <c r="I704">
        <v>16.670724761390822</v>
      </c>
      <c r="J704">
        <v>50.522079793356475</v>
      </c>
      <c r="K704">
        <v>39.585850486104299</v>
      </c>
      <c r="L704">
        <v>30.040612970149162</v>
      </c>
      <c r="M704">
        <v>39.854236300641503</v>
      </c>
      <c r="N704">
        <v>26.457167480157402</v>
      </c>
      <c r="O704">
        <v>21.534814361006468</v>
      </c>
      <c r="P704">
        <v>52.234294502072323</v>
      </c>
      <c r="Q704">
        <v>21.4552764945246</v>
      </c>
      <c r="R704">
        <v>41.173950273472492</v>
      </c>
      <c r="T704">
        <v>1.7018515642353729E-4</v>
      </c>
      <c r="U704">
        <v>0.34491991467305388</v>
      </c>
      <c r="W704">
        <v>3.4552815439435262E-3</v>
      </c>
      <c r="X704">
        <v>0.33864765847997508</v>
      </c>
      <c r="Z704">
        <v>0.77992349092247659</v>
      </c>
      <c r="AA704">
        <v>0.92849028771089304</v>
      </c>
      <c r="AB704">
        <v>702</v>
      </c>
    </row>
    <row r="705" spans="1:28">
      <c r="A705" t="s">
        <v>2049</v>
      </c>
      <c r="B705">
        <v>54409</v>
      </c>
      <c r="C705" t="s">
        <v>2050</v>
      </c>
      <c r="D705" t="s">
        <v>2051</v>
      </c>
      <c r="E705">
        <v>12.392401564776572</v>
      </c>
      <c r="F705">
        <v>9.5149614596268766</v>
      </c>
      <c r="G705">
        <v>16.889479926992589</v>
      </c>
      <c r="H705">
        <v>15.723002409997999</v>
      </c>
      <c r="I705">
        <v>15.520306485074572</v>
      </c>
      <c r="J705">
        <v>25.420147343368949</v>
      </c>
      <c r="K705">
        <v>26.634236082867908</v>
      </c>
      <c r="L705">
        <v>17.912288648982095</v>
      </c>
      <c r="M705">
        <v>17.449821226497072</v>
      </c>
      <c r="N705">
        <v>23.627416997969515</v>
      </c>
      <c r="O705">
        <v>23.784803129553143</v>
      </c>
      <c r="P705">
        <v>17.040347970992372</v>
      </c>
      <c r="Q705">
        <v>17.964390644918822</v>
      </c>
      <c r="R705">
        <v>19.193883579749087</v>
      </c>
      <c r="T705">
        <v>4.1765474201985245E-3</v>
      </c>
      <c r="U705">
        <v>0.59984708107001861</v>
      </c>
      <c r="W705">
        <v>0.10275512039322743</v>
      </c>
      <c r="X705">
        <v>0.76027663504976106</v>
      </c>
      <c r="Z705">
        <v>0.1046294397816723</v>
      </c>
      <c r="AA705">
        <v>1.2289326828671927</v>
      </c>
      <c r="AB705">
        <v>703</v>
      </c>
    </row>
    <row r="706" spans="1:28">
      <c r="A706" t="s">
        <v>1082</v>
      </c>
      <c r="B706" t="s">
        <v>1083</v>
      </c>
      <c r="C706" t="s">
        <v>1084</v>
      </c>
      <c r="D706" t="s">
        <v>1085</v>
      </c>
      <c r="E706">
        <v>11.777868614925524</v>
      </c>
      <c r="F706">
        <v>4.3869812494501081</v>
      </c>
      <c r="G706">
        <v>14.45434264405943</v>
      </c>
      <c r="H706">
        <v>10.447941291436246</v>
      </c>
      <c r="I706">
        <v>18.508699220171827</v>
      </c>
      <c r="J706">
        <v>70.551031201667698</v>
      </c>
      <c r="K706">
        <v>28.857618025475983</v>
      </c>
      <c r="L706">
        <v>18.267651784070836</v>
      </c>
      <c r="M706">
        <v>25.761039896678223</v>
      </c>
      <c r="N706">
        <v>23.315898661606493</v>
      </c>
      <c r="O706">
        <v>39.854236300641503</v>
      </c>
      <c r="P706">
        <v>46.605316833573298</v>
      </c>
      <c r="Q706">
        <v>16.174029850299213</v>
      </c>
      <c r="R706">
        <v>18.817440371054872</v>
      </c>
      <c r="T706">
        <v>8.1434616112851018E-3</v>
      </c>
      <c r="U706">
        <v>0.32056007702903583</v>
      </c>
      <c r="W706">
        <v>9.2616909760241409E-2</v>
      </c>
      <c r="X706">
        <v>0.44462042102929705</v>
      </c>
      <c r="Z706">
        <v>0.51105181891961227</v>
      </c>
      <c r="AA706">
        <v>1.2813015478331085</v>
      </c>
      <c r="AB706">
        <v>704</v>
      </c>
    </row>
    <row r="707" spans="1:28">
      <c r="A707" t="s">
        <v>1737</v>
      </c>
      <c r="B707" t="s">
        <v>1738</v>
      </c>
      <c r="C707" t="s">
        <v>1739</v>
      </c>
      <c r="D707" t="s">
        <v>1740</v>
      </c>
      <c r="E707">
        <v>3.69446715373138</v>
      </c>
      <c r="F707">
        <v>3.7132086548953436</v>
      </c>
      <c r="G707">
        <v>4.0737503625760247</v>
      </c>
      <c r="H707">
        <v>6.5789746654016223</v>
      </c>
      <c r="I707">
        <v>5.8905611107682736</v>
      </c>
      <c r="J707">
        <v>25.590002900608201</v>
      </c>
      <c r="K707">
        <v>11.056106996174625</v>
      </c>
      <c r="L707">
        <v>7.6345563665155325</v>
      </c>
      <c r="M707">
        <v>5.9588307997559458</v>
      </c>
      <c r="N707">
        <v>13.55334556634801</v>
      </c>
      <c r="O707">
        <v>10.849155306759329</v>
      </c>
      <c r="P707">
        <v>7.6647311843181027</v>
      </c>
      <c r="Q707">
        <v>8.7443011762694542</v>
      </c>
      <c r="R707">
        <v>6.9362695003899191</v>
      </c>
      <c r="T707">
        <v>5.9685800805868204E-3</v>
      </c>
      <c r="U707">
        <v>0.36064883451401492</v>
      </c>
      <c r="W707">
        <v>2.3690304620207159E-2</v>
      </c>
      <c r="X707">
        <v>0.59979949130907517</v>
      </c>
      <c r="Z707">
        <v>0.27267995402681433</v>
      </c>
      <c r="AA707">
        <v>1.4356899034663906</v>
      </c>
      <c r="AB707">
        <v>705</v>
      </c>
    </row>
    <row r="708" spans="1:28">
      <c r="A708" t="s">
        <v>2052</v>
      </c>
      <c r="B708">
        <v>12482</v>
      </c>
      <c r="C708" t="s">
        <v>2053</v>
      </c>
      <c r="D708" t="s">
        <v>2054</v>
      </c>
      <c r="E708">
        <v>5.0278222002268746</v>
      </c>
      <c r="F708">
        <v>4.0104934948221347</v>
      </c>
      <c r="G708">
        <v>4.3403516777134774</v>
      </c>
      <c r="H708">
        <v>4.3635856610148576</v>
      </c>
      <c r="I708">
        <v>8.8898616359468736</v>
      </c>
      <c r="J708">
        <v>35.535303568141678</v>
      </c>
      <c r="K708">
        <v>19.252219453894774</v>
      </c>
      <c r="L708">
        <v>9.3977334689845371</v>
      </c>
      <c r="M708">
        <v>5.8232313107630436</v>
      </c>
      <c r="N708">
        <v>13.55334556634801</v>
      </c>
      <c r="O708">
        <v>13.906268147554021</v>
      </c>
      <c r="P708">
        <v>33.539100566163853</v>
      </c>
      <c r="Q708">
        <v>4.6585066129689503</v>
      </c>
      <c r="R708">
        <v>9.2782132763684064</v>
      </c>
      <c r="T708">
        <v>8.4189822929702837E-3</v>
      </c>
      <c r="U708">
        <v>0.31878743387296377</v>
      </c>
      <c r="W708">
        <v>0.13547582868415678</v>
      </c>
      <c r="X708">
        <v>0.44917344309146101</v>
      </c>
      <c r="Z708">
        <v>0.71362882748063394</v>
      </c>
      <c r="AA708">
        <v>1.2237048795500109</v>
      </c>
      <c r="AB708">
        <v>706</v>
      </c>
    </row>
    <row r="709" spans="1:28">
      <c r="A709" t="s">
        <v>1991</v>
      </c>
      <c r="B709">
        <v>16019</v>
      </c>
      <c r="C709" t="s">
        <v>1992</v>
      </c>
      <c r="D709" t="s">
        <v>1993</v>
      </c>
      <c r="E709">
        <v>2.2834258975629038</v>
      </c>
      <c r="F709">
        <v>2</v>
      </c>
      <c r="G709">
        <v>2.635804117115562</v>
      </c>
      <c r="H709">
        <v>2.0497166836230676</v>
      </c>
      <c r="I709">
        <v>3.1435469250725858</v>
      </c>
      <c r="J709">
        <v>22.856644108070338</v>
      </c>
      <c r="K709">
        <v>9.6338258920354161</v>
      </c>
      <c r="L709">
        <v>7.1050368358422356</v>
      </c>
      <c r="M709">
        <v>4.5553707246662798</v>
      </c>
      <c r="N709">
        <v>8.5161819937120971</v>
      </c>
      <c r="O709">
        <v>6.5404378724436993</v>
      </c>
      <c r="P709">
        <v>20.489095285184028</v>
      </c>
      <c r="Q709">
        <v>5.4214361743374511</v>
      </c>
      <c r="R709">
        <v>9.5940118822072993</v>
      </c>
      <c r="T709">
        <v>3.3749272746800348E-4</v>
      </c>
      <c r="U709">
        <v>0.18317992798759214</v>
      </c>
      <c r="W709">
        <v>3.0015783297694804E-3</v>
      </c>
      <c r="X709">
        <v>0.23373099377278664</v>
      </c>
      <c r="Z709">
        <v>0.68323964116405866</v>
      </c>
      <c r="AA709">
        <v>0.83929193890667475</v>
      </c>
      <c r="AB709">
        <v>707</v>
      </c>
    </row>
    <row r="710" spans="1:28">
      <c r="A710" t="s">
        <v>1049</v>
      </c>
      <c r="B710">
        <v>13350</v>
      </c>
      <c r="C710" t="s">
        <v>1050</v>
      </c>
      <c r="D710" t="s">
        <v>1051</v>
      </c>
      <c r="E710">
        <v>3.5140267490436572</v>
      </c>
      <c r="F710">
        <v>2.9185282386505289</v>
      </c>
      <c r="G710">
        <v>3.5491212546385245</v>
      </c>
      <c r="H710">
        <v>3.0705298476827552</v>
      </c>
      <c r="I710">
        <v>3.4794153998779733</v>
      </c>
      <c r="J710">
        <v>4.9723699817481428</v>
      </c>
      <c r="K710">
        <v>5.6589343458738233</v>
      </c>
      <c r="L710">
        <v>3.584705661274985</v>
      </c>
      <c r="M710">
        <v>5.1410596953655077</v>
      </c>
      <c r="N710">
        <v>6.2053674217677317</v>
      </c>
      <c r="O710">
        <v>3.6758551095722232</v>
      </c>
      <c r="P710">
        <v>4.3295286870998018</v>
      </c>
      <c r="Q710">
        <v>3.8478665542754098</v>
      </c>
      <c r="R710">
        <v>3.582982971924495</v>
      </c>
      <c r="T710">
        <v>6.8869867963514131E-3</v>
      </c>
      <c r="U710">
        <v>0.61174402056593324</v>
      </c>
      <c r="W710">
        <v>4.4023863453606329E-2</v>
      </c>
      <c r="X710">
        <v>0.84332199013540565</v>
      </c>
      <c r="Z710">
        <v>0.19557842811140036</v>
      </c>
      <c r="AA710">
        <v>1.2213868268303356</v>
      </c>
      <c r="AB710">
        <v>708</v>
      </c>
    </row>
    <row r="711" spans="1:28">
      <c r="A711" t="s">
        <v>430</v>
      </c>
      <c r="B711">
        <v>18383</v>
      </c>
      <c r="C711" t="s">
        <v>431</v>
      </c>
      <c r="D711" t="s">
        <v>432</v>
      </c>
      <c r="E711">
        <v>36.506223106171042</v>
      </c>
      <c r="F711">
        <v>29.246495881300959</v>
      </c>
      <c r="G711">
        <v>40.94657756485158</v>
      </c>
      <c r="H711">
        <v>30.242606407340819</v>
      </c>
      <c r="I711">
        <v>27.908685288118864</v>
      </c>
      <c r="J711">
        <v>55.191699991201716</v>
      </c>
      <c r="K711">
        <v>44.411338478325511</v>
      </c>
      <c r="L711">
        <v>39.319318547805715</v>
      </c>
      <c r="M711">
        <v>58.680029607093111</v>
      </c>
      <c r="N711">
        <v>104.96830673359815</v>
      </c>
      <c r="O711">
        <v>102.12528791851221</v>
      </c>
      <c r="P711">
        <v>13.954219682244654</v>
      </c>
      <c r="Q711">
        <v>14.677442903885559</v>
      </c>
      <c r="R711">
        <v>15.540475528634285</v>
      </c>
      <c r="T711">
        <v>9.1555831145961365E-3</v>
      </c>
      <c r="U711">
        <v>0.51298907266857019</v>
      </c>
      <c r="W711">
        <v>2.0698640054622663E-4</v>
      </c>
      <c r="X711">
        <v>2.2171579651392399</v>
      </c>
      <c r="Z711">
        <v>6.4635802635052949E-4</v>
      </c>
      <c r="AA711">
        <v>4.2609112116497467</v>
      </c>
      <c r="AB711">
        <v>709</v>
      </c>
    </row>
    <row r="712" spans="1:28">
      <c r="A712" t="s">
        <v>442</v>
      </c>
      <c r="B712">
        <v>56047</v>
      </c>
      <c r="C712" t="s">
        <v>443</v>
      </c>
      <c r="D712" t="s">
        <v>444</v>
      </c>
      <c r="E712">
        <v>2</v>
      </c>
      <c r="F712">
        <v>3.0994333672461343</v>
      </c>
      <c r="G712">
        <v>3.6573716281930233</v>
      </c>
      <c r="H712">
        <v>2.5910729675098367</v>
      </c>
      <c r="I712">
        <v>2</v>
      </c>
      <c r="J712">
        <v>4.6050018504433217</v>
      </c>
      <c r="K712">
        <v>6.3147432563860466</v>
      </c>
      <c r="L712">
        <v>2.8150383106343213</v>
      </c>
      <c r="M712">
        <v>5.1410596953655077</v>
      </c>
      <c r="N712">
        <v>11.338822645099938</v>
      </c>
      <c r="O712">
        <v>11.338822645099938</v>
      </c>
      <c r="P712">
        <v>3.0963520950405248</v>
      </c>
      <c r="Q712">
        <v>2.0074041016975666</v>
      </c>
      <c r="R712">
        <v>2.463057248360947</v>
      </c>
      <c r="T712">
        <v>8.5287776022343002E-3</v>
      </c>
      <c r="U712">
        <v>0.31028517350108253</v>
      </c>
      <c r="W712">
        <v>0.81942352564936216</v>
      </c>
      <c r="X712">
        <v>1.0447482565199602</v>
      </c>
      <c r="Z712">
        <v>3.026259509281496E-2</v>
      </c>
      <c r="AA712">
        <v>2.4767937721072433</v>
      </c>
      <c r="AB712">
        <v>710</v>
      </c>
    </row>
    <row r="713" spans="1:28">
      <c r="A713" t="s">
        <v>1684</v>
      </c>
      <c r="B713">
        <v>28200</v>
      </c>
      <c r="C713" t="s">
        <v>1685</v>
      </c>
      <c r="D713" t="s">
        <v>1686</v>
      </c>
      <c r="E713">
        <v>5.0840485028287743</v>
      </c>
      <c r="F713">
        <v>5.1988667344922703</v>
      </c>
      <c r="G713">
        <v>4.1821459350196744</v>
      </c>
      <c r="H713">
        <v>4.6050018504433217</v>
      </c>
      <c r="I713">
        <v>4.8906197896491417</v>
      </c>
      <c r="J713">
        <v>9.9382971045777602</v>
      </c>
      <c r="K713">
        <v>6.8563427837825</v>
      </c>
      <c r="L713">
        <v>8.0616239703252397</v>
      </c>
      <c r="M713">
        <v>8.7812395792982869</v>
      </c>
      <c r="N713">
        <v>11.629486512772095</v>
      </c>
      <c r="O713">
        <v>9.7543496100859119</v>
      </c>
      <c r="P713">
        <v>4.9026212330119039</v>
      </c>
      <c r="Q713">
        <v>6.2250185329035075</v>
      </c>
      <c r="R713">
        <v>6.3933685575619039</v>
      </c>
      <c r="T713">
        <v>4.7043406821445079E-5</v>
      </c>
      <c r="U713">
        <v>0.4700871012545631</v>
      </c>
      <c r="W713">
        <v>5.3216430077504998E-2</v>
      </c>
      <c r="X713">
        <v>0.82373845763008857</v>
      </c>
      <c r="Z713">
        <v>8.5619790026853094E-3</v>
      </c>
      <c r="AA713">
        <v>1.5592797630013291</v>
      </c>
      <c r="AB713">
        <v>711</v>
      </c>
    </row>
    <row r="714" spans="1:28">
      <c r="A714" t="s">
        <v>654</v>
      </c>
      <c r="B714">
        <v>70779</v>
      </c>
      <c r="C714" t="s">
        <v>655</v>
      </c>
      <c r="D714" t="s">
        <v>656</v>
      </c>
      <c r="E714">
        <v>3.3456698984637572</v>
      </c>
      <c r="F714">
        <v>4.0104934948221347</v>
      </c>
      <c r="G714">
        <v>2.164733586468456</v>
      </c>
      <c r="H714">
        <v>3.3133763678105752</v>
      </c>
      <c r="I714">
        <v>3.7510836362794873</v>
      </c>
      <c r="J714">
        <v>7.2766727831740035</v>
      </c>
      <c r="K714">
        <v>4.4822022531844965</v>
      </c>
      <c r="L714">
        <v>4.4581489252314608</v>
      </c>
      <c r="M714">
        <v>6.2053674217677317</v>
      </c>
      <c r="N714">
        <v>8.5161819937120971</v>
      </c>
      <c r="O714">
        <v>9.5149614596268766</v>
      </c>
      <c r="P714">
        <v>4.5450025184098077</v>
      </c>
      <c r="Q714">
        <v>3.4370980353426734</v>
      </c>
      <c r="R714">
        <v>4.1834860861419374</v>
      </c>
      <c r="T714">
        <v>3.5501604946344217E-3</v>
      </c>
      <c r="U714">
        <v>0.407630337928231</v>
      </c>
      <c r="W714">
        <v>0.21531888133308832</v>
      </c>
      <c r="X714">
        <v>0.8061473860982955</v>
      </c>
      <c r="Z714">
        <v>4.8980666412550687E-2</v>
      </c>
      <c r="AA714">
        <v>1.6053815364820296</v>
      </c>
      <c r="AB714">
        <v>712</v>
      </c>
    </row>
    <row r="715" spans="1:28">
      <c r="A715" t="s">
        <v>41</v>
      </c>
      <c r="B715">
        <v>13107</v>
      </c>
      <c r="C715" t="s">
        <v>42</v>
      </c>
      <c r="D715" t="s">
        <v>43</v>
      </c>
      <c r="E715">
        <v>4.9176811903477073</v>
      </c>
      <c r="F715">
        <v>4.2943640690702916</v>
      </c>
      <c r="G715">
        <v>3.7894873327008107</v>
      </c>
      <c r="H715">
        <v>4.2490095854249414</v>
      </c>
      <c r="I715">
        <v>4.8906197896491417</v>
      </c>
      <c r="J715">
        <v>17.336194011315087</v>
      </c>
      <c r="K715">
        <v>15.723002409997999</v>
      </c>
      <c r="L715">
        <v>9.9382971045777602</v>
      </c>
      <c r="M715">
        <v>11.410734843535467</v>
      </c>
      <c r="N715">
        <v>47.527120554249933</v>
      </c>
      <c r="O715">
        <v>91.509667991878089</v>
      </c>
      <c r="P715">
        <v>3.9875865103693147</v>
      </c>
      <c r="Q715">
        <v>6.2802478958887091</v>
      </c>
      <c r="R715">
        <v>5.3762620205899418</v>
      </c>
      <c r="T715">
        <v>1.6984454590253844E-3</v>
      </c>
      <c r="U715">
        <v>0.15943054895981804</v>
      </c>
      <c r="W715">
        <v>0.24488931293800739</v>
      </c>
      <c r="X715">
        <v>0.85991557806845098</v>
      </c>
      <c r="Z715">
        <v>2.6791354600851393E-2</v>
      </c>
      <c r="AA715">
        <v>4.4160241677007166</v>
      </c>
      <c r="AB715">
        <v>713</v>
      </c>
    </row>
    <row r="716" spans="1:28">
      <c r="A716" t="s">
        <v>369</v>
      </c>
      <c r="B716">
        <v>15403</v>
      </c>
      <c r="C716" t="s">
        <v>370</v>
      </c>
      <c r="D716" t="s">
        <v>371</v>
      </c>
      <c r="E716">
        <v>7.1902599741695603</v>
      </c>
      <c r="F716">
        <v>11.483147230866907</v>
      </c>
      <c r="G716">
        <v>5.1988667344922703</v>
      </c>
      <c r="H716">
        <v>5.6267527356211495</v>
      </c>
      <c r="I716">
        <v>6.2053674217677317</v>
      </c>
      <c r="J716">
        <v>15.723002409997999</v>
      </c>
      <c r="K716">
        <v>12.392401564776572</v>
      </c>
      <c r="L716">
        <v>11.483147230866907</v>
      </c>
      <c r="M716">
        <v>14.269112733031065</v>
      </c>
      <c r="N716">
        <v>8.0128457705282798</v>
      </c>
      <c r="O716">
        <v>11.196485018554094</v>
      </c>
      <c r="P716">
        <v>6.3624278769965361</v>
      </c>
      <c r="Q716">
        <v>4.7344938636722826</v>
      </c>
      <c r="R716">
        <v>4.1687573670050231</v>
      </c>
      <c r="T716">
        <v>8.1342904994924914E-3</v>
      </c>
      <c r="U716">
        <v>0.5325541016967088</v>
      </c>
      <c r="W716">
        <v>0.18469218262820014</v>
      </c>
      <c r="X716">
        <v>1.3661977287778222</v>
      </c>
      <c r="Z716">
        <v>1.0644253629355667E-3</v>
      </c>
      <c r="AA716">
        <v>2.3797712216169522</v>
      </c>
      <c r="AB716">
        <v>714</v>
      </c>
    </row>
    <row r="717" spans="1:28">
      <c r="A717" t="s">
        <v>436</v>
      </c>
      <c r="B717">
        <v>14256</v>
      </c>
      <c r="C717" t="s">
        <v>437</v>
      </c>
      <c r="D717" t="s">
        <v>438</v>
      </c>
      <c r="E717">
        <v>2.6471820345351462</v>
      </c>
      <c r="F717">
        <v>5.5630548634736945</v>
      </c>
      <c r="G717">
        <v>2.0424657608411216</v>
      </c>
      <c r="H717">
        <v>3.0000000000000004</v>
      </c>
      <c r="I717">
        <v>2.1407637158684238</v>
      </c>
      <c r="J717">
        <v>4.9999999999999991</v>
      </c>
      <c r="K717">
        <v>5.4691485522888792</v>
      </c>
      <c r="L717">
        <v>6.1337035902516162</v>
      </c>
      <c r="M717">
        <v>5.3469394501042338</v>
      </c>
      <c r="N717">
        <v>3.8481003911941429</v>
      </c>
      <c r="O717">
        <v>7.062866266041592</v>
      </c>
      <c r="P717">
        <v>3.5286899020738183</v>
      </c>
      <c r="Q717">
        <v>2.0561013658193739</v>
      </c>
      <c r="R717">
        <v>4.7455545323315498</v>
      </c>
      <c r="T717">
        <v>7.9882930643607221E-3</v>
      </c>
      <c r="U717">
        <v>0.40810152307545083</v>
      </c>
      <c r="W717">
        <v>0.68628430230213255</v>
      </c>
      <c r="X717">
        <v>0.88079205814944794</v>
      </c>
      <c r="Z717">
        <v>4.1010704312455813E-2</v>
      </c>
      <c r="AA717">
        <v>1.6551697115715778</v>
      </c>
      <c r="AB717">
        <v>715</v>
      </c>
    </row>
  </sheetData>
  <sortState ref="A3:AM717">
    <sortCondition ref="AB3"/>
  </sortState>
  <conditionalFormatting sqref="T3:T717">
    <cfRule type="cellIs" dxfId="8" priority="9" operator="lessThan">
      <formula>0.01</formula>
    </cfRule>
  </conditionalFormatting>
  <conditionalFormatting sqref="U3:U717">
    <cfRule type="cellIs" dxfId="7" priority="7" operator="lessThan">
      <formula>0.714286</formula>
    </cfRule>
    <cfRule type="cellIs" dxfId="6" priority="8" operator="greaterThan">
      <formula>1.4</formula>
    </cfRule>
  </conditionalFormatting>
  <conditionalFormatting sqref="W3:W717">
    <cfRule type="cellIs" dxfId="5" priority="6" operator="lessThan">
      <formula>0.01</formula>
    </cfRule>
  </conditionalFormatting>
  <conditionalFormatting sqref="X3:X717">
    <cfRule type="cellIs" dxfId="4" priority="4" operator="lessThan">
      <formula>0.714286</formula>
    </cfRule>
    <cfRule type="cellIs" dxfId="3" priority="5" operator="greaterThan">
      <formula>1.4</formula>
    </cfRule>
  </conditionalFormatting>
  <conditionalFormatting sqref="Z3:Z717">
    <cfRule type="cellIs" dxfId="2" priority="3" operator="lessThan">
      <formula>0.01</formula>
    </cfRule>
  </conditionalFormatting>
  <conditionalFormatting sqref="AA3:AA717">
    <cfRule type="cellIs" dxfId="1" priority="1" operator="lessThan">
      <formula>0.714286</formula>
    </cfRule>
    <cfRule type="cellIs" dxfId="0" priority="2" operator="greaterThan">
      <formula>1.4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01_fold1.5 PN1a v PN1b</vt:lpstr>
      <vt:lpstr>Sheet2</vt:lpstr>
      <vt:lpstr>Sheet3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n, Chad</dc:creator>
  <cp:lastModifiedBy>Heather L. Machado</cp:lastModifiedBy>
  <dcterms:created xsi:type="dcterms:W3CDTF">2016-09-16T17:07:15Z</dcterms:created>
  <dcterms:modified xsi:type="dcterms:W3CDTF">2016-09-16T17:40:55Z</dcterms:modified>
</cp:coreProperties>
</file>